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M:\4. Design\Scoping review development\JMIR\"/>
    </mc:Choice>
  </mc:AlternateContent>
  <xr:revisionPtr revIDLastSave="0" documentId="13_ncr:1_{0E4BAB21-2E07-497F-9110-014257305C9D}" xr6:coauthVersionLast="46" xr6:coauthVersionMax="47" xr10:uidLastSave="{00000000-0000-0000-0000-000000000000}"/>
  <bookViews>
    <workbookView xWindow="-96" yWindow="-96" windowWidth="23232" windowHeight="12552" activeTab="1" xr2:uid="{98B54454-63AF-4144-979C-A930AC65F6E1}"/>
  </bookViews>
  <sheets>
    <sheet name="Appendix 4" sheetId="6" r:id="rId1"/>
    <sheet name="Overview #" sheetId="2" r:id="rId2"/>
    <sheet name="Restructure content" sheetId="4" state="hidden" r:id="rId3"/>
    <sheet name="Restructure AFdevlimpev" sheetId="5" state="hidden" r:id="rId4"/>
  </sheets>
  <definedNames>
    <definedName name="_xlnm._FilterDatabase" localSheetId="1" hidden="1">'Overview #'!$A$2:$G$17</definedName>
    <definedName name="_xlnm._FilterDatabase" localSheetId="3" hidden="1">'Restructure AFdevlimpev'!$D$1:$AI$83</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B41" i="6" l="1"/>
  <c r="Z41" i="6"/>
  <c r="X41" i="6"/>
  <c r="V41" i="6"/>
  <c r="T41" i="6"/>
  <c r="R41" i="6"/>
  <c r="P41" i="6"/>
  <c r="N41" i="6"/>
  <c r="L41" i="6"/>
  <c r="J41" i="6"/>
  <c r="H41" i="6"/>
  <c r="F41" i="6"/>
  <c r="AB40" i="6"/>
  <c r="Z40" i="6"/>
  <c r="X40" i="6"/>
  <c r="V40" i="6"/>
  <c r="T40" i="6"/>
  <c r="R40" i="6"/>
  <c r="P40" i="6"/>
  <c r="N40" i="6"/>
  <c r="L40" i="6"/>
  <c r="J40" i="6"/>
  <c r="H40" i="6"/>
  <c r="F40" i="6"/>
  <c r="AI15" i="6"/>
  <c r="AE51" i="6"/>
  <c r="AE50" i="6"/>
  <c r="AE49" i="6"/>
  <c r="AE48" i="6"/>
  <c r="AE47" i="6"/>
  <c r="AE46" i="6"/>
  <c r="AE45" i="6"/>
  <c r="AE44" i="6"/>
  <c r="AE43" i="6"/>
  <c r="AE42" i="6"/>
  <c r="AE41" i="6"/>
  <c r="AE40" i="6"/>
  <c r="F32" i="2"/>
  <c r="E32" i="2"/>
  <c r="D32" i="2"/>
  <c r="F31" i="2"/>
  <c r="E31" i="2"/>
  <c r="D31" i="2"/>
  <c r="F30" i="2"/>
  <c r="E30" i="2"/>
  <c r="D30" i="2"/>
  <c r="F29" i="2"/>
  <c r="E29" i="2"/>
  <c r="D29" i="2"/>
  <c r="F28" i="2"/>
  <c r="E28" i="2"/>
  <c r="D28" i="2"/>
  <c r="F27" i="2"/>
  <c r="E27" i="2"/>
  <c r="D27" i="2"/>
  <c r="F26" i="2"/>
  <c r="E26" i="2"/>
  <c r="D26" i="2"/>
  <c r="F25" i="2"/>
  <c r="E25" i="2"/>
  <c r="D25" i="2"/>
  <c r="F24" i="2"/>
  <c r="E24" i="2"/>
  <c r="D24" i="2"/>
  <c r="F23" i="2"/>
  <c r="E23" i="2"/>
  <c r="D23" i="2"/>
  <c r="F22" i="2"/>
  <c r="E22" i="2"/>
  <c r="D22" i="2"/>
  <c r="F21" i="2"/>
  <c r="E21" i="2"/>
  <c r="D21" i="2"/>
  <c r="F15" i="2"/>
  <c r="E15" i="2"/>
  <c r="D15" i="2"/>
  <c r="F14" i="2"/>
  <c r="E14" i="2"/>
  <c r="D14" i="2"/>
  <c r="F13" i="2"/>
  <c r="E13" i="2"/>
  <c r="D13" i="2"/>
  <c r="F12" i="2"/>
  <c r="E12" i="2"/>
  <c r="D12" i="2"/>
  <c r="F11" i="2"/>
  <c r="E11" i="2"/>
  <c r="D11" i="2"/>
  <c r="F10" i="2"/>
  <c r="E10" i="2"/>
  <c r="D10" i="2"/>
  <c r="F9" i="2"/>
  <c r="E9" i="2"/>
  <c r="D9" i="2"/>
  <c r="F8" i="2"/>
  <c r="E8" i="2"/>
  <c r="D8" i="2"/>
  <c r="F7" i="2"/>
  <c r="E7" i="2"/>
  <c r="D7" i="2"/>
  <c r="F6" i="2"/>
  <c r="E6" i="2"/>
  <c r="D6" i="2"/>
  <c r="F5" i="2"/>
  <c r="E5" i="2"/>
  <c r="D5" i="2"/>
  <c r="F4" i="2"/>
  <c r="E4" i="2"/>
  <c r="D4" i="2"/>
  <c r="E16" i="2" l="1"/>
  <c r="G5" i="2"/>
  <c r="G9" i="2"/>
  <c r="G13" i="2"/>
  <c r="F16" i="2"/>
  <c r="G6" i="2"/>
  <c r="G10" i="2"/>
  <c r="G14" i="2"/>
  <c r="G7" i="2"/>
  <c r="G11" i="2"/>
  <c r="G15" i="2"/>
  <c r="D16" i="2"/>
  <c r="G8" i="2"/>
  <c r="G12" i="2"/>
  <c r="G4" i="2"/>
  <c r="AK36" i="6"/>
  <c r="AI36" i="6"/>
  <c r="AK35" i="6"/>
  <c r="AI35" i="6"/>
  <c r="AK34" i="6"/>
  <c r="AI34" i="6"/>
  <c r="AI33" i="6"/>
  <c r="AK33" i="6"/>
  <c r="AM33" i="6"/>
  <c r="AM31" i="6" l="1"/>
  <c r="AK31" i="6"/>
  <c r="AI31" i="6"/>
  <c r="AI30" i="6"/>
  <c r="AI29" i="6"/>
  <c r="AI26" i="6"/>
  <c r="AK23" i="6"/>
  <c r="AI23" i="6"/>
  <c r="AK22" i="6"/>
  <c r="AI22" i="6"/>
  <c r="AM21" i="6"/>
  <c r="AK21" i="6"/>
  <c r="AI21" i="6"/>
  <c r="AK12" i="6"/>
  <c r="AI12" i="6"/>
  <c r="AI11" i="6"/>
  <c r="AK10" i="6"/>
  <c r="AI10" i="6"/>
  <c r="AK4" i="6"/>
  <c r="AI4" i="6"/>
  <c r="AK3" i="6"/>
  <c r="AI3" i="6"/>
  <c r="AI2" i="6"/>
  <c r="AK2" i="6"/>
  <c r="AF36" i="6" l="1"/>
  <c r="AE36" i="6"/>
  <c r="AD36" i="6"/>
  <c r="AF35" i="6"/>
  <c r="AE35" i="6"/>
  <c r="AD35" i="6"/>
  <c r="AF34" i="6"/>
  <c r="AE34" i="6"/>
  <c r="AD34" i="6"/>
  <c r="AF33" i="6"/>
  <c r="AE33" i="6"/>
  <c r="AD33" i="6"/>
  <c r="AF32" i="6"/>
  <c r="AE32" i="6"/>
  <c r="AD32" i="6"/>
  <c r="AF31" i="6"/>
  <c r="AE31" i="6"/>
  <c r="AD31" i="6"/>
  <c r="AF30" i="6"/>
  <c r="AE30" i="6"/>
  <c r="AD30" i="6"/>
  <c r="AF29" i="6"/>
  <c r="AE29" i="6"/>
  <c r="AD29" i="6"/>
  <c r="AF28" i="6"/>
  <c r="AE28" i="6"/>
  <c r="AD28" i="6"/>
  <c r="AF27" i="6"/>
  <c r="AE27" i="6"/>
  <c r="AD27" i="6"/>
  <c r="AF26" i="6"/>
  <c r="AE26" i="6"/>
  <c r="AD26" i="6"/>
  <c r="AF25" i="6"/>
  <c r="AE25" i="6"/>
  <c r="AD25" i="6"/>
  <c r="AF24" i="6"/>
  <c r="AE24" i="6"/>
  <c r="AD24" i="6"/>
  <c r="AF23" i="6"/>
  <c r="AE23" i="6"/>
  <c r="AD23" i="6"/>
  <c r="AF22" i="6"/>
  <c r="AE22" i="6"/>
  <c r="AD22" i="6"/>
  <c r="AF21" i="6"/>
  <c r="AE21" i="6"/>
  <c r="AD21" i="6"/>
  <c r="AF20" i="6"/>
  <c r="AE20" i="6"/>
  <c r="AD20" i="6"/>
  <c r="AF19" i="6"/>
  <c r="AE19" i="6"/>
  <c r="AD19" i="6"/>
  <c r="AF18" i="6"/>
  <c r="AE18" i="6"/>
  <c r="AD18" i="6"/>
  <c r="AF17" i="6"/>
  <c r="AE17" i="6"/>
  <c r="AD17" i="6"/>
  <c r="AF16" i="6"/>
  <c r="AE16" i="6"/>
  <c r="AD16" i="6"/>
  <c r="AF15" i="6"/>
  <c r="AE15" i="6"/>
  <c r="AD15" i="6"/>
  <c r="AF14" i="6"/>
  <c r="AE14" i="6"/>
  <c r="AD14" i="6"/>
  <c r="AF12" i="6"/>
  <c r="AE12" i="6"/>
  <c r="AD12" i="6"/>
  <c r="AF11" i="6"/>
  <c r="AE11" i="6"/>
  <c r="AD11" i="6"/>
  <c r="AF9" i="6"/>
  <c r="AE9" i="6"/>
  <c r="AD9" i="6"/>
  <c r="AF8" i="6"/>
  <c r="AE8" i="6"/>
  <c r="AD8" i="6"/>
  <c r="AF10" i="6"/>
  <c r="AE10" i="6"/>
  <c r="AD10" i="6"/>
  <c r="AF7" i="6"/>
  <c r="AE7" i="6"/>
  <c r="AD7" i="6"/>
  <c r="AF6" i="6"/>
  <c r="AE6" i="6"/>
  <c r="AD6" i="6"/>
  <c r="AF5" i="6"/>
  <c r="AE5" i="6"/>
  <c r="AD5" i="6"/>
  <c r="AF4" i="6"/>
  <c r="AE4" i="6"/>
  <c r="AD4" i="6"/>
  <c r="AF13" i="6"/>
  <c r="AE13" i="6"/>
  <c r="AD13" i="6"/>
  <c r="AF3" i="6"/>
  <c r="AE3" i="6"/>
  <c r="AD3" i="6"/>
  <c r="AF2" i="6"/>
  <c r="AE2" i="6"/>
  <c r="AD2" i="6"/>
  <c r="AG31" i="6" l="1"/>
  <c r="AG32" i="6"/>
  <c r="AG36" i="6"/>
  <c r="AG35" i="6"/>
  <c r="G33" i="2"/>
  <c r="AG30" i="6"/>
  <c r="AG34" i="6"/>
  <c r="AG33" i="6"/>
  <c r="D38" i="2"/>
  <c r="AG29" i="6" l="1"/>
  <c r="AG24" i="6"/>
  <c r="AG25" i="6"/>
  <c r="AG28" i="6"/>
  <c r="AG27" i="6"/>
  <c r="AG26" i="6"/>
  <c r="AG22" i="6"/>
  <c r="AG23" i="6"/>
  <c r="AG8" i="6"/>
  <c r="AG11" i="6"/>
  <c r="AG16" i="6"/>
  <c r="AG5" i="6"/>
  <c r="AG2" i="6"/>
  <c r="AG13" i="6"/>
  <c r="AG7" i="6"/>
  <c r="AG4" i="6"/>
  <c r="AG10" i="6"/>
  <c r="AG21" i="6"/>
  <c r="AG15" i="6"/>
  <c r="AG19" i="6"/>
  <c r="AG3" i="6"/>
  <c r="AG20" i="6"/>
  <c r="AG14" i="6"/>
  <c r="AG18" i="6"/>
  <c r="AG9" i="6"/>
  <c r="AG12" i="6"/>
  <c r="AG17" i="6"/>
  <c r="AG6" i="6"/>
  <c r="C95" i="5" l="1"/>
  <c r="C96" i="5"/>
  <c r="C97" i="5"/>
  <c r="C98" i="5"/>
  <c r="AE332" i="4"/>
  <c r="AC332" i="4"/>
  <c r="AA332" i="4"/>
  <c r="Y332" i="4"/>
  <c r="W332" i="4"/>
  <c r="U332" i="4"/>
  <c r="S332" i="4"/>
  <c r="Q332" i="4"/>
  <c r="O332" i="4"/>
  <c r="M332" i="4"/>
  <c r="K332" i="4"/>
  <c r="I332" i="4"/>
  <c r="G332" i="4"/>
  <c r="AE331" i="4"/>
  <c r="AC331" i="4"/>
  <c r="AA331" i="4"/>
  <c r="Y331" i="4"/>
  <c r="W331" i="4"/>
  <c r="U331" i="4"/>
  <c r="S331" i="4"/>
  <c r="Q331" i="4"/>
  <c r="O331" i="4"/>
  <c r="M331" i="4"/>
  <c r="K331" i="4"/>
  <c r="I331" i="4"/>
  <c r="G331" i="4"/>
  <c r="AE330" i="4"/>
  <c r="AC330" i="4"/>
  <c r="AA330" i="4"/>
  <c r="Y330" i="4"/>
  <c r="W330" i="4"/>
  <c r="W333" i="4" s="1"/>
  <c r="U330" i="4"/>
  <c r="S330" i="4"/>
  <c r="Q330" i="4"/>
  <c r="O330" i="4"/>
  <c r="O333" i="4" s="1"/>
  <c r="M330" i="4"/>
  <c r="K330" i="4"/>
  <c r="I330" i="4"/>
  <c r="G330" i="4"/>
  <c r="O44" i="2" l="1"/>
  <c r="J44" i="2"/>
  <c r="D40" i="2"/>
  <c r="N44" i="2"/>
  <c r="M44" i="2"/>
  <c r="K44" i="2"/>
  <c r="L44" i="2"/>
  <c r="D50" i="2" s="1"/>
  <c r="D44" i="2"/>
  <c r="D52" i="2" s="1"/>
  <c r="K38" i="2"/>
  <c r="Q333" i="4"/>
  <c r="Y333" i="4"/>
  <c r="K333" i="4"/>
  <c r="S333" i="4"/>
  <c r="AA333" i="4"/>
  <c r="AE333" i="4"/>
  <c r="L38" i="2"/>
  <c r="J38" i="2"/>
  <c r="I333" i="4"/>
  <c r="M333" i="4"/>
  <c r="U333" i="4"/>
  <c r="AC333" i="4"/>
  <c r="G333" i="4"/>
  <c r="G17" i="2" l="1"/>
  <c r="D61" i="2"/>
  <c r="G16" i="2"/>
  <c r="D47" i="2"/>
  <c r="D49" i="2"/>
  <c r="D51" i="2"/>
  <c r="D48" i="2"/>
  <c r="F44" i="2" l="1"/>
  <c r="G44" i="2"/>
  <c r="F38" i="2"/>
  <c r="F40" i="2" s="1"/>
  <c r="H38" i="2"/>
  <c r="E44" i="2"/>
  <c r="G38" i="2"/>
  <c r="H44" i="2"/>
  <c r="E38" i="2"/>
  <c r="E40" i="2" s="1"/>
</calcChain>
</file>

<file path=xl/sharedStrings.xml><?xml version="1.0" encoding="utf-8"?>
<sst xmlns="http://schemas.openxmlformats.org/spreadsheetml/2006/main" count="11380" uniqueCount="1642">
  <si>
    <t>Component</t>
  </si>
  <si>
    <t>Subcomponent</t>
  </si>
  <si>
    <t>WHO</t>
  </si>
  <si>
    <t>Stakeholders</t>
  </si>
  <si>
    <t>Description of developer/research team</t>
  </si>
  <si>
    <t>Expertise, background, any specific training given &amp; relation towards the system being evaluated</t>
  </si>
  <si>
    <t>-</t>
  </si>
  <si>
    <t>Not described (MO)</t>
  </si>
  <si>
    <t>+</t>
  </si>
  <si>
    <t>Described (MO); includes an epidemiologist and a registered nurse, both experienced in facilitating focus groups</t>
  </si>
  <si>
    <t>Not described (MO); Implementation was driven by teams at each facility with support from the vendor of the electronic monitoring system. Shared services, such as project management, were coordinated  and managed through an existing system of regional support and oversight. Proactive engagement of staff by senior leadership and unit/department directors.</t>
  </si>
  <si>
    <t>Described (no clear description or substantiation); healt care professionals and biomedical engineers</t>
  </si>
  <si>
    <t xml:space="preserve">Described; Feedback source: Trained research assistant &amp; in other study: The research team brings together a diverse group of members from both sites. The nine investigators include three infectious diseases physicians, a geriatrician, a biostatistician, a measurement psychologist, a health economist, and two industrial/organizational psychologists. Each site has a research assistant, with oversight provided by the overall research coordinator for the study. A programmer works with the team to code the database, and the research site has dedicated personnel for research-compliance assurance. </t>
  </si>
  <si>
    <t>Described; The APS tool was designed by a multidisciplinary group of researchers within Melbourne Health, Victoria, comprising infectious diseases physicians, clinical microbiologists and pharmacists specializing in AMS</t>
  </si>
  <si>
    <t>~</t>
  </si>
  <si>
    <t>Partially described (no clear description or substantiation); the infection prevention team</t>
  </si>
  <si>
    <t>Described; a research team of three health sciences/psychology researchers, a clinical microbiologist and a pharmacist.</t>
  </si>
  <si>
    <t>Partially described; research team not specified &amp; By involving nurses since the beginning and taking their feedback into consideration during the whole process, nurses developed a sense of trust in the research team (thus they were more willing to accept being monitored) and it was possible to align the solution with their needs. &amp; close contacts with chief nurse for placement of beacons and testing</t>
  </si>
  <si>
    <t>Description of pilot-testers</t>
  </si>
  <si>
    <t>Expertise, background &amp; any specific training given</t>
  </si>
  <si>
    <t>Yes (incl. substantiation of choice); function, sexe, age, employment (full-time), highest education, experience at hospital/unit and in healthcare</t>
  </si>
  <si>
    <t xml:space="preserve">Partially described (MO, no substantiation of choice or characteristics); Pre-intervention focus groups/interviews with 7 adminsitrators and 19 staff from all shifts. Post-intervention focus groups with 9 staff and 11 managers, including nurses, nurse educators, nurse managers, laboratory technicians, radiology staff, respiratory therapists, and environmental service staff. </t>
  </si>
  <si>
    <t xml:space="preserve">Partially described (MO, no substantiation of choice or characteristics); Employed health care workers and staff were audited (badges) and unit and department directors received summary reports, accessible by facility management. </t>
  </si>
  <si>
    <t>Partially described (MO); Information retrieval was performed through handheld computer devices (i.e. ipads) at the patient bed side by clinicians under the supervision of infection specialists. &amp; The SUS survey was completed by 10 different participants (83% males) from 27 to 51 years old where technical training in the use of the system was not provided. The profile of those participants was infection specialist (two), clinician (three), nurse (four) and other staff (one).</t>
  </si>
  <si>
    <t>Described;  The delivery of the audit and feedback script and the color-coded algorithm will be pilot tested with residents who will graduate prior to the start of the intervention and with nonphysician healthcare providers on nonstudy wards.</t>
  </si>
  <si>
    <t>Described; trials by auditors from different health profession backgrounds and with differing levels of experience in AMS. &amp; It was advised that the assessment of ‘compliance with guidelines’ and ‘appropriateness’ should involve a multidisciplinary team, consisting of a physician and a pharmacist or infection control practitioner.</t>
  </si>
  <si>
    <t>Not described (auditors not specified)</t>
  </si>
  <si>
    <t>Described; A pilot-test was held with two AMR-experts and a urologist to ensure comprehension and clarity of the questions. &amp; For both focus groups pilot-tests were held with a urologist to ensure clarity and comprehension of the questions. &amp; Participants were unfamiliar with qualitative research in the form of focus groups and with participating in a participatory research project. &amp; HCW Required Examples to Envision and Verbalize Technological Needs</t>
  </si>
  <si>
    <t>Described, incl. substantiation of choice and characteristics); nurses of varying ages in focus groups and tests. &amp; To restrict the focus group, thus simplifying the researchprocess, the decision to implement this instantiationonly for nurses was made. Also, because theyspend most of their time in the ward, it makes it easyfor the research team to talk with them and gatherfeedback. &amp; Even though this fact was considered, the research team decided to not to focus too much on this general characterization and developed the IS in collaboration with the nurses, and decided to infer their affinity with games based on their feedback after interacting with the system. &amp; Consideration of human factors to promote a new and better habit was not only present on mechanics like the real-time feedback displayed in a fun and engaging way. By involving nurses since the beginning and taking their feedback into consideration during the whole process, nurses developed a sense of trust in the research team (thus they were more willing to accept being monitored) and it was possible to align the solution with their needs. &amp; By involving nurses in the research since the beginning, it was possible to align the IS with their needs, which was confirmed by the results and their feedback. In projects like these, where a solution is being designed for the benefit of someone, is important to involve them since the very beginning in order to enable a higher sense of ownership in the process and better understand end users’ requirements.</t>
  </si>
  <si>
    <t>Described; Based on the responses to the quantitative survey, purposeful sampling was used to select hospitals that reported a variety of stewardship practices, that had established and new programs, and that had various health professionals as survey responders (pharmacist or physician). Based on these criteria, members of ASPs who had responded to the quantitative survey were invited to participate in the qualitative phase of the project. &amp; 15 pharmacists and 6 physicians representing unique hospitals</t>
  </si>
  <si>
    <t>Description of the ones audited</t>
  </si>
  <si>
    <t>Expertise, background &amp; any specific training given. Individual stage of change, individual identification with organization &amp; other personal attributes)</t>
  </si>
  <si>
    <t>Yes in pilot-testers; variety of (non)-HCWs (physio/occupational therapists, nursing staff, physicians and house-keeping staff, and administrators), mainly nurses (incl. substantiation of choice).</t>
  </si>
  <si>
    <t xml:space="preserve">Partially described (MO related to type of EMS); frontline staff on all inpatient units (8) and outpatient areas (6) were included in the study except the rehabilitation unit, perioperative areas (operating rooms, postanesthetic care unit, and day surgery unit), and the interventional radiology unit. Not clear if patients or non-frontline staff also might have used the dispensers. </t>
  </si>
  <si>
    <t>Described; employed health care workers and staff</t>
  </si>
  <si>
    <t>Partially described (MO); Information retrieval was performed through handheld computer devices (i.e. ipads) at the patient bed side by clinicians under the supervision of infection specialists.</t>
  </si>
  <si>
    <t>Described; The A&amp;F intervention was applied to 169 healthcare providers who make the decision to order a urine culture and prescribe antibiotics for a positive urine culture in two types of hospital units: acute-care medicine wards and long-term care units. In the acute-care medicine wards, internal medicine residents (trainees), usually interns or second-year residents, were generally responsible for making decisions about prescribing antibiotics for positive urine cultures, under supervision from a rotating pool of  attending physicians. In the extended-care ward, the A&amp;F intervention targeted the nurse practitioners, physician assistants and staff physicians who comprised the providers responsible for prescribing antibiotics for positive urine cultures. &amp; The audit and feedback intervention will be applied to the healthcare providers who make the decision to treat CAUTI.</t>
  </si>
  <si>
    <t>Described; auditors: doctors, pharmacists, infection control practitioners, ward nurses &amp; It was advised that the assessment of ‘compliance with guidelines’ and ‘appropriateness’ should involve a multidisciplinary team, consisting of a physician and a pharmacist or infection control practitioner.</t>
  </si>
  <si>
    <t>Not described</t>
  </si>
  <si>
    <t>Described; End-users (i.e. urologists, residents and co-assistants) from a high-risk AMRdepartment (urology) were included. &amp; All urologists and urology-residents who work at the studied Dutch regional general hospital were invited for the meetings.</t>
  </si>
  <si>
    <t>Described; nurses</t>
  </si>
  <si>
    <t>Partially described; Not specified who is audited &amp; The importance of interprofessional initiatives was a common theme, emphasizing the role of physicians, pharmacists, microbiologists, administration, and information technology personnel.</t>
  </si>
  <si>
    <t>Description of feedback recipients</t>
  </si>
  <si>
    <t xml:space="preserve">Implied in pilot-testers; feedback provided to the ones audited, with possiblity to share this with managers. </t>
  </si>
  <si>
    <t>Described; feedback to managers and administrators and continuous online access to a website for creating customized HH reports. Managers and administrators had the responsibility to share the feedback with the staff. The IP manager periodically held informal conversations with unit managers about the reports, encouraging them to share the data with their staff. &amp; Managers received reports for their unit without comparison to other units or to the hospital as a whole. Senior administrators received reports for the hospital and for every unit for which they were responsible. Managers were then expected to provide results to their staff in whatever manner they determined to be most relevant to their unit. &amp; Discussion: It may be necessary to deliver unit-based reports directly to staff instead of depending on managers to disseminate the data.</t>
  </si>
  <si>
    <t>Described; real-time feedback to badge wearers (healthcare workers and staff), real-time performance via a dashboard interface available to department directors and summary reports to unit and department directors, accessible by facility management.</t>
  </si>
  <si>
    <t>Described; The A&amp;F intervention was applied to 169 healthcare providers who make the decision to order a urine culture and prescribe antibiotics for a positive urine culture &amp; For each clinician, the team identified a subset of cases that would teach the guideline principles clearly, keeping the ratio of erroneously to correctly managed cases to approximately 1:2. &amp; Feedback source: Trained research assistant &amp; &amp; The audit and feedback intervention will be applied to the healthcare providers who make the decision to treat CAUTI.</t>
  </si>
  <si>
    <t xml:space="preserve">Partially described; auditors (specially trained in the use of IC-CQI) and managers. Not clear if and how auditees receive feedback. </t>
  </si>
  <si>
    <t>Described; End-users (i.e. urologists, residents and co-assistants) from a high-risk AMRdepartment (urology) were included. &amp; participants expressed the need for information tailored to function groups</t>
  </si>
  <si>
    <t>Described; feedback to auditee in a mobile application and in a dashboard screen, and an e-mail functionality</t>
  </si>
  <si>
    <t>Partially described; Not specified who receives feedback &amp; The importance of interprofessional initiatives was a common theme, emphasizing the role of physicians, pharmacists, microbiologists, administration, and information technology personnel.</t>
  </si>
  <si>
    <t>Level of individualization</t>
  </si>
  <si>
    <t xml:space="preserve">Individualizaton </t>
  </si>
  <si>
    <t xml:space="preserve">Feedback provided to individual, groups or both. </t>
  </si>
  <si>
    <t>Described; Preferences both for individual data and unit data</t>
  </si>
  <si>
    <t>Described; Quantitative feedback at unit level. Because hand hygiene feedback to individuals from automated systems can be perceived as potentially punitive by HCP, we chose a system that provides quantitative feedback at the unit level rather than by individual. Individuals are not identified by the system.</t>
  </si>
  <si>
    <t>Described; Summary reports customized to display performance by individual person, role, unit, or department.</t>
  </si>
  <si>
    <t>NA; feedback in the form of decision support at POC</t>
  </si>
  <si>
    <t xml:space="preserve">Described; For each clinician, the team identified a subset of cases that would teach the guideline principles clearly, keeping the ratio of erroneously to correctly managed cases to approximately 1:2. &amp;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t>
  </si>
  <si>
    <t>Not clearly described; Collected data were entered into an online SurveyMonkey data entry portal and both the individual and de-identified, combined data were returned to the submitting hospital in graphical and spreadsheet form using Excel (Microsoft).</t>
  </si>
  <si>
    <t xml:space="preserve">Partially described; Not clear if and how auditees receive feedback. </t>
  </si>
  <si>
    <t>Described; Quality management: participants required an overview to quickly see what does (not) go well and improvement suggestions. The task force, AMR-experts and other interested HCW should be able to dive into the data in-depth (e.g. filtering
and zooming in on subgroups/-topics). Both trends over time and benchmarks with other regional hospitals were required. &amp; Education: additional needs for educational purposes were the possibility to zoom in to individual cases that can be reflected upon. AF should support reconstructing and improving the reasoning underlying decisions (i.e. declarative information). &amp; Decision-support: participants required timely advice to optimize diagnostic and AB treatments for individual patients (i.e. personalized medicine) and warnings to proactively change empirical treatment.</t>
  </si>
  <si>
    <t>Described; feedback to auditee: during the shift, the application continuously presents information regarding the number of opportunities, how many of them were compliant and the last position where HCW’s presence was detected. &amp; Regarding the gamification solution, a dashboard screen, where HCWs’ HH compliance information was displayed during the shift, was developed, providing realtime feedback to nurses via a monitor placed in the nurses’ room. &amp; Second round; An e-mail functionality allowed HCWs to receive, after the end of their shift, a simple e-mail that provided feedback regarding their HH compliance rate and a link to a web application for further information. This application is to be explored outside HCWs labour hours, and makes use of several and  distinct game components (hompage, progress bar for visual feedback, leaderboard with own ranking, rewards in the form of badges and virtual goods, stats page (graphs), social component by a page displaying all players who can interact with each othe rand exhibit their status in the game (cooperation and competition), contact page.</t>
  </si>
  <si>
    <t>Described; Many programs used a preauthorization process for antimicrobials whereby a prescriber paged a member of the ASP to acquire approval for use of a specific agent.</t>
  </si>
  <si>
    <t>Feedback is about the individual/team’s own behavior(s)</t>
  </si>
  <si>
    <t xml:space="preserve">Described; Feedback provided to the ones audited, with possiblity to share this with managers. </t>
  </si>
  <si>
    <t>Described; feedback not to the ones audited, but to managers and administrators who had the responsibility to share the feedback with the staff in whatever manner they determined to be most relevant to their unit. Discussion: It may be necessary to deliver unit-based reports directly to staff instead of depending on managers to disseminate the data.</t>
  </si>
  <si>
    <t xml:space="preserve">Described; Real-time feedback (visual and auditory signals) to the ones audited at point of care &amp; real-time performance report to department directors &amp; Summary reports to unit and department directors, accessible by facility management. </t>
  </si>
  <si>
    <r>
      <t xml:space="preserve">Described; For each clinician, the team identified a subset of cases that would teach the guideline principles clearly, keeping the ratio of erroneously to correctly managed cases to approximately 1:2. &amp;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t>
    </r>
    <r>
      <rPr>
        <b/>
        <sz val="10"/>
        <color theme="1"/>
        <rFont val="Calibri"/>
        <family val="2"/>
        <scheme val="minor"/>
      </rPr>
      <t xml:space="preserve"> &amp; Highlighted decision tree in PowerPoint presentation, showing physicians’ choices at each decision point, and interactive hyperlinks revealing whether each choice was or was not guidelines compliant.</t>
    </r>
  </si>
  <si>
    <t>Described; feedback to auditee: during the shift, the application continuously presents information regarding the number of opportunities, how many of them were compliant and the last position where HCW’s presence was detected. &amp; Regarding the gamification solution, a dashboard screen, where HCWs’ HH compliance information was displayed during the shift, was developed, providing realtime feedback to nurses via a monitor placed in the nurses’ room. &amp; HCWs’ real names were not presented in the dashboardin order to protect their privacy. Therefore, a HCW will only be able to know which sensor he/she was using, but will not know which sensors (e.g. the avatar’s number) its colleagues were using.</t>
  </si>
  <si>
    <t>Described; Many programs used a preauthorization process for antimicrobials whereby a prescriber paged a member of the ASP to acquire approval for use of a specific agent. &amp;  Once a sophisticated system is integrated into the clinical setting, many interviewees described the use and appeal of using aggregated data as a teaching and decision-making tool and that it gives “credibility in terms of trying to influence provider practice.”</t>
  </si>
  <si>
    <t>Self-efficacy</t>
  </si>
  <si>
    <t>Recipients are capable and responsible for behavior improvement</t>
  </si>
  <si>
    <t>Described; Recipients had an overall sense of professionalism and staff felt that this device would help them improve their hand hygiene &amp; both groups perceived nurses to have behavioral control.</t>
  </si>
  <si>
    <t>Described; feedback recipients (managers and administrators) indirectly capable/responsible for behavior improvement.</t>
  </si>
  <si>
    <t>Described; Many respondents reported that the training scenarios better equipped them to judge the appropriateness of the prescription, although therewere still some complex cases where expert advice to assist in the evaluation of appropriateness was desirable.</t>
  </si>
  <si>
    <t>Trust-credibility</t>
  </si>
  <si>
    <t>Trust/credibility</t>
  </si>
  <si>
    <t>Stakeholders’ perceptions of the quality, validity and fairness of evidence and sources</t>
  </si>
  <si>
    <t>Described; Nurses and administrators thought positively about the credibility of the EMS. Additional questions asked about quality/validity of EMS in certain cases</t>
  </si>
  <si>
    <t>Described; most postintervention focus group participants thought that receiving HH feedback was essential to improvement, and most agreed that electronic monitoring was more accurate than direct observations. &amp; Problems with EMS: focus group participants were puzzled by the data reports. Reports did not provide individual performance data, nor contextual information (correct HH). HHCI enables fair HH comparison, but more cumbersome to report and less intuitive to HCP. &amp; GMS HH rates were lower than previously reported at the facility, leading to considerable consternation among staff and managers and resulting in lack of confidence (questioning accuracy) in the new system. Many managers had difficulty reading and interpreting the reports.</t>
  </si>
  <si>
    <t>Not described (MO); Mechanism established for collecting and addressing staff concerns throughout implementation. &amp; Staff interest in knowing scores drove development of improved dashboard.</t>
  </si>
  <si>
    <t xml:space="preserve">Partially described (MO); The system is capable of mimicking clinicians prescription practices in the intensive care unit. In such trial clinicians were under the supervision of infection specialists. As a result, therapies prescribed by clinicians and therapies retrieved by the CBR algorithm matched approximately 90% of the times. It is especially visible in ICU where wide-spectrum antibiotics are commonly used. </t>
  </si>
  <si>
    <t>Described; Based on research assistants’ reports of recipients’ reactions, the PowerPoint presentation received positive reactions, as it organised the guidelines for ASB and CAUTI classification and treatment in a simple, understandable way without loss of information fidelity. &amp; in additional article: &amp; in additional aritcle: This algorithm has been reviewed and modified in accordance with the comments of 8 of 11 experts on the guidelines panel to establish evidence of content validity and is currently being assessed by cognitive interviewing with the target population of healthcare providers to establish evidence of construct validity. Further validation efforts will include testing convergent and predictive validity.</t>
  </si>
  <si>
    <t xml:space="preserve">Described; Inter-rater reliability and validity were determined through trials at the Royal Melbourne Hospital, Victoria, by auditors from different health profession backgrounds and with differing levels of experience in AMS. Charts were assessed and compared with those of ‘experts’, consisting of the research group that designed the tool. &amp; From the initial assessment at the Royal Melbourne Hospital, there was a high rate of inter-rater reliability between auditors (,5% difference between seven assessors auditing eight common patients). Importantly, high validity was achieved, with 95% concordance with the assessment of appropriateness between the assessors and the expert group (53 out of 56 audit forms). &amp; Description of how well the audit tool was filled in after first pilot. </t>
  </si>
  <si>
    <t>Described; Sequence of care monitoring was difficult to understand what was monitored as documentation was often limited and it was not always possible to validate these observations. &amp; Single room observation data were simple to validate. &amp; 64% (32 of 50) believed the tool had helped improve infection control practice in their area. A total of 70% (35) did not believe the tool had led to a decline in infection control practice standards, and 59% (29 of 49) believed the data were an accurate reflection of practice. &amp; Data collectors/auditors consistently requested more training in the use of the tool, more prepared questions rather than locally developed questions, and simplification of the data collection process. &amp; &amp; However, the flexibility and adaptability of the tool created inconsistencies and anomalies that hampered standardization of practice and validation of results.</t>
  </si>
  <si>
    <t xml:space="preserve">Described; Participants did not want responsibility for collecting, analyzing and interpreting data, due to time constraints, insufficient data management skills and AMR knowledge. </t>
  </si>
  <si>
    <t>Described; Nurses enjoyed the concept and consider it is as a unique and good opportunity to receive feedback regarding their performance. Though they are sometime subject to audits, they said that this would give them a totally different and positive experience. &amp; Nurses approved this measure as an opportunity to improve their performance, which confirms the initial results. &amp; Results showed that, regardless of Sensefinity®’s intervention on the equipment, the system was still very unstable and sending far more messages than those expected. Sensefinity® assumed this instability as a technological limitation the research team needed to comply with.</t>
  </si>
  <si>
    <t xml:space="preserve">Described; The recommendations to change a drug or to not use a drug, for the most part, are pretty well accepted because I think the pharmacists and the fellows do a good job of explaining why it is that they’re making that recommendation.” &amp; Interviewees suggested that many of the challenges faced among specific specialties were a result of inconclusive evidence surrounding particular cases and the subjective areas in medicine.  </t>
  </si>
  <si>
    <t>WHAT</t>
  </si>
  <si>
    <t>Target behavior, problem and intervention</t>
  </si>
  <si>
    <t xml:space="preserve">Description of underlying behavior and decision processes </t>
  </si>
  <si>
    <t>If designed with a clear understanding of the decision making process underlying the behavior to be changed</t>
  </si>
  <si>
    <t>Described; previous study dedicated to perceived barriers and faciliators to current HH practices and implementation of new technology</t>
  </si>
  <si>
    <t>Described; Extensive description of HH policies and practices before the study began, Mechanism established for collecting and addressing staff concerns throughout implementation. &amp; Staff interest in knowing scores drove development of improved dashboard &amp; Also in postintervention focus groups it became clear that many focus group participants were unfamiliar with the WHO 5 Moments for Hand Hygiene on which the expected events were based (so limited HH knowledge)</t>
  </si>
  <si>
    <t xml:space="preserve">Not described; focus on (dis)advantages of different HH measuring methods, not on barriers/facilitators for HH behavior itself. </t>
  </si>
  <si>
    <t>Described; additional study to map the pathway followed by clinicians to prescribe antibiotics therapies was performed to better match with existing workflow</t>
  </si>
  <si>
    <t xml:space="preserve">Described; additional study to explain CAUTI study design and A&amp;F intervention + barriers in current situation &amp; ASB is frequently misdiagnosed as CAUTI, often leading to unnecessary use of antibiotics, in turn leading to resistant organisms, unnecessary cost, prolonged hospital stays and infections such as Clostridium difficile-associated disease. &amp; In developing the algorithm to be used for classifying cases in the study, we learnt that clinicians routinely caring for patients with urinary catheters use mental models that often deviate from guidelines when classifying cases of catheter-associated bacteriuria as either ASB or CAUTI.22 Thus, designing an intervention that shifted attention to the details of the task and fostered better learning of the guideline so that physicians’ mental models could be altered was paramount. </t>
  </si>
  <si>
    <t>Described; There is a well-established link between antimicrobial usage and development of antimicrobial resistance, leading to strategies to improve antimicrobial prescribing. Reasons for inappropriate prescribing include lack of education,  misinterpretation of results, prescribing etiquette and medication errors, the consequences of which may increase morbidity, mortality and healthcare costs.</t>
  </si>
  <si>
    <t>Described; A literature review focused on the current evidence for opportunities and barriers to compliance in infection control, including hand hygiene that is the most researched infection control intervention,
and in addition evidence from related fields such as psychology. Five themes emerged: knowledge/education/training, promotion of IC requirements, environmental/human factors, organizational priorities/culture, feedback of observation of practice. &amp; There was evidence of systematic defects and barriers to infection control compliance including ambiguity, disengagement, and unreliable hand hygiene product provision. &amp; extensive description of current situation under "Measure performance", including barrers in current situation &amp; extensive description of rationale for including audit criteria in IC-CQI tool (e.g. mandatory IC training, knowledge, local education, promotion/awareness, facilities, area specific factors, observation of single room practice and sequences of care).</t>
  </si>
  <si>
    <t>Described; previous study dedicated to perceived barriers and faciliators to current AMR practices and implementation of new technology</t>
  </si>
  <si>
    <t>Partially described; focus on (dis)advantages of different HH measuring methods, not on barriers/facilitators for HH behavior itself. &amp; Explanation why gaming: It was considered that gamification would allow to explore and work on the human factors that leverage motivation and encourage behaviour change.</t>
  </si>
  <si>
    <t xml:space="preserve">Partially described; Interviewees suggested that many of the challenges faced among specific specialties were a result of inconclusive evidence surrounding particular cases and the subjective areas in medicine. </t>
  </si>
  <si>
    <t>Tension for behavior change</t>
  </si>
  <si>
    <t>The degree to which stakeholders perceive the current situation as intolerable or needing change</t>
  </si>
  <si>
    <t>Described; According to nurses, HH is currently being practiced as a routine, relying on habit. Yet, research also indicates that this “routine” is followed in less than half of the situations where HH actions are required. The proposed HH behavior will not be any different than the current practice, however, the behavior will need to be performed more frequently. Nurses were aware that, as a group, the existing behavior needed to be practiced more often and that the EMS will prompt this new behavior. Administrators supported this response as well but indicated that increasing the frequency of the proposed behavior might be more difficult than anticipated. &amp; Administrators believed that the staff have some understanding and knowledge relevant to the implementation of the EMS, yet this knowledge is not sufficient. Nurses, on the other hand, were confident they have the required knowledge to perform HH and use the EMS. &amp; Nurses concentrated foremost on their personal safety and their families’ safety as a source of motivation to perform HH. Only one of the nurses mentioned patient safety when discussing the intention to perform HH or use the system initially. Administrators, on the other hand, did not discuss nurses’ personal safety as a motivator but believed that nurses would display some intrinsic and external motivators to perform HH, such as professional commitment, individual and unit incentives, and personalized goal setting. &amp; Nurses supported this assumption by clearly stating that they are constantly aware of the need to wash their hands. administrators stated that the staff do not remember to focus on performing HH and do not have the decision processes in place to judge whether HH is necessary or not.</t>
  </si>
  <si>
    <t>Described; Before the study began, HH compliance was reported to be consistently high (&gt; 95%). However, these rates did not comport with what the IP manager witnessed on rounds. The organizational culture around hand hygiene was described by one hospital administrator as “committed but complacent,” and administrators did not routinely communicate expectations about hand hygiene to frontline staff.</t>
  </si>
  <si>
    <t>Described; Extensively studie in previous study</t>
  </si>
  <si>
    <t>Described; The context is summarized in 6 categories of the Hexagon framework that examines the current process and context of the proposed change: needs, fit, resource, evidence, readiness and capacity. &amp; There was evidence that the current system lacked credibility and had little effect on improving reported compliance. &amp; The organization was often blind to infection control issues until a significant problem emerged. &amp; Infection control performance data provides assurance of compliance with national standards. &amp; Related audits including cleaning and environmental monitoring were not collated or widely disseminated.</t>
  </si>
  <si>
    <t>Described; The starting point for the Information System (IS) design was the recognition of HCWs’ dissatisfactory HH practices as a subject of human behaviour</t>
  </si>
  <si>
    <t>Justify need for behavior change</t>
  </si>
  <si>
    <t>If accompanied by evidence supporting the behavior change</t>
  </si>
  <si>
    <r>
      <t xml:space="preserve">Described; in introduction (background), not clear if described in AF-system; evidence that an alcohol-based hand rub is significantly more effective than hand washing with soap and water and concludes that experimental studies have shown that improved hand hygiene reduces transmission of pathogens. &amp; Research has indicated that up to 50% of HAIs could be avoided with improvements in HH compliance &amp;  Given the current challenges to promote HH, an electronic monitoring system, reminding staff to wash their hands when necessary, may facilitate compliance. &amp; Multimodal interventions, such as those that include both problem-based and task-oriented HH education, ongoing HH audits, and HAI surveillance programs, do improve HH compliance rates but have failed to be sustainable.  &amp; </t>
    </r>
    <r>
      <rPr>
        <b/>
        <sz val="10"/>
        <color theme="1"/>
        <rFont val="Calibri"/>
        <family val="2"/>
        <scheme val="minor"/>
      </rPr>
      <t>While participants recognised the importance of this information in the prevention of hospital-acquired infections, they were cautious to link individual compliance data to overall performance.</t>
    </r>
  </si>
  <si>
    <t xml:space="preserve">Described; in introduction (background), not clear if described in AF-system; Although there is substantial evidence to support the effectiveness of HH for preventing HAI, research shows that health care personnel (HCP) HH practice is often inadequate. The JC, CDC andWHO have called for facilities to monitor HH compliance and provide the information back to frontline staff so that they can improve their performance. This combination of audit and feedback has been shown to improve compliance. &amp; The organizational culture around hand hygiene was described by one hospital administrator as “committed but complacent,” and administrators did not routinely communicate expectations about hand hygiene to frontline staff. On the advice of the IP manager, because the &gt; 95% compliance was suspect, the hospital administration committed monies toward purchasing an automated hand hygiene monitoring and feedback syste. </t>
  </si>
  <si>
    <t>Desribed; Patient/staff safety rationale of program reinforced repeatedly (at orientation, during educational programs, by facility leadership)</t>
  </si>
  <si>
    <t>Described; in introduction (background), not clear if described in AF-system;it is needed to develop guidelines and software tools that facilitate healthcare professionals to treat their patients at the patient bedside by collecting and visualizing laboratory test results while providing a support system to assist in decision-making. &amp; In DSS: based on previous cases recommendations are made for optimal treatment (direct justification of prescription behavior)</t>
  </si>
  <si>
    <t>Described; ASB is frequently misdiagnosed as CAUTI, often leading to unnecessary use of antibiotics, in turn leading to resistant organisms, unnecessary cost, prolonged hospital stays and infections such as Clostridium difficile-associated disease. &amp; The intervention was based on a treatment algorithm derived from the Infectious Diseases Society of America guidelines for the non-treatment of ASB. &amp; To accomplish our goal, we opted for an interactive, computer-based presentation of feedback, which FIT predicts would be less likely to shift attention away 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Correct solutions highlighed with indirect information (everyone received copy of guidelin algorithm reflecting evidence-based decision-making rules for differentiating between CAUTI and ASB) and direct information (highlighted decision tree in PowerPoint presentation, showing physicians’ choices at each decision point, and interactive hyperlinks revealing whether each choice was or was not guidelines compliant)</t>
  </si>
  <si>
    <t>Described; There was evidence that the current system lacked credibility and had little effect on improving reported compliance. &amp; The organization was often blind to infection control issues until a significant problem emerged. &amp; Infection control performance data provides assurance of compliance with national standards. &amp; Related audits including cleaning and environmental monitoring were not collated or widely disseminated. &amp; Readiness: Issues such as isolation were increasingly problematic and required improvement, when considerable resource was required to ensure staff were educated and resourced to be able to manage these emerging viruses safely.</t>
  </si>
  <si>
    <t>Described; To prioritize what topics for AF were deemed most relevant, “top-down” content from national AB stewardship guideline, infection control audits of the national healthcare inspectorate and key publications on AMR were translated into 27 AMR quality-indicators</t>
  </si>
  <si>
    <t>Described; Therefore, the solution should promote a change of these behaviours in order to produce the desired outcomes. This combined with HCWs evident need of having individualized and timely feedback regarding their HH practices lead to the idea of creating a decision-support system that provides real-time HH feedback.</t>
  </si>
  <si>
    <t>Described;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 &amp; Interviewees suggested that many of the challenges faced among specific specialties were a result of inconclusive evidence surrounding particular cases and the subjective areas in medicine. &amp; I think the most effective and successful strategies that we have is the ability to provide frontline clinicians with the local data that we have, and help them to understand why [one] would choose 1 therapy over the other. [We would like to] look at more aggregated d ta and then try to draw a conclusion from those aggregated data and try to back that up with evidence to present to the different teams. We feel they’re the frontline clinicians at the time of prescribing and we are not always there to make an impact. If you arm them with the data behind the rationaledwhy you would choose 1 over the otherdthat is where I think we could be a lot more productive.</t>
  </si>
  <si>
    <t>Targeted behavior is likely to be amenable to feedback</t>
  </si>
  <si>
    <t>For behaviors that are easy compared to those that are harder to do</t>
  </si>
  <si>
    <t>Described; all staff agreed that this system could increase hand hygiene.</t>
  </si>
  <si>
    <t xml:space="preserve">Described; most postintervention focus group participants thought that receiving HH feedback was essential to improvement, and most agreed that electronic monitoring was more accurate than direct observations. </t>
  </si>
  <si>
    <t>Not described (MO); Mechanism established for collecting and addressing staff concerns throughout implementation.</t>
  </si>
  <si>
    <t xml:space="preserve">Described; tested postintervention: Most feedback recipients reacted positively to feedback received, indicating that they were open and accepting of the feedback and motivated to improve. </t>
  </si>
  <si>
    <t>Described; Performing HH at the right times is a simple and inexpensive prevention measure that can save lives, but compliance is still suboptimal amongst HCWs. &amp; Nurses enjoyed the concept and consider it is as a unique and good opportunity to receive feedback regarding their performance. Though they are sometime subject to audits, they said that this would give them a totally different and positive experience.</t>
  </si>
  <si>
    <t xml:space="preserve">Described; Interviewees suggested that many of the challenges faced among specific specialties were a result of inconclusive evidence surrounding particular cases and the subjective areas in medicine. </t>
  </si>
  <si>
    <t>Nature of the problem --&gt; not desribed as such in articles (classified by JK)</t>
  </si>
  <si>
    <t>SIMPLE (Well-characterized, well-understood, predictable) OR COMPLICATED (Not fully characterized, understood, or predictable) OR COMPLEX (Poorly characterized, poorly understood, unpredictable, or high risk)</t>
  </si>
  <si>
    <t>Simple/Complicated</t>
  </si>
  <si>
    <t>Complicated</t>
  </si>
  <si>
    <t>Complicated to Complex (explicitly mentioned in article)</t>
  </si>
  <si>
    <t>Complicated to Complex</t>
  </si>
  <si>
    <t>Complicated/complex</t>
  </si>
  <si>
    <t>Relevant sociocultural factors and comorbidities --&gt; not desribed as such in articles (classified by JK)</t>
  </si>
  <si>
    <t>SIMPLE (Unlikely to affect care significantly) OR COMPLICATED (Must be factored into care plan and service model) OR COMPLEX (Pose significant challenges to care planning and service provision)</t>
  </si>
  <si>
    <t>Complicated (there are other things that come up in that particular moment that may take their mind away from doing what they know is best practice)</t>
  </si>
  <si>
    <t>Complicated (complex working environment and unclarity of 5 moments of HH WHO)</t>
  </si>
  <si>
    <t>Complicated (concerns about hand irritation and safety)</t>
  </si>
  <si>
    <t>Complicated (Creating a complete case base that covers the whole spectrum of possibilities is nearly impossible and time consuming.)</t>
  </si>
  <si>
    <t>Complicated (in previous study on barriers to guideline compliance)</t>
  </si>
  <si>
    <t>Complicated (extensive description based on literature on barriers/facilitators to behaviour)</t>
  </si>
  <si>
    <t>Complicated (use of dashboard outside working hours)</t>
  </si>
  <si>
    <t>Complicated/complex (e.g. Interviewees suggested that many of the challenges faced among specific specialties were a result of inconclusive evidence surrounding particular cases and the subjective areas in medicine.)</t>
  </si>
  <si>
    <t>Relative advantage</t>
  </si>
  <si>
    <t>Individuals’ shared perception of the importance of the implementation within the organization</t>
  </si>
  <si>
    <t xml:space="preserve">Described; All staff agreed that this system could increase hand hygiene. Administrators clearly indicated the potential consequences of using the EMS in the long term as a potential barrier, whereas nursing staff only perceived the immediate outcomes of the system. </t>
  </si>
  <si>
    <t xml:space="preserve">Described; most postintervention focus group participants thought that receiving HH feedback was essential to improvement, and most agreed that electronic monitoring was more accurate than direct observations. &amp; On the advice of the IP manager, because the &gt; 95% compliance was suspect, the hospital administration committed monies toward purchasing an automated hand hygiene monitoring and feedback system. </t>
  </si>
  <si>
    <t>Described; Clinicians consider the user interface intuitive and helpful for patient long-term monitoring and management</t>
  </si>
  <si>
    <t>Described; This creates a challenging situation, as existing tools are designed for expert users, whereas in the Australian context there is a requirement for a tool suitable for non-expert auditors. &amp; Comments from the auditors confirmed that the tool was well accepted amongst a diverse range of hospitals and, importantly, the majority of auditors found the tool easy to use. &amp; To assist with this process, graphical representation of key performance indicators from the APS were provided as an effective feedback system, suitable for visual presentations for executives or clinical and education meetings. This aspect was greatly appreciated by the participants, especially the smaller, more poorly resourced hospitals.</t>
  </si>
  <si>
    <t>Described; 64% (32 of 50) believed the tool had helped improve infection control practice in their area. A total of 70% (35) did not believe the tool had led to a decline in infection control practice standards, and 59% (29 of 49) believed the data were an accurate reflection of practice.</t>
  </si>
  <si>
    <t xml:space="preserve">Described; HCW Could Easily Envision the Added Value of and Preconditions for AF. &amp; Respondents saw clear added value of AF to evaluate and improve the status quo and consequently proactively change current policies and practices. Furthermore, AF can facilitate objective discussions about performance. Lastly, it creates room for discussions on innovations (e.g. phage therapy). </t>
  </si>
  <si>
    <t>Described; Nurses enjoyed the concept and consider it is as a unique and good opportunity to receive feedback regarding their performance. Though they are sometime subject to audits, they said that this would give them a totally different and positive experience. &amp; Nurses approved this measure as an opportunity to improve their performance, which confirms the initial results.</t>
  </si>
  <si>
    <t xml:space="preserve">Described; I think the most effective and successful strategies that we have is the ability to provide frontline clinicians with the local data that we have, and help them to understand why [one] would choose 1 therapy over the other. [We would like to] look at more aggregated data and then try to draw a conclusion from those aggregated data and try to back that up with evidence to present to the different teams. We feel they’re the frontline clinicians at the time of prescribing and we are not always there to make an impact. If you arm them with the data behind the rationaledwhy you would choose 1 over the otherdthat is where I think we could be a lot more productive. </t>
  </si>
  <si>
    <t>Input &amp; output</t>
  </si>
  <si>
    <t>Main Input</t>
  </si>
  <si>
    <t>e.g. Patient registries, semi-automated, manual input</t>
  </si>
  <si>
    <t>Described; Electronic monitoring system (EMS; proximity to bed/dispenser and use of dispensers)</t>
  </si>
  <si>
    <t>Described; Automated group monitoring system (GMS) for HH with alcohol-based hand rub (ABHR) and soap dispensers that generate inaudible electronic signals each time a lever is pushed to deliver the hand hygiene product.</t>
  </si>
  <si>
    <t>Described; Case-based reasoning is a widely used approach to solve new problems based on previous experience in form of cases. It is considered as a methodology to follow rather than an algorithm in itself. &amp; The most important property that makes CBR appropriate to be used in clinical environments is the straightforward relation that can be found between  cases in the CBR methodology and cases as interpreted by clinical staff. Due to this nexus between the clinical and the scientific environments, CBR methodology has been selected to be incorporated in the decision support system and strongly influenced the design of the user interface. &amp; Enhanced, Personalized and Integrated Care for Infection Management at Point Of Care (EPIC IMPOC) is a decision support system designed to record a complete set of vital signs at the patients bedside on handheld computing devices while providing instant bedside decision-making assistance to clinical staff. It also pulls in data from the hospital patient administration system, laboratory results and other clinical information stored electronically. It can be used anywhere in the hospital by staff with appropriate access rights, using mobile devices or desktop computers linked to the hospital intranet. &amp; An efficient DSS user interface should present all the information relevant to clinicians neatly, combining different resources of patient-related information (i.e. demographic, pathology and microbiology data). &amp; Six routinely requested biochemical markers were selected as main indicators of infection and patient status after reviewing the scientific literature and discussion with clinicians and infectious disease experts. &amp; Information retrieval was performed through handheld computer devices (i.e. ipads) at the patient bed side by clinicians under the supervision of infection specialists. &amp; The system improves homogeneous collection of vital signs. Such improvement comes from the introduction of a form in the description of the case to input missing symptoms easily. The form is filled automatically for those symptoms available in external databases (e.g. electronic health records).</t>
  </si>
  <si>
    <t>Described; All participants’ cases involving positive urine cultures were identified via a comprehensive chart review and examined by trained research staff for errors in diagnosis and treatment of ASB cases (defined as deviations from the treatment algorithm). For each clinician, the team identified a subset of cases that would teach the guideline principles clearly, keeping the ratio of erroneously to correctly managed cases to approximately 1:2. Research staff contacted the clinical providers involved to deliver the feedback intervention face to face, which consisted of a one-on-one feedback session reviewing each ASB case.</t>
  </si>
  <si>
    <t xml:space="preserve">Described; manual audits with survey tool. Fields included the admitting specialty type, details of the antimicrobial prescription, indication for each prescription, documented allergies and microbiology results. Key areas of interest for benchmarking were adequate documentation of indication, compliance with prescribing guidelines (including antimicrobial choice, dose, route and duration if prolonged) and whether surgical prophylaxiswas continued for.24 h. Finally, the auditors were requested to make an assessment of the overall ‘appropriateness’ of each prescription as either ‘appropriate’, ‘inappropriate’ or ‘not assessable’, taking into account all of the clinical information available. The option ‘not assessable’ was available if there were no relevant clinical guidelines for the  documented indication, the patient was too complex or there was not enough clinical information to guide assessment. </t>
  </si>
  <si>
    <t>Partially described; IC-IQC is a tool used in ICP audits, including staff observations, audits, feedback, complaints, and root cause analysis &amp; Sequence of care monitoring requires the observer to compare the infection control expectation with performance, records, data, and offers an opportunity to provide feedback. Sometimes, it was difficult to understand what was monitored as documentation was often limited and it was not always possible to validate these observations. &amp; &amp; Sequence of care monitoring requires the observer to compare the infection control expectation with performance, records, data, and offers an opportunity to provide feedback. Sometimes, it was difficult to understand what was monitored as documentation was often limited and it was not always possible to validate these observations. &amp; Single room observation monitored isolation practice using an audit tool. An observer records the infection control practice expectations, and then while positioned outside the room, observes, records, and offers feedback of performance. These data were simple to validate, and the tool was also used to check isolation practice compliance ad hoc to clarify expectations of new patients requiring isolation.</t>
  </si>
  <si>
    <t>Partially described;  To prioritize what topics for AF were deemed most relevant, “top-down” content from national AB stewardship guideline, infection control audits of the national healthcare inspectorate and key publications on AMR were translated into 27 AMR quality-indicators. &amp; Table 3 shows five quality-indicators that were rated as being most relevant. They were discussed in the research team to select the final four AF topics. Indicators three and four were combined into “Updating the (empirical) AB treatment plan once new information (e.g. culture results or advice from colleague) is available”.</t>
  </si>
  <si>
    <t>Described; real-time data regarding HH opportunities and actions is automatically and continuously recorded using an automatic monitoring system  (AMS; proximity to bed/dispenser)</t>
  </si>
  <si>
    <t xml:space="preserve">Main “output” </t>
  </si>
  <si>
    <t>Feedback on processes of care</t>
  </si>
  <si>
    <t>Not clearly described what feedback is provided (which indicators); part of the study is to explore this</t>
  </si>
  <si>
    <t>Described; Feedback was provided in terms of the HHCI and outpatient areas/special units in hand hygiene events per patient-visit or per patient- hour.</t>
  </si>
  <si>
    <t>Described; HH compliance rate measured as the number of compliantevents out of the total number of total HH opportunities.</t>
  </si>
  <si>
    <t xml:space="preserve">Described; An efficient DSS user interface should present all the information relevant to clinicians neatly, combining different resources of patient-related information (i.e. demographic, pathology and microbiology data).Since some data might be missing or not available, it is also desired to enable clinicians to manually input data or comments for further consideration. In addition, infections evolve with time and so do treatments. Thus, inspection of previous symptoms, treatments and outcomes is desired. Since there is an straightforward relation between cases as interpreted in clinical environments and cases in the CBR methodology, a case is considered as main unit of patient related information information to be presented in the interface. A single case is formed by several components, mostly regarding the type and source of the data, and has been divided in different sections for visualization purposes: Resume, Description, Solution, Pathology, Microbiology. </t>
  </si>
  <si>
    <t>Described;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Highlighted decision tree in PowerPoint presentation, showing physicians’ choices at each decision point, and interactive hyperlinks revealing whether each choice was or was not guidelines compliant.</t>
  </si>
  <si>
    <t>Partially described; Collected data were entered into an online SurveyMonkey data entry portal and both the individual and de-identified, combined data were returned to the submitting hospital in graphical and spreadsheet form using Excel (Microsoft). &amp; To assist with this process, graphical representation of key performance indicators from the APS were provided as an effective feedback system, suitable for visual presentations for executives or clinical and education meetings.</t>
  </si>
  <si>
    <t>Partially described (mainly feedback on structural indicators); Focus on knowledge provides evidence of success or failure of education. &amp; Focus on local education and regular local updates may clarify ambiguity.</t>
  </si>
  <si>
    <t>Described; participants expressed their need to have insight in process indicators, such as the quantity and quality of their diagnostics and AB treatment.</t>
  </si>
  <si>
    <t xml:space="preserve">Described; focus on hand wash and hand antisepsis actions, measuring their duration as a proxy to HH compliance (proximitiy to strategic locattions and timestamps). &amp; this information is presented to the HCWs using a gamification solution that provides feedback information in real-time. &amp; During the shift, the application continuously presents information regarding the number of opportunities, how many of them were compliant and the last position where HCW’s presence was detected. &amp; By using these elements, feedback (provided regarding HH performance), competition (implemented by presenting the currently highest score with a bar of different color) and win state (the player with the highest score at the end of the shift was the winner) mechanics were explored. &amp; Regarding elements connection, points and levels are used to provide feedback &amp;  Gaming components: avatars, points, badges, partial leaderboard, levels, virtual goods </t>
  </si>
  <si>
    <t>Feedback on patient outcomes</t>
  </si>
  <si>
    <t>Not described; Although HH is associated with reductions in hospital-acquired infections, we did not measure the effect of this electronic HH monitoring system on infection rates.</t>
  </si>
  <si>
    <t>Described; Participants would like insight in outcomes relevant to their patients: “Whether you used an AB that allows patients to go home sooner.” &amp; participants were interested in resistance patterns for specific sub-groups to tailor their (empirical) AB treatment to individual patients.</t>
  </si>
  <si>
    <r>
      <t xml:space="preserve">Main “output”  </t>
    </r>
    <r>
      <rPr>
        <sz val="10"/>
        <color rgb="FFFF0000"/>
        <rFont val="Calibri"/>
        <family val="2"/>
        <scheme val="minor"/>
      </rPr>
      <t>(promts/reminders as feedback?)</t>
    </r>
  </si>
  <si>
    <t>Feedback other</t>
  </si>
  <si>
    <t>Not described; no contextual information about correct HH performance</t>
  </si>
  <si>
    <t xml:space="preserve">Described (incl. substantiation why these were chosen); audits/feedback on structure indicators, e.g. training (Electronic training records were reported monthly to managers and the executive team), knowledge (list of common IC questions), education (IC link personnel system with local education and basic skills/knowledge), promotion/awarness/information, facilities (maintenance and condition of soap/alcohol dispensers), area specific criteria and observation. </t>
  </si>
  <si>
    <t>Partially described; Many programs used a preauthorization process for antimicrobials whereby a prescriber paged a member of the ASP to acquire approval for use of a specific agent.</t>
  </si>
  <si>
    <t>Materials &amp; procedures</t>
  </si>
  <si>
    <t>Materials</t>
  </si>
  <si>
    <t xml:space="preserve">Described; EMS: three main components: protected zones installed to define individual patient environments, alcohol gel dispensers, and small wearable electronic monitors. Real time of entering and leaving protected areaas and the real time of hand-cleansing actions is recorded, and can be donwloaded to a pc to generate feedback reports. &amp; for pilot test: Participants received a brief introduction to the project and attended a demonstration of the device. </t>
  </si>
  <si>
    <t>Described;  GMS with ABHR and soap dispensers that generate inaudible electronic signals each time a lever is pushed, ceiling-mounted hub/modem in the corridor, which transmit event counts along with the locations of the dispensers to a centrally located server. The server automatically generates reports and sends them via e-mail to recipients on a contact list provided by the hospital. &amp; During rollout phase: Training sessions were held for managers, department heads, and supervisors to explain how the GMS worked and how to read and interpret the feedback reports.</t>
  </si>
  <si>
    <t>Described; System components consisted of wireless radiofrequency communication-enabled badges for employed health care workers and staff, monitoring beacons installed on patient beds and stretchers, and metered hand sanitizer dispensers with monitoring beacons. The system used the existing hospital wireless infrastructure that was supplemented through the installation of wireless data collection hubs, some of which required wiring for electrical power.</t>
  </si>
  <si>
    <t>Described; EPIC IMPOC is a DSS designed to record a complete set of vital signs at the patients bedside on handheld computing devices while providing instant bedside decision-making assistance to clinical staff. It also pulls in data from the hospital patient administration system, laboratory results and other clinical information stored electronically. It can be used anywhere in the hospital by staff with appropriate access rights, using mobile devices or desktop computers linked to the hospital intranet. &amp; The system architecture consists of two parts: server and client sides. The server side processes queries, interacts with the permanent storage and serves web pages to the client side. The latter displays information to users. The modules constituting the server side are: a) CBR for history review and case comparison. b) Probabilistic Inference (PI) aims to provide step-wise guidance fitting the decision pathway followed by clinicians for infection management. c) Patient engagement module. d) Personalized antibiotic dosing. e) Visualization of Antimicrobial Resistance related information. &amp; The client side is a web-based application implemented using HTML, CSS and Javascript which is accessible through the browser &amp; Information retrieval was performed through handheld computer devices (i.e. ipads) at the patient bed side by clinicians under the supervision of infection specialists.</t>
  </si>
  <si>
    <t>Described; which consisted of a one-on-one feedback session reviewing each ASB case. For each case, an interactive hyperlinked PowerPoint presentation was used as an explanatory device during the feedback meeting and given to participants to keep. &amp; To accomplish our goal, we opted for an interactive, computer-based presentation of feedback. &amp; Finally, because Ivers2 showed that providing both verbal and written feedback yielded better results than written feedback alone, research staff reviewed the treatment algorithm verbally with participants as they followed along on the interactive presentation; however, the research staff used a written, standardised but branching script to accomplish this task. The standardised script ensured that every participant received the same relevant feedback for each decision point in the diagnosis/treatment of ASB/CAUTI. &amp; Verbal walkthrough of PowerPoint presentation by trained research assistant, using a written script (given to participants to keep)</t>
  </si>
  <si>
    <t>Described; Pilot 1: A toolkit was distributed to all participants, including instructions on the use of the tool and three worked training scenarios, to assist in the assessment of appropriateness of the prescription, followed by a webinar to explain how to use the tool and to answer any questions. &amp; Pilot 2: A revised toolkit including new instructions and a set of 13 training scenarios was sent to participants, with an unchanged audit protocol.</t>
  </si>
  <si>
    <t>Described; IC-CQI tool, consisting of training (report on electronic training records for managers/executive team), knowledge (list of common IC questions with answer sheets for auditors), local education (IC link personnel system to provide local induction and refresh basic skills and knowledge in the workplace), promotion and awareness (with posters, screen savers, audible reminders, IC notice boards, HH technique stickers on HH product dispensers), facilities (maintenance protocol for soap and alcohol dispensers)</t>
  </si>
  <si>
    <t>Desrbied; Questionnaire &amp; Three prototypes (prototype based on focus group 1, an interactive open-source software app for infection management and antimicrobial stewardship: Rapid Analysis of Diagnostic and Antimicrobial Patterns in R (RadaR), developed to support AMR-experts in analyzing AMRdata, and an existing tool to measure the quality of infection control and antimicrobial use: the Infection Risk Scan (IRIS), developed to easily and transparently communicate risks and improvement areas to HCW and managers. &amp; The prototype consisted of screenshots and was not interactive. The prototype was merely used to show what an AF technology could entail to help participants to envision and verbalize their needs.</t>
  </si>
  <si>
    <t xml:space="preserve">Described; Estimote® beacons with bluteooth signals that Android applications, installed on mobile devices, receive and interpret in order to trigger some task, depending on the source beacon (like displaying a notification) &amp; A Software Development Kit (to easily create applications) and a Demo app (to perform some tests like estimating proximity) are included in the product. Estimote® beacons were chosen since they were the least expensive option and promised accurate valuesusing a proximity-based technique. &amp; beacons were to be placed in strategic places in the room. &amp; This information was continuously processed using the already mentioned algorithm, and every time an HH moment was detected and validated (or not), the application sent this information to a web service, which in turn updated the database and dashboard &amp; accuracy provided by Estimote® beacons was not enough to cope with the system’s demands --&gt; switch to Sensefinity® beacons that use both bluetooth and a proprietary protocol (also operating on the 2.4 GHz frequency band) to communicate, including dashboard with gaming elements. &amp; Gaming components: avatars, points, badges, partial leaderboard, levels, virtual goods &amp; Gaming mechanisms: competition (win state), cooperation, feedback, resource acquisition &amp; Gaming dynamics: emotions and relationships. </t>
  </si>
  <si>
    <t xml:space="preserve">Described; interviewees explained that ASPs require real-time, automated, and useful data and surveillance tools. &amp; &amp; Other specific strategies were described that facilitated the success of the ASP, including education supported by  evidencebased recommendations, integration of real-time data in the hospital computer systems, and guideline implementation. </t>
  </si>
  <si>
    <t>Procedures</t>
  </si>
  <si>
    <t>Describe each of the procedures, activities, and/or processes used in the intervention, including any enabling or support activities</t>
  </si>
  <si>
    <t xml:space="preserve">Described; for pilot test: Participants received a brief introduction to the project and attended a demonstration of the device. </t>
  </si>
  <si>
    <t>Described; During rollout phase: Training sessions were held for managers, department heads, and supervisors to explain how the GMS worked and how to read and interpret the feedback reports. The IP manager periodically held informal conversations with unit managers about the reports, encouraging them to share the data with their staff.</t>
  </si>
  <si>
    <t>Described; Badges were assigned to individual employees and distribute dby the facility human resources department. Initial education and training was provided by the vendor. Unit, department, and facility leadership provided ongoing education, training, and encouragement based on compliance reports and observed need. Training on system use was incorporated in to new hire orientation and employee onboarding. &amp; Vendor supplied all necessary hardware as well as education about the use of the system and all compliance reports; facilities provided feedback to the vendor about problems encountered or suggested improvements</t>
  </si>
  <si>
    <t>Partially described (only use, not training etc.); EPIC IMPOC is a DSS designed to record a complete set of vital signs at the patients bedside on handheld computing devices while providing instant bedside decision-making assistance to clinical staff. It also pulls in data from the hospital patient administration system, laboratory results and other clinical information stored electronically.</t>
  </si>
  <si>
    <t>Described; To accomplish our goal, we opted for an interactive, computer-based presentation of feedback, which FIT predicts would be less likely to shift attention away 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Finally, because Ivers2 showed that providing both verbal and written feedback yielded better results than written feedback alone, research staff reviewed the treatment algorithm verbally with participants as they followed along on the interactive presentation; however, the research staff used a written, standardised but branching script to accomplish this task. The standardised script ensured that every participant received the same relevant feedback for each decision point in the diagnosis/treatment of ASB/CAUTI. &amp; Verbal walkthrough of PowerPoint presentation by trained research assistant, using a written script (given to participants to keep)</t>
  </si>
  <si>
    <t>Described; Pilot 1: In November 2011, coinciding with Antimicrobial Awareness Days throughout Australia, North America and Europe,22,23 a pilot APS was conducted to assess the usability and generalizability of the tool, ensuring that it could be used by a range of end users to achieve their specified goals with efficiency and satisfaction. Recruitment of hospitals focused on diversity, ranging from metropolitan to rural hospitals, selected through personal communication with professional contacts. A toolkit was distributed
to all participants, including instructions on the use of the tool and three worked training scenarios, to assist in the assessment of appropriateness of the prescription, followed by a webinar to explain how to use the tool and to answer any questions. &amp; Extensive description of how audits were performed (incl. selection of patients and reviewing of medication charts) &amp; Pilot 2: A second pilot APS was performed in November 2012 coinciding with the inaugural Australian Antimicrobial Awareness Week.24 A revised toolkit including new instructions and a set of 13 training scenarios was sent to participants, with an unchanged audit protocol. Recruitment was again through professional contacts and also using AMS and infection control networks. &amp; Many respondents reported that the training scenarios better equipped them to judge the appropriateness of the prescription, although therewere still some complex cases where expert advice to assist in the evaluation of appropriateness was desirable.</t>
  </si>
  <si>
    <t>Described; Basic infection control training including HH is mandatory in the first month at work, with online updating every 2 years. Electronic training records were reported monthly to managers and the executive team. &amp; A list of common infection control questions was developed to assess the knowledge of HCWs and identify education requirements. Each ward or department were required to ask a representative sample of staff working in the area monthly either standard or locally developed and agreed questions. &amp; local education (Delivery varied across the organization and reflected local commitment to the induction of new team members and the energy and commitment of the link staff.) &amp; facilities (local managers were responsible for arranging maintenance. &amp; Observations required training auditors and clarification and agreement of expectations with practitioners and subsequent inclusion in local education. &amp; Sequence of care monitoring requires the observer to compare the infection control expectation with performance, records, data, and offers an opportunity to provide feedback. Sometimes, it was difficult to understand what was monitored as documentation was often limited and it was not always possible to validate these observations. &amp; Sequence of care monitoring requires the observer to compare the infection control expectation with performance, records, data, and offers an opportunity to provide feedback. Sometimes, it was difficult to understand what was monitored as documentation was often limited and it was not always possible to validate these observations. &amp; Single room observation monitored isolation practice using an audit tool. An observer records the infection control practice expectations, and then while positioned outside the room, observes, records, and offers feedback of performance. These data were simple to validate. &amp; Data collectors/auditors consistently requested more training in the use of the tool, more prepared questions rather than locally developed questions, and simplification of the data collection process.</t>
  </si>
  <si>
    <t>Described; A pilot-test was held with two AMR-experts and a urologist to ensure comprehension and clarity of the questions. All attendees of a regular weekly educational session (n = 7, ± 50% of department) filled in the questionnaire after a short presentation
about the research. &amp; Results of focus group 1 were translated into a lo-fi prototype together with a creative company specialized in developing serious games. Therefore, the first semistructured focus group used the results of the questionnaire to discuss the following questions for each topic: (1) “Why would youwant to have this insight?”, (2) “Currently, what insight do you use to determine quality of X?”, (3) “Which additional insight would you need to determine quality of X?”. &amp; The following three questions (and subsequent probing questions) were asked for each example: (1) “What is your first impression?”, (2) “How would you use this in your work?”, (3) “How would you like the AF system to support you in doing so?”. Furthermore, experiences with the bottom-up participatory research approach and expectations of how this approach might influence the persuasiveness, usefulness and effectivity of the to-be-developed technology, its development and implementation were discussed. &amp; For both focus groups pilot-tests were held with a urologist to ensure clarity and comprehension of the questions. &amp;  Participants thought that AF alone would not improve outcomes. Additional activities are required to engage HCW in accepting and using AF in one or various modes such as creating a task force, having a consensus meeting and training on how to use AF.</t>
  </si>
  <si>
    <t>Described; HCWs interact with the application only to mark the start and end of a shift. To start it, a HCW picks a smartphone in the hospital and selects his/her name (or a colour) in the application. &amp; second set-up: Due to the fact that in this version of the instantiation there was no mobile phones usage, HCWs had to indicate the moments when they started and ended the shift using a different method. This logic was applied in the dashboard screen. &amp; Second round; An e-mail functionality allowed HCWs to receive, after the end of their shift, a simple e-mail that provided feedback regarding their HH compliance rate and a link to a web application for further information. This application is to be explored outside HCWs labour hours, and makes use of several and  distinct game components (hompage, progress bar for visual feedback, leaderboard with own ranking, rewards in the form of badges and virtual goods, stats page (graphs), social component by a page displaying all players who can interact with each othe rand exhibit their status in the game (cooperation and competition), contact page. &amp; As players’ feedback is very important, a contact page was included, so that players can send suggestions, reviews or bug reports to the research team. Also, the main “game rules” are presented and detailed in the application, in case players have any doubt.</t>
  </si>
  <si>
    <t xml:space="preserve">Described; Various AF strategies in various organizations (prior authorization strategy, audit and feedback strategy and both prior and AF strategies) &amp; Many programs used a preauthorization process for antimicrobials whereby a prescriber paged a member of the ASP to acquire approval for use of a specific agent.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Participants also emphasized the value of leveraging intraorganizational networks to disseminate information about ASP strategies. Examples include distribution of ASP strategies via newsletters and working within existing committee structures such as the pharmacy and therapeutics committee to obtain feedback and buy-in. &amp; The importance of developing collegial relationships among providers was emphasized. &amp; The importance of interprofessional initiatives was a common theme, emphasizing the role of physicians, pharmacists, microbiologists, administration, and information technology personnel. &amp; &amp; Other specific strategies were described that facilitated the success of the ASP, including education supported by  evidencebased recommendations, integration of real-time data in the hospital computer systems, and guideline implementation. </t>
  </si>
  <si>
    <t>Feedback</t>
  </si>
  <si>
    <t>Feedback level individualization</t>
  </si>
  <si>
    <t>Feedback on individual provider performance (incl. option to customize level)</t>
  </si>
  <si>
    <t>Preferences both for individual data and unit data</t>
  </si>
  <si>
    <t>Described; no individual data</t>
  </si>
  <si>
    <t>Described; data available on individual, role, department/unit and shift level (customizable)</t>
  </si>
  <si>
    <t>Described; For each clinician, the team identified a subset of cases that would teach the guideline principles clearly, keeping the ratio of erroneously to correctly managed cases to approximately 1:2. &amp;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Highlighted decision tree in PowerPoint presentation, showing physicians’ choices at each decision point, and interactive hyperlinks revealing whether each choice was or was not guidelines compliant.</t>
  </si>
  <si>
    <t xml:space="preserve">Described; feedback to auditee: during the shift, the application continuously presents information regarding the number of opportunities, how many of them were compliant and the last position where HCW’s presence was detected. &amp; Second round; An e-mail functionality allowed HCWs to receive, after the end of their shift, a simple e-mail that provided feedback regarding their HH compliance rate and a link to a web application for further information. This application is to be explored outside HCWs labour hours, and makes use of several and  distinct game components (hompage, progress bar for visual feedback, leaderboard with own ranking, rewards in the form of badges and virtual goods, stats page (graphs), social component by a page displaying all players who can interact with each othe rand exhibit their status in the game (cooperation and competition), contact page. &amp; Customizable gaming expierience through badges (with the goal to provide HCW with a sense of autonomy which is proven to leverage motivation). </t>
  </si>
  <si>
    <t>Feedback on group performance (incl. option to customize level)</t>
  </si>
  <si>
    <t>Described; group-level data + substantiation: The monitoring system used in this study provided only group feedback (for example, by unit, dispenser, day). We purposely selected this system for trial because our goal was to create a culture without pointing out individuals in which a team environment was created and the entire unit or work group “owned” responsibility for hand hygiene.</t>
  </si>
  <si>
    <t xml:space="preserve">Described; data available on individual, role, department/unit and shift level (customizable) </t>
  </si>
  <si>
    <t>NA; Velocity Not applicable—feedback was given for each individual case, so attainment scores could not be computed &amp; Attainment level Not directly applicable—feedback was given for each individual case, so attainment scores could not be computed</t>
  </si>
  <si>
    <t>Described; Regarding the gamification solution, a dashboard screen, where HCWs’ HH compliance information was displayed during the shift, was developed, providing realtime feedback to nurses via a monitor placed in the nurses’ room.&amp; Second round; An e-mail functionality allowed HCWs to receive, after the end of their shift, a simple e-mail that provided feedback regarding their HH compliance rate and a link to a web application for further information. This application is to be explored outside HCWs labour hours, and makes use of several and  distinct game components (hompage, progress bar for visual feedback, leaderboard with own ranking, rewards in the form of badges and virtual goods, stats page (graphs), social component by a page displaying all players who can interact with each othe rand exhibit their status in the game (cooperation and competition), contact page.</t>
  </si>
  <si>
    <t>Feedback level specificity</t>
  </si>
  <si>
    <t>Feedback on individual patient cases (incl. option to customize specificity)</t>
  </si>
  <si>
    <t>Described; group-level data and customizable reports were available by unit/dispenser and by date/hour.</t>
  </si>
  <si>
    <t>Described; accumulated data were transferred and stored on a vendor-provided server separate from hospital records.</t>
  </si>
  <si>
    <t>Described; feedback to auditee: during the shift, the application continuously presents information regarding the number of opportunities, how many of them were compliant and the last position where HCW’s presence was detected. &amp; Second round; An e-mail functionality allowed HCWs to receive, after the end of their shift, a simple e-mail that provided feedback regarding their HH compliance rate and a link to a web application for further information. This application is to be explored outside HCWs labour hours, and makes use of several and  distinct game components (hompage, progress bar for visual feedback, leaderboard with own ranking, rewards in the form of badges and virtual goods, stats page (graphs), social component by a page displaying all players who can interact with each othe rand exhibit their status in the game (cooperation and competition), contact page.</t>
  </si>
  <si>
    <t>Feedback on aggregated patient cases (incl. option to customize specificity)</t>
  </si>
  <si>
    <t>Described; accumulated data were transferred and stored on a vendor-provided
server separate from hospital records.,</t>
  </si>
  <si>
    <t>Described; a dashboard screen, where HCWs’ HH compliance information was displayed during the shift, was developed, providing realtime feedback to nurses via a monitor placed in the nurses’ room. &amp; Second round; An e-mail functionality allowed HCWs to receive, after the end of their shift, a simple e-mail that provided feedback regarding their HH compliance rate and a link to a web application for further information. This application is to be explored outside HCWs labour hours, and makes use of several and  distinct game components (hompage, progress bar for visual feedback, leaderboard with own ranking, rewards in the form of badges and virtual goods, stats page (graphs), social component by a page displaying all players who can interact with each othe rand exhibit their status in the game (cooperation and competition), contact page.</t>
  </si>
  <si>
    <t>Described; Once a sophisticated system is integrated into the clinical setting, many interviewees described the use and appeal of using aggregated data as a teaching and decision-making tool and that it gives “credibility in terms of trying to influence provider practice.”</t>
  </si>
  <si>
    <t>Comparison</t>
  </si>
  <si>
    <t>Baseline peformance known and benchmark/comparison</t>
  </si>
  <si>
    <t>Yes; compared to peers (individual and group)</t>
  </si>
  <si>
    <t xml:space="preserve">No; managers (and thus HCW) received reports for their unit without comparison to other units or to the hospital as a whole. Senior administrators received reports for the hospital and for every unit for which they were responsible (thus opportunity for comparison). </t>
  </si>
  <si>
    <t>Not described (MO); comparison over time, but not clearly described if peer comparisons are possible</t>
  </si>
  <si>
    <t>Partially described; The temporal evolution of such biochemical markers is shown in Pathology (see Figure 3) as time-series where coloured background indicates the normal reference range.</t>
  </si>
  <si>
    <t>No; Normative information Not used—focus was on the individual’s decision-making process &amp; Norms Not used—focus was on the individual’s decision-making process</t>
  </si>
  <si>
    <t>Described; Key areas of interest for benchmarking were adequate documentation of indication, compliance with prescribing guidelines (including antimicrobial choice, dose, route and duration if prolonged) and whether surgical prophylaxiswas continued for.24 h.</t>
  </si>
  <si>
    <t>Described; These insights would have to be benchmarked against some standard, such as local policies, guidelines or comparisons to other hospitals. &amp; Both trends over time and benchmarks with other regional hospitals were required.</t>
  </si>
  <si>
    <t>Described; This solution presents a bar chart composed by several bars (corresponding to the number of HCWs working per shift) indicating HH compliance performance value (the “shift score”). HCWs’ real names were not presented in the dashboard in order to protect their privacy. Therefore, a HCW will only be able to know which sensor he/she was using, but will not know which sensors (e.g. the avatar’s number) its colleagues were using. &amp; By using these elements, feedback (provided regarding HH performance), competition (implemented by presenting the currently highest score with a bar of different color) and win state (the player with the highest score at the end of the shift was the winner) mechanics were explored. &amp; Second round; Web application leaderboard with own ranking, social component by a page displaying all players who can interact with each other and exhibit their status in the game (cooperation and competition)</t>
  </si>
  <si>
    <t>Goal setting and action planning</t>
  </si>
  <si>
    <t>Goal setting (goal set)</t>
  </si>
  <si>
    <t>The target performance (goal) is provided</t>
  </si>
  <si>
    <t>Not clearly described if goal is provided in the intervention (MO). Goal linked to literature; given a current HH compliance rate of below 40%, it is anticipated that nurses will have to double their HH activity. &amp; Next steps: the next step in the EMS intervention implementation needs to consist of identifying behavior-change techniques that target these specific determinants (e.g. graded goal setting and improving HH practice)</t>
  </si>
  <si>
    <t>Described, but not substantiated; goal line, which was set at 10% above the baseline compliance for that unit.</t>
  </si>
  <si>
    <t xml:space="preserve">Not clearly described if goal is provided in the intervention (MO). </t>
  </si>
  <si>
    <t>Described; Goal setting Not used—feedback given for individual cases of low frequency for an individual physician, with focus on learning and individual decision-making process rather than performance goals.</t>
  </si>
  <si>
    <t>Described; Therefore, participants wanted to extensively discuss goals tomake them realistic and relevant for their patients and for limiting AMR.</t>
  </si>
  <si>
    <t>Not clearly described if goal is provided in the intervention (MO).</t>
  </si>
  <si>
    <t>Goal setting (aligned with individual/organization)</t>
  </si>
  <si>
    <t>Goals set for the target behaviour are aligned with personal and organizational priorities</t>
  </si>
  <si>
    <t>Described. Goal linked to literature; given a current HH compliance rate of below 40%, it is anticipated that nurses will have to double their HH activity, potentially causing a cognitive overload or even physical  tiredness. The administrators seemed to be well aware of this risk,  claiming that some of the HH performance measures cause frustration or a negative emotional response in staff.</t>
  </si>
  <si>
    <t>Not described (MO); goal not substantiated</t>
  </si>
  <si>
    <t xml:space="preserve">Described; Our observation of a sustained rate between 85% and 90% with continued coaching for compliance and leadership commitment suggests that these rates may represent the current stable rates given the limitations of the technology and workflows. Setting higher goals without fully understanding the system constraints (ie, how the system defines HH opportunity) could pressure staff to use work arounds to meet their compliance rate goals instead of following infection prevention best practices and using the system as intended. </t>
  </si>
  <si>
    <t>Goal setting (supported by environment)</t>
  </si>
  <si>
    <t>Goals set for the target behaviour are supported by environment</t>
  </si>
  <si>
    <t>Goal setting (SMART)</t>
  </si>
  <si>
    <t>Goals for target behaviour are specific, measurable, achievable, relevant, time-bound</t>
  </si>
  <si>
    <t>Action planning</t>
  </si>
  <si>
    <t>A clear action plan/scoping strategy is provided when discrepancies are evident</t>
  </si>
  <si>
    <t xml:space="preserve">Not clearly described if actions are provided in the intervention (MO). Next steps: specific information on how to increase HH, various techniques for increasing HH (prompts, triggers, cues), and suggestions on how to change the behavior will be provided. </t>
  </si>
  <si>
    <t>Described; action planning not part of feedback</t>
  </si>
  <si>
    <t xml:space="preserve">Described; The feedback algorithm served as a sort of explicit target and decision-making tool from which participants could make an actionable plan. </t>
  </si>
  <si>
    <t>Partially described (link between audit &amp; action planning not fully clear); Staff identified local issues requiring improvement and agreed on expectations and actions. These were included in the daily handover, local education, knowledge assessment, and the progress audited. Once improvement was demonstrated, monitoring could stop and switch to other issues of concern.</t>
  </si>
  <si>
    <t>Partially described; Quality management: participants required an overview to quickly see what does (not) go well and improvement suggestions. &amp; To come to substantiated improvement strategies that fit AF data and HCW working routines, and that contribute to improved individual patient care and limiting AMR, participants required help fromdata-, quality-, and AMR-experts.</t>
  </si>
  <si>
    <t>Data validity</t>
  </si>
  <si>
    <t>Data are valid and variability of data is displayed in order to indicate the error or uncertainty</t>
  </si>
  <si>
    <t>Preferences described; The main concern staff expressed was related to the availability and confidentiality of the data collected (what data would be  collected such as frequencies, time intervals, individual or group findings). &amp; Additional questions asked about quality/validity of EMS in certain cases</t>
  </si>
  <si>
    <t xml:space="preserve">Described; Reports did not provide contextual information (correct HH). HHCI enables fair HH comparison, but more cumbersome to report and less intuitive to HCP. &amp; GMS HH rates were lower than previously reported at the facility, leading to considerable consternation among staff and managers and resulting in lack of confidence (questioning accuracy) in the new system. </t>
  </si>
  <si>
    <t>Described; implementation challenges: Capture of hand hygiene events, Role classification in reports &amp; Mechanism established for collecting and addressing staff concerns throughout implementation.</t>
  </si>
  <si>
    <t xml:space="preserve">Partially described; The system improves homogeneous collection of vital signs. Such improvement comes from the introduction of a form in the description of the case to input missing symptoms easily. The form is filled automatically for those symptoms available in external databases (e.g. electronic health records). &amp; The system is capable of mimicking clinicians prescription practices in the intensive care unit. In such trial clinicians were under the supervision of infection specialists. As a result, therapies prescribed by clinicians and therapies retrieved by the CBR algorithm matched approximately 90% of the times. It is especially visible in ICU where wide-spectrum antibiotics are commonly used. </t>
  </si>
  <si>
    <t>Described; Based on research assistants’ reports of recipients’ reactions, the PowerPoint presentation received positive reactions, as it organised the guidelines for ASB and CAUTI classification and treatment in a simple, understandable way without loss of information fidelity. &amp; in additional aritcle: This algorithm has been reviewed and modified in accordance with the comments of 8 of 11 experts on the guidelines panel to establish evidence of content validity and is currently being assessed by cognitive interviewing with the target population of healthcare providers to establish evidence of construct validity. Further validation efforts will include testing convergent and predictive validity.</t>
  </si>
  <si>
    <t>Described; Intermittent validation was then undertaken of IC-CQI results including hand hygiene product availability, isolation practices, appropriateness of use of personal protective equipment (PPE), and  compliance with standards of invasive devices insertion and management throughout the implementation period. &amp; Validation of the scores obtained were undertaken by the infection control team, although some observations were difficult to validate  particularly in the presence of local interpretations. The use of the tool and validity of the data collected continue to be evaluated. &amp; Sequence of care monitoring difficult (difficult to understand what was monitored as documentation was often limited and it was not always possible to validate these observations). &amp; Sequence of care monitoring was difficult to understand what was monitored as documentation was often limited and it was not always possible to validate these observations. &amp; Single room observation data were simple to validate. &amp; 64% (32 of 50) believed the tool had helped improve infection control practice in their area. A total of 70% (35) did not believe the tool had led to a decline in infection control practice standards, and 59% (29 of 49) believed the data were an accurate reflection of practice. &amp; Data collectors/auditors consistently requested more training in the use of the tool, more prepared questions rather than locally developed questions, and simplification of the data collection process. &amp; However, the flexibility and adaptability of the tool created inconsistencies and anomalies that hampered standardization of practice and validation of results.</t>
  </si>
  <si>
    <t>Described; Results showed that, regardless of Sensefinity®’s intervention on the equipment, the system was still very unstable and sending far more messages than those expected. Sensefinity® assumed this instability as a technological limitation the research team needed to comply with. &amp; It is also important to mention that there is a strong need to test and improve indoor location technologies, since their precision is far from ideal to be applied in the healthcare field.</t>
  </si>
  <si>
    <t xml:space="preserve">Described; The recommendations to change a drug or to not use a drug, for the most part, are pretty well accepted because I think the pharmacists and the fellows do a good job of explaining why it is that they’re making that recommendation.” &amp; Interviewees suggested that many of the challenges faced among specific specialties were a result of inconclusive evidence surrounding particular cases and the subjective areas in medicine. </t>
  </si>
  <si>
    <t>Presentation strategies</t>
  </si>
  <si>
    <t>Presentation strategies (multi-modal)</t>
  </si>
  <si>
    <t>Multi-modal presentations  (incl. option to customize)</t>
  </si>
  <si>
    <t>Described; HH reports were delivered via e-mail directly to managers and administrators, presenting the most recent six months of unit-level data by month in graphical (histogram and run chart, including baseline and 10% higher goal line) and tabular formats. &amp; Managers and administrators also had continuous online access to a website where they could create customized reports of hand hygiene events by time or dispenser location.</t>
  </si>
  <si>
    <t>Partially described (MO, no substantiation of choices); These reports displayed data configured in various ways depending on the need of the end user.</t>
  </si>
  <si>
    <t xml:space="preserve">Partially described (MO, no substantiation of choices, but customization possible); The temporal evolution of such biochemical markers is shown in Pathology (see Figure 3) as time-series where coloured background indicates the normal reference range. Additionally, it is possible to  hide/show time-series to improve visualization. &amp; The system facilitates data visualization at POC and simplifies comparison with previous similar cases and outcomes. In addition, biochemical markers evolution, susceptibility tests and history review for the hospitalized patient are easily accessible and found to be very helpful at point of care. </t>
  </si>
  <si>
    <t>Described; Research staff contacted the clinical providers involved to deliver the feedback intervention face to face, which consisted of a one-on-one feedback session reviewing each ASB case. For each case, an interactive hyperlinked PowerPoint presentation was 
used as an explanatory device during the feedback meeting and given to participants to keep. &amp; To accomplish our goal, we opted for an interactive, computer-based presentation of feedback, which FIT predicts would be less likely to shift attention away
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Highlighted decision tree in PowerPoint presentation, showing physicians’ choices at each decision point, and interactive hyperlinks revealing whether each choice was or was not guidelines compliant. &amp; Verbal walkthrough of PowerPoint presentation by trained research assistant, using a written script (given to participants to keep)</t>
  </si>
  <si>
    <t>Partially described;  To assist with this process, graphical representation of key performance indicators from the APS were provided as an effective feedback system, suitable for visual presentations for executives or clinical and education meetings.</t>
  </si>
  <si>
    <t>Described; Participants appreciated a clear and structured overview, with easily interpretable graphs and an easy-to-use navigation structure (e.g. using workbook tabs per topic) &amp; Participants preferred graphs over numbers, especially for scores that were too complicated to be represented with a single score. Furthermore, there must be coherence between visuals and scores (e.g. use green for positive). One participant indicated that choices on for example colors and lay-out should be based on generic design rules for dashboards.</t>
  </si>
  <si>
    <t>Described; This solution presents a bar chart composed by several bars (corresponding to the number of HCWs working per shift) indicating HH compliance performance value (the “shift score”). Each bar was illustrated with similar avatars, just to provide an element of entertainment. &amp; The avatars were changed to differ between each other in the cap colour, which corresponded to the name of the sensor they are using (pink, green, red or yellow — as the typical board game pieces). &amp; Second round; An e-mail functionality allowed HCWs to receive, after the end of their shift, a simple e-mail that provided feedback regarding their HH compliance rate and a link to a web application for further information. This application is to be explored outside HCWs labour hours, and makes use of several and  distinct game components (hompage, progress bar for visual feedback, leaderboard with own ranking, rewards in the form of badges and virtual goods, stats page (graphs), social component by a page displaying all players who can interact with each othe rand exhibit their status in the game (cooperation and competition), contact page.</t>
  </si>
  <si>
    <t>Presentation strategies (user-guided experience)</t>
  </si>
  <si>
    <t>Personalized presentations and user-guided experience (incl. option to customize)</t>
  </si>
  <si>
    <t>Partially described; Managers and administrators also had continuous online access to a website where they could create customized reports of hand hygiene events by time or dispenser location.</t>
  </si>
  <si>
    <t>Partially described (MO, no substantiation of choices); These reports displayed data configured in various ways depending on the need of the end user. Type of information (e.g. compliance data or system status) tailored to recipient (e.g. adminstrator or facilities personnel).</t>
  </si>
  <si>
    <t>Described; A single case is formed by several components, mostly regarding the type and source of the data, and has been divided  in different sections (tabs in Figure 3) for visualization purposes. &amp; The system facilitates data visualization at POC and simplifies comparison with previous similar cases and outcomes. In addition, biochemical markers evolution, susceptibility tests and history review for the hospitalized patient are easily accessible and found to be very helpful at point of care. &amp; There is a common concern among experienced clinicians and infection specialists in the use junior doctors would do of such large amount of data displayed in the interface. The decision support system has potential to help training junior doctors and improve their prescription practices, but it needs to narrow the presented information providing specific guidance. &amp; Clinicians consider the user interface intuitive and helpful for patient long-term monitoring and management</t>
  </si>
  <si>
    <t>Described; Research staff contacted the clinical providers involved to deliver the feedback intervention face to face, which consisted of a one-on-one feedback session reviewing each ASB case. For each case, an interactive hyperlinked PowerPoint presentation was 
used as an explanatory device during the feedback meeting and given to participants to keep. &amp; To accomplish our goal, we opted for an interactive, computer-based presentation of feedback, which FIT predicts would be less likely to shift attention away
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Highlighted decision tree in PowerPoint presentation, showing physicians’ choices at each decision point, and interactive hyperlinks revealing whether each choice was or was not guidelines compliant. &amp; Verbal walkthrough of PowerPoint presentation by trained research assistant, using a written script (given to participants to keep). &amp; Based on research assistants’ reports of recipients’ reactions, the PowerPoint presentation received positive reactions, as it organised the guidelines for ASB and CAUTI classification and treatment in a simple, understandable way without loss of information fidelity.</t>
  </si>
  <si>
    <t>Described; This solution presents a bar chart composed by several bars (corresponding to the number of HCWs working per shift) indicating HH compliance performance value (the “shift score”). Each bar was illustrated with similar avatars, just to provide an element of entertainment. &amp; Second round; An e-mail functionality allowed HCWs to receive, after the end of their shift, a simple e-mail that provided feedback regarding their HH compliance rate and a link to a web application for further information. This application is to be explored outside HCWs labour hours, and makes use of several and  distinct game components (hompage, progress bar for visual feedback, leaderboard with own ranking, rewards in the form of badges and virtual goods, stats page (graphs), social component by a page displaying all players who can interact with each othe rand exhibit their status in the game (cooperation and competition), contact page.</t>
  </si>
  <si>
    <t>WHEN</t>
  </si>
  <si>
    <t>Delivery timing</t>
  </si>
  <si>
    <t>If individual change data over time is provided; when presented multiple times; when presented at the time of decision making</t>
  </si>
  <si>
    <t>Preferences described; prompts at point of care, reminders at point of care, and retrospective performance reports (timing not described)</t>
  </si>
  <si>
    <t>Described; Feedback was provided monthly to managers and administrators via e-mail.</t>
  </si>
  <si>
    <t>Described; visual and auditory signals at point of care, real-time perforamnce dashboard interface for department directors, and retrospective performance summary  reports (within 24 hours) for unit and department directors</t>
  </si>
  <si>
    <t>Described; at POC</t>
  </si>
  <si>
    <t>Described; FI frequency Delivered for a 1-year period at variable frequency on selected cases that illustrated teaching points.</t>
  </si>
  <si>
    <t>Described; (half) yearly meetings dedicated to AMR aiming to evaluate status quo, discuss improvement strategies and strive for innovation. More frequent meetings were not deemed relevant, since resistance patterns and working routines (incl. individual behaviors) do not change fast, nor feasible, because of time-constraints. &amp; In ongoing educational meetings of residents (e.g. monthly) aiming to create AMR awareness and to reflect upon one’s individual impact on quality and safety of care through their own diagnostic and AB treatment behaviors. &amp; At point of care as a decision-support system to make more proactive decisions both on individual patient level (e.g. choosing the right AB given the culture results) and on policy level (e.g. regularly changing empirical treatment policy).</t>
  </si>
  <si>
    <t>Described; feedback during the shift (on mobile application and dashboard) and after shift (e-mail and a link to a web application)</t>
  </si>
  <si>
    <t>WHY</t>
  </si>
  <si>
    <t>Rationale for using A&amp;F</t>
  </si>
  <si>
    <t>Describe known or supposed mechanism of action of the active component/s of the intervention</t>
  </si>
  <si>
    <t>Described; the delivery of educational interventions and ongoing monitoring may be prohibitively expensive and time-consuming. Under such constraints, an uncomplicated electronic device, reminding staff to wash their hands, may facilitate compliance.</t>
  </si>
  <si>
    <t>Described; The JC, CDC andWHO have called for facilities to monitor HH compliance and provide the information back to frontline staff so that they can improve their performance. This combination of audit and feedback has been shown to improve compliance.</t>
  </si>
  <si>
    <t>Described; Guidelines from the WHO, CDC and JC emphasize the importance of measuring adherence to handhygiene (HH) practice in making and demonstrating improvements. In addition, using these measurements to provide feedback to healthcare professionals can help educate and encourage change in practice.</t>
  </si>
  <si>
    <t>Described; Critical care, infection management and antimicrobial stewardship is predominantly multidisciplinary with involvement of infection specialists being crucial. In practice, antimicrobial prescribing frequently occurs out of hours, and when advice is  dispensed by infection specialists, uptake can be variable. Current patient management systems rarely integrate DSSs to assist with this, or if they do, this is very basic. Therefore, there is an evident need for an intelligent clinical DSS. &amp; Clinicians consider the user interface intuitive and helpful for patient long-term monitoring and management</t>
  </si>
  <si>
    <t>Described; A&amp;F is an appealing intervention because of its seemingly straightforward approach to behaviour change: by receiving current information about their performance (‘knowledge of results’), providers are more motivated to improve. A&amp;F has been used to improve a wide range of behaviours in clinical practice across many settings, making it highly flexible. Further, A&amp;F is often the first step in awarding financial incentives to providers.</t>
  </si>
  <si>
    <t>Described; All hospitals are now required to audit antimicrobial prescribing; consequently there is a need to determine the most appropriate tools for auditing, with an opportunity to provide comparative analysis between hospital types while collecting national data. &amp; This creates a challenging situation, as existing tools are designed for expert users, whereas in the Australian context there is a requirement for a tool suitable for non-expert auditors. &amp; As the purpose of such audits is to provide meaningful feedback to  prescribers and executives regarding prescribing practices, this should be by the most influential methods known to effect change.</t>
  </si>
  <si>
    <t>Described; There was evidence that the current system lacked credibility and had little effect on improving reported compliance. &amp; The organization was often blind to infection control issues until a significant problem emerged. &amp; Infection control performance data provides assurance of compliance with national standards. &amp; Related audits including cleaning and environmental monitoring were not collated or widely disseminated. &amp; A data collection tool was required to provide credible information relating to a range of infection prevention practices, reflecting the operational risks and constraints encountered in different clinical settings and generating data of value for practice improvement. &amp; 64% (32 of 50) believed the tool had helped improve infection control practice in their area. A total of 70% (35) did not believe the tool had led to a decline in infection control practice standards, and 59% (29 of 49) believed the data were an accurate reflection of practice.</t>
  </si>
  <si>
    <t>Described; the (big) data are already available, yet not smartly combined, translated and communicated to persuade HCW to improve their behavior and context. This principle is not new. Audit and feedback (AF) has been widely used in healthcare. &amp; The second step was to determine why HCW would want to use audit and feedback and what (kind of)AFthey need for it to be relevant and meaningful. &amp; Respondents saw clear added value of AF to evaluate and improve the status quo and consequently proactively change  current policies and practices. Furthermore, AF can facilitate objective discussions about performance. Lastly, it creates room for discussions on innovations (e.g. phage therapy)</t>
  </si>
  <si>
    <r>
      <t xml:space="preserve">Described; Hospitals need to come up with innovative ways of monitoring HCWs’ HH performance and provide them with proper feedback. Automated monitoring systems can help providing this timely and personalized feedback. Based on the evidence that automated monitoring systems are capable of improving HH compliance, we can augment their capabilities by using the potential of games to leverage HCWs motivation in performing HH, thus increasing HH compliance. &amp; </t>
    </r>
    <r>
      <rPr>
        <b/>
        <sz val="10"/>
        <color theme="1"/>
        <rFont val="Calibri"/>
        <family val="2"/>
        <scheme val="minor"/>
      </rPr>
      <t>To ensure that the solution would be different from the already existent automated monitoring systems, gamification was selected as the main feature. It was considered that gamification would allow to explore and work on the human factors that leverage motivation and encourage behaviour change.</t>
    </r>
  </si>
  <si>
    <t>HOW MUCH</t>
  </si>
  <si>
    <t>Timeliness (frequency and continuous cycle)</t>
  </si>
  <si>
    <t>Describe the number of times the intervention was delivered and over what period of time including the number of sessions, their schedule, and their duration, intensity, or dose.</t>
  </si>
  <si>
    <t>Preferences described; prompts/reminders: only one reminder signal or up to two reminder signals or reminded every 15 s until a response is received &amp; Retrospective reports: weekly/monthly/quarterly reports &amp; Weekly individual performance data reports</t>
  </si>
  <si>
    <t xml:space="preserve">Described; feedback was provided monthly to managers and administrators via e-mail during the intervention period from October 2012 through March 2013. &amp; continuous access to online website for customized reports &amp; periodical informal conversations between IP manager and unit managers. </t>
  </si>
  <si>
    <t>Described; realtime visual and auditory signals at point of care  &amp; real-time performance dashboard interface for department directors &amp; Preconfigured reports could be requested and pushed to users via e-mail for individual, role, unit, and department performance on a daily, weekly, or monthly basis</t>
  </si>
  <si>
    <t>Described; DSS available at POC (timeliness up to user)</t>
  </si>
  <si>
    <t>Described; after pilots, the majority of auditors were prepared to perform the survey every 6–12 months</t>
  </si>
  <si>
    <t>Described; the results would be used to provide a monthly score of infection control performance</t>
  </si>
  <si>
    <t>Described; (half) yearly meetings dedicated to AMR aiming to evaluate status quo, discuss improvement strategies and strive for innovation. More frequent meetings were not deemed relevant, since resistance patterns and working routines (incl. individual behaviors) do not change fast, nor feasible, because of time-constraints. &amp; In ongoing educational meetings of residents (e.g. monthly) aiming to create AMR awareness and to reflect upon one’s individual impact on quality and safety of care through their own diagnostic and AB treatment behaviors. &amp; At point of care as a decision-support system to make more proactive decisions both on individual patient level (e.g. choosing the right AB given the culture results) and on policy level (e.g. regularly changing empirical treatment policy). &amp; Decision-support: participants required timely advice to optimize diagnostic and AB treatments for individual patients (i.e. personalized medicine) and warnings to proactively change empirical treatment.</t>
  </si>
  <si>
    <t xml:space="preserve">Not clearly described; early development phase with lab and field tests. </t>
  </si>
  <si>
    <t>Described; Many programs used a preauthorization process for antimicrobials whereby a prescriber paged a member of the ASP to acquire approval for use of a specific agent. &amp; Another pharmacist commented on the lack of their system’s capability for detecting stewardship issues in a timely fashion</t>
  </si>
  <si>
    <t>Reminders</t>
  </si>
  <si>
    <t>Describe reminders and if the reminder messages are presented in real time/point of care</t>
  </si>
  <si>
    <t xml:space="preserve">Described; periodical informal conversations between IP manager and unit managers, reminding them to share the data with their staff. </t>
  </si>
  <si>
    <t>Not described (MO); not clear if there were reminders at point of care</t>
  </si>
  <si>
    <t>NA</t>
  </si>
  <si>
    <t>Described; participants required timely advice to optimize diagnostic and AB treatments for individual patients (i.e. personalized medicine) and warnings to proactively change empirical treatment.</t>
  </si>
  <si>
    <t xml:space="preserve">Not described (MO); not clear if there were reminders at point of care. After shift e-mail report and link as a reminder to check compliance and social comparison. </t>
  </si>
  <si>
    <t>WHERE</t>
  </si>
  <si>
    <t>Locations</t>
  </si>
  <si>
    <t>Describe the type(s) of location(s) where the intervention occurred, including any necessary infrastructure or relevant features.</t>
  </si>
  <si>
    <t>Environmental (incl. infrastructure) barriers and faciliators explored.</t>
  </si>
  <si>
    <t>Partially described; GMS infrastructure described, but no exploration of environmental barriers/facilitators</t>
  </si>
  <si>
    <t>Partially described; SDD infrastructure described, but no exploration of environmental barriers/facilitators</t>
  </si>
  <si>
    <t>Partially described; locations and users described, but no exploration of environmental barriers/facilitators</t>
  </si>
  <si>
    <t>Described; it was developed for consistent data interpretation across all hospital settings (metropolitan, regional, rural, private)</t>
  </si>
  <si>
    <t>Described; The study was performed in a Dutch regional general hospital (687 beds). End-users (i.e. urologists, residents and co-assistants) from a high-risk AMRdepartment (urology) were included.</t>
  </si>
  <si>
    <t>Partially described; Infectious diseases physicians and pharmacists who are members of ASPs in UHC Clinical Research Manager member hospitals</t>
  </si>
  <si>
    <t>HOW</t>
  </si>
  <si>
    <t>Technology and human involvement</t>
  </si>
  <si>
    <t>Modes of feedback delivery</t>
  </si>
  <si>
    <t>Face to face feedback and/or technology used</t>
  </si>
  <si>
    <t xml:space="preserve">Preferences described; Nurses reported being in favor of meeting with a mentor on a one-to-one basis to discuss goals and targets and to identify priorities and analyze performance data to support improvement &amp; Next steps: individual performance data reports and additional individual meetings to discuss specific information on how to increase HH, various techniques for increasing HH (prompts, triggers, cues), and suggestions on how to change the behavior will be provided. </t>
  </si>
  <si>
    <t>Described; All managers reported having provided the data to their staff, either in staff meetings, via e-mail, or by posting the reports on the unit. However, 7 of 9 staff reported having never or inconsistently received the data. Nurses working the night shift had not received any feedback</t>
  </si>
  <si>
    <t xml:space="preserve">Partially described (MO); reports to unit/department directors, but not clear if and how feedback is shared/discussed with auditees. </t>
  </si>
  <si>
    <t>Partially described; infection specialists supervised use of the DSS</t>
  </si>
  <si>
    <t>Described; Research staff contacted the clinical providers involved to deliver the feedback intervention face to face, which consisted of a one-on-one feedback session reviewing each ASB case. For each case, an interactive hyperlinked PowerPoint presentation was 
used as an explanatory device during the feedback meeting and given to participants to keep. &amp; To accomplish our goal, we opted for an interactive, computer-based presentation of feedback, which FIT predicts would be less likely to shift attention away
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Finally, because Ivers2 showed that providing both verbal and written feedback yielded better results than written feedback alone, research staff reviewed the treatment algorithm verbally with participants as they followed along on the interactive presentation; however, the research staff used a written, standardised but branching script to accomplish this task. The standardised script ensured that every participant received the same relevant feedback for each decision point in the diagnosis/treatment of ASB/CAUTI. &amp; Verbal walkthrough of PowerPoint presentation by trained research assistant, using a written script (given to participants to keep). &amp; Based on research assistants’ reports of recipients’ reactions, the PowerPoint presentation received positive reactions, as it organised the guidelines for ASB and CAUTI classification and treatment in a simple, understandable way without loss of information fidelity.</t>
  </si>
  <si>
    <t xml:space="preserve">Described; This solution presents a bar chart composed by several bars (corresponding to the number of HCWs working per shift) indicating HH compliance performance value (the “shift score”). Each bar was illustrated with similar avatars, just to provide an element of entertainment. &amp; Second round; An e-mail functionality allowed HCWs to receive, after the end of their shift, a simple e-mail that provided feedback regarding their HH compliance rate and a link to a web application for further information. This application is to be explored outside HCWs labour hours, and makes use of several and  distinct game components (hompage, progress bar for visual feedback, leaderboard with own ranking, rewards in the form of badges and virtual goods, stats page (graphs), social component by a page displaying all players who can interact with each othe rand exhibit their status in the game (cooperation and competition), contact page. &amp;  Gaming components: avatars, points, badges, partial leaderboard, levels, virtual goods &amp; Gaming mechanisms: competition (win state), cooperation, feedback, resource acquisition &amp; Gaming dynamics: emotions and relationships. </t>
  </si>
  <si>
    <t xml:space="preserve">Described; Many programs used a preauthorization process for antimicrobials whereby a prescriber paged a member of the ASP to acquire approval for use of a specific agent. &amp; The importance of a face-to-face style of communication in imparting the stewardship team recommendations when possible was also stressed. </t>
  </si>
  <si>
    <t xml:space="preserve">Level of human involvement </t>
  </si>
  <si>
    <t>Detail number and expertise of professionals involved, if any, as well as “type of assistance offered, the timing and frequency of the support, how it is initiated, and the medium by which the assistance is delivered”</t>
  </si>
  <si>
    <t>Not clearly described (MO); discuss results and plans with a "mentor"</t>
  </si>
  <si>
    <t>Described; Periodical informal conversations between IP manager and unit managers. &amp; All managers reported having provided the data to their staff, either in staff meetings, via e-mail, or by posting the reports on the unit.</t>
  </si>
  <si>
    <t>Described; manual input compared to previous cases results in decision support</t>
  </si>
  <si>
    <t>Described; All participants’ cases involving positive urine cultures were identified via a comprehensive chart review and examined by trained research staff for errors in diagnosis and treatment of ASB cases (defined as deviations from the treatment algorithm). For each clinician, the team identified a subset of cases that would teach the guideline principles clearly, keeping the ratio of erroneously to correctly managed cases to approximately 1:2. Research staff contacted the clinical providers involved to deliver the feedback intervention face to face, which consisted of a one-on-one feedback session reviewing each ASB case. &amp; Finally, because Ivers2 showed that providing both verbal and written feedback yielded better results than written feedback alone, research staff reviewed the treatment algorithm verbally with participants as they followed along on the interactive presentation; however, the research staff used a written, standardised but branching script to accomplish this task. The standardised script ensured that every participant received the same relevant feedback for each decision point in the diagnosis/treatment of ASB/CAUTI. &amp; Verbal walkthrough of PowerPoint presentation by trained research assistant, using a written script (given to participants to keep)</t>
  </si>
  <si>
    <t xml:space="preserve">Described; There was capacity within the infection control department to support the changes in the data collection and reporting, training, communication, and validation of the data collected. &amp; IC-IQC and additional inteventions (e.g. education, observations with feedback) heavily rely on human involvement. </t>
  </si>
  <si>
    <t>Described; (half) yearly meetings dedicated to AMR aiming to evaluate status quo, discuss improvement strategies and strive for innovation. More frequent meetings were not deemed relevant, since resistance patterns and working routines (incl. individual behaviors) do not change fast, nor feasible, because of time-constraints. &amp; In ongoing educational meetings of residents (e.g. monthly) aiming to create AMR awareness and to reflect upon one’s individual impact on quality and safety of care through their own diagnostic and AB treatment behaviors. &amp; At point of care as a decision-support system to make more proactive decisions both on individual patient level (e.g. choosing the right AB given the culture results) and on policy level (e.g. regularly changing empirical treatment policy). &amp; To come to substantiated improvement strategies that fit AF data and HCW working routines, and that contribute to improved individual patient care and limiting AMR, participants required help fromdata-, quality-, and AMR-experts.</t>
  </si>
  <si>
    <t xml:space="preserve">Partially described (MO); HCW needed to sign in and off at the start and end of their shift (either in mobile application or dashboard) &amp; Not clear if feedback is discussed with experts or peers (social platform available, but not clear how this was actually used). </t>
  </si>
  <si>
    <t>Described; Many programs used a preauthorization process for antimicrobials whereby a prescriber paged a member of the ASP to acquire approval for use of a specific agent. &amp; Many interviewees also stressed the importance of not being seen as the antibiotic police.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Participants also emphasized the value of leveraging intraorganizational networks to disseminate information about ASP strategies. Examples include distribution of ASP strategies via newsletters and working within existing committee structures such as the pharmacy and therapeutics committee to obtain feedback and buy-in. &amp; The importance of a face-to-face style of communication in imparting the stewardship team recommendations when possible was also stressed. &amp; The importance of developing collegial relationships among providers was emphasized. &amp; The importance of interprofessional initiatives was a common theme, emphasizing the role of physicians, pharmacists, microbiologists, administration, and information technology personnel.</t>
  </si>
  <si>
    <t>Learning opportunities</t>
  </si>
  <si>
    <t>Reflective learning</t>
  </si>
  <si>
    <t>Guides personal reflections and involves learning climate</t>
  </si>
  <si>
    <t>Partially described in results (so not considered beforehand (MO)); Few respondents had discussed obstacles to improvement with their coworkers because the system was new and they were puzzled by the data reports. Few discussed action plans with coworkers because they stated that the reports did not provide data on individual performance, nor contextual information such as whether or not hand hygiene was performed at the correct time or for the correct reason.</t>
  </si>
  <si>
    <t>Described; For each clinician, the team identified a subset of cases that would teach the guideline principles clearly, keeping the ratio of erroneously to correctly managed cases to approximately 1:2. &amp; &amp; To accomplish our goal, we opted for an interactive, computer-based presentation of feedback, which FIT predicts would be less likely to shift attention away 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Highlighted decision tree in PowerPoint presentation, showing physicians’ choices at each decision point, and interactive hyperlinks revealing whether each choice was or was not guidelines compliant. &amp; Though feedback recipients occasionally tried to justify their original decisions, the feedback session quickly turned to the evidence and a learning opportunity for the recipient.</t>
  </si>
  <si>
    <t>Described; Respondents saw clear added value of AF to evaluate and improve the status quo and consequently proactively change current policies and practices. Furthermore, AF can facilitate objective discussions about performance. Lastly, it creates room for discussions on innovations (e.g. phage therapy). &amp; (half) yearly meetings dedicated to AMR aiming to evaluate status quo, discuss improvement strategies and strive for innovation. More frequent meetings were not deemed relevant, since resistance patterns and working routines (incl. individual behaviors) do not change fast, nor feasible, because of time-constraints. &amp; In ongoing educational meetings of residents (e.g. monthly) aiming to create AMR awareness and to reflect upon one’s individual impact on quality and safety of care through their own diagnostic and AB treatment behaviors. &amp; At point of care as a decision-support system to make more proactive decisions both on individual patient level (e.g. choosing the right AB given the culture results) and on policy level (e.g. regularly changing empirical treatment policy).</t>
  </si>
  <si>
    <t>Described; A stats page allows players to generate graphs displaying relevant information about HH compliance rate over a range of days or months (which can be defined by players) or during a shift (in which case the rate is presented by hours). This way, players can analyse their evolution and think of ways to improve their compliance (for example, if they realize they comply less when they receive a new patient in the unit, they can decide to be more aware at those times).</t>
  </si>
  <si>
    <t>Described; When interfacing with health care providers for information regarding the conditions for a request for an antimicrobial agent, 1 pharmacist relayed the importance of asking solution focused questions (eg, What do you think about this new result given what happened a few days ago?) versus open-ended (eg, Why aren’t you doing this correctly?).  &amp;  Once a sophisticated system is integrated into the clinical setting, many interviewees described the use and appeal of using aggregated data as a teaching and decision-making tool and that it gives “credibility in terms of trying to influence provider practice.”</t>
  </si>
  <si>
    <t>Learning climate (interactive discussions)</t>
  </si>
  <si>
    <t>Invites interactive discussions</t>
  </si>
  <si>
    <t>Described; The system has potential to promote and facilitate communication between nurses, clinicians and infection specialists as shown by the interaction among them during the trial. &amp; It increases and facilitates the interaction between clinicians and patients. Therefore it helps engaging with patients and opens the possibility to educate population on antibiotic misuse and its consequences.</t>
  </si>
  <si>
    <t>Described; For each clinician, the team identified a subset of cases that would teach the guideline principles clearly, keeping the ratio of erroneously to correctly managed cases to approximately 1:2. &amp; &amp; To accomplish our goal, we opted for an interactive, computer-based presentation of feedback, which FIT predicts would be less likely to shift attention away 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Though feedback recipients occasionally tried to justify their original decisions, the feedback session quickly turned to the evidence and a learning opportunity for the recipient.</t>
  </si>
  <si>
    <t>Partially described; The presence of a visible, credible advisor ensures queries are promptly managed and learning is not delayed. &amp; Observations as part of IC-IQC tool support social learning &amp; Feedback indicated that observing practice was valued by staff as an opportunity to look at practice delivery and the environment. There was also a recognition that staff disliked covert observation and wanted to understand what was expected and how they could improve practice.</t>
  </si>
  <si>
    <t>Described; AF can facilitate objective discussions about performance. Lastly, it creates room for discussions on innovations (e.g. phage therapy). &amp;participants require an open culture, in which quality of their work can be discussed safely. &amp; (half) yearly meetings dedicated to AMR aiming to evaluate status quo, discuss improvement strategies and strive for innovation. More frequent meetings were not deemed relevant, since resistance patterns and working routines (incl. individual behaviors) do not change fast, nor feasible, because of time-constraints. &amp; In ongoing educational meetings of residents (e.g. monthly) aiming to create AMR awareness and to reflect upon one’s individual impact on quality and safety of care through their own diagnostic and AB treatment behaviors. &amp; At point of care as a decision-support system to make more proactive decisions both on individual patient level (e.g. choosing the right AB given the culture results) and on policy level (e.g. regularly changing empirical treatment policy).</t>
  </si>
  <si>
    <t>Described; “We have a great relationship with the clinicians overall and we are a wellrespected program. We bill ourselves as a teaching service as opposed to a policing body. So people reach out to us with questions all the time and that relationship is collegial. That’s why I think we’re effective.”</t>
  </si>
  <si>
    <t>Learning climate</t>
  </si>
  <si>
    <t>Involves learning climate</t>
  </si>
  <si>
    <t>Described;  Though feedback recipients occasionally tried to justify their original decisions, the feedback session quickly turned to the evidence and a learning opportunity for the recipient.</t>
  </si>
  <si>
    <t>Described; participants require an open culture, in which quality of their work can be discussed safely.</t>
  </si>
  <si>
    <t>Described; Many interviewees also stressed the importance of not being seen as the antibiotics police, but as facilitators. Interviewees stressed that relationship building with providers was very important to avoid the image of an antibiotics police force whose sole aim is to save on costs. Relationships were built from interactions on rounds, while providing education, and from interfacing during various meetings. 
One pharmacist relayed the importance of exposure and building work relationships in increasing provider receptiveness to ASP recommendations. &amp; “We have a great relationship with the clinicians overall and we are a wellrespected program. We bill ourselves as a teaching service as opposed to a policing body. So people reach out to us with questions all the time and that relationship is collegial. That’s why I think we’re effective.”</t>
  </si>
  <si>
    <t>Feedback framing and incentives</t>
  </si>
  <si>
    <t>Punitiveness</t>
  </si>
  <si>
    <t>Tone of feedback (incl. incoporation of emotional message underlining desired behavior)</t>
  </si>
  <si>
    <t>Partially described in consideration for group AF; Because hand hygiene feedback to individuals from automated systems can be perceived as potentially punitive by HCP, we chose a system that provides quantitative feedback at the unit level rather than by individual. Individuals are not identified by the system.</t>
  </si>
  <si>
    <t>Described; Discouraging FI Not used—per FIT recommendations &amp; Praise Not used—per FIT recommendations</t>
  </si>
  <si>
    <t>Described; Both positive (how often do we do it right?) and negative insight are relevant.</t>
  </si>
  <si>
    <t>Described; They also believed that the language style used in the application should be more colloquial, because some people would not find adequate to use such system with a familiar language style.</t>
  </si>
  <si>
    <t>Described;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amp; When interfacing with health care providers for information regarding the conditions for a request for an antimicrobial agent, 1 pharmacist relayed the importance of asking solution focused questions (eg, What do you think about this new result given what happened a few days ago?) versus open-ended (eg, Why aren’t you doing this correctly?). &amp; The importance of developing collegial relationships among providers was emphasized.</t>
  </si>
  <si>
    <t>Attack on self-identity</t>
  </si>
  <si>
    <t>Tone of feedback (incl. measures to prevent a defensive response)</t>
  </si>
  <si>
    <t xml:space="preserve">Partially described; Some managers perceived that reporting low scores was an admission of failure rather than an opportunity for improvement, which was a potential barrier. --&gt; but not clear how this was incorporated in the IC-IQC development/design. 
</t>
  </si>
  <si>
    <t>Described;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 &amp; When interfacing with health care providers for information regarding the conditions for a request for an antimicrobial agent, 1 pharmacist relayed the importance of asking solution focused questions (eg, What do you think about this new result given what happened a few days ago?) versus open-ended (eg, Why aren’t you doing this correctly?). &amp; The importance of developing collegial relationships among providers was emphasized.</t>
  </si>
  <si>
    <t>Intrinsic/extrinsic reinforcement and/or incentives</t>
  </si>
  <si>
    <t>Incentives such as goal-sharing awards, performance reviews, promotions, and raises in salary and less tangible incentives such as increased stature or respect</t>
  </si>
  <si>
    <t>Described; Administrators believed that nurses would display some intrinsic and external motivators to perform HH, such as professional commitment, individual and unit incentives, and personalized goal setting. &amp; Both groups describe the system as supporting nurses with their professional identity. &amp; some participants felt that it would demonstrate their professional accountability, i.e. that they were ‘paying attention’ to hand hygiene.</t>
  </si>
  <si>
    <t>Described; This solution presents a bar chart composed by several bars (corresponding to the number of HCWs working per shift) indicating HH compliance performance value (the “shift score”). Each bar was illustrated with similar avatars, just to provide an element of entertainment. &amp; By using these elements, feedback (provided regarding HH performance), competition (implemented by presenting the currently highest score with a bar of different color) and win state (the player with the highest score at the end of the shift was the winner) mechanics were explored.</t>
  </si>
  <si>
    <t>Cognitive influences</t>
  </si>
  <si>
    <t>If emphasis is on what needs to be achieved (loss framing) as opposed to what was achieved (gain framing)</t>
  </si>
  <si>
    <t xml:space="preserve">Described; When interfacing with health care providers for information regarding the conditions for a request for an antimicrobial agent, 1 pharmacist relayed the importance of asking solution focused questions (eg, What do you think about this new result given what happened a few days ago?) versus open-ended (eg, Why aren’t you doing this correctly?). </t>
  </si>
  <si>
    <t>Access</t>
  </si>
  <si>
    <t>Describe how participants accessed the application, in what setting/context, whether they had to be a member of specific group</t>
  </si>
  <si>
    <t>Described; real-time performance dashboard interface for department directors &amp; Preconfigured reports could be requested and pushed to users via e-mail for individual, role, unit, and department performance on a daily, weekly, or monthly basis</t>
  </si>
  <si>
    <t>Described; The client side is a web-based application implemented using HTML, CSS and Javascript which is accessible through the browser. It follows a responsive design approach to render a consistent interface across different devices, from desktop computers to mobile phones and tablets with different screen sizes.</t>
  </si>
  <si>
    <t>Described; Research staff contacted the clinical providers involved to deliver the feedback intervention face to face, which consisted of a one-on-one feedback session reviewing each ASB case. For each case, an interactive hyperlinked PowerPoint presentation was
used as an explanatory device during the feedback meeting and given to participants to keep.</t>
  </si>
  <si>
    <t>Described; Comments from the auditors confirmed that the tool was well accepted amongst a diverse range of hospitals and, importantly, the majority of auditors found the tool easy to use.</t>
  </si>
  <si>
    <t>Described; a dashboard screen, where HCWs’ HH compliance information was displayed during the shift, was developed, providing realtime feedback to nurses via a monitor placed in the nurses’ room &amp; second round: email with interactive webbased dashboard (out of working hours).</t>
  </si>
  <si>
    <t>Engagement</t>
  </si>
  <si>
    <t>Attract/maintain attention</t>
  </si>
  <si>
    <t>If they engage the target’s attention</t>
  </si>
  <si>
    <t>Described; To accomplish our goal, we opted for an interactive, computer-based presentation of feedback, which FIT predicts would be less likely to shift attention away from the task than simple verbal presentation. &amp; Highlighted decision tree in PowerPoint presentation, showing physicians’ choices at each decision point, and interactive hyperlinks revealing whether each choice was or was not guidelines compliant.</t>
  </si>
  <si>
    <t xml:space="preserve">Described; Participants thought that AF alone would not improve outcomes. Additional activities are required to engage HCW in accepting and using AF in one or various modes such as creating a task force, having a consensus meeting and training on how to use AF. &amp; The participatory bottom-up development persuaded end-users to remain engaged throughout the development process. By paying attention to needs and contextual considerations from the start of the persuasive development process, a fostering implementation context was provoked. </t>
  </si>
  <si>
    <t>Described; This solution presents a bar chart composed by several bars (corresponding to the number of HCWs working per shift) indicating HH compliance performance value (the “shift score”). Each bar was illustrated with similar avatars, just to provide an element of entertainment. &amp; However, if they want to, they can follow the provided link and explore the application outside their labour hours. The goal with this is to induce some curiosity and see whether or not they are moved into using the solution. &amp; They found the avatars experience funny and enjoyed the concept of leader-boards. &amp; a key concern is how to keep HCWs engaged when the novelty feeling disappear. This could be done, for example, by planning new gamification feature releases. &amp; The researchers decided to use a partial leaderboard instead of a complete one so that players with lower positions would not demotivate when realizing it was very hard to reach the top of the ranking, in an effort to keep the players engaged as long as possible.</t>
  </si>
  <si>
    <t>Social engagement</t>
  </si>
  <si>
    <t>If they involve engaging recipients in social discussion about the A&amp;F</t>
  </si>
  <si>
    <t>Described (and invalidated); Nurses were not interested in group conformity or social comparisons. Rather, they focused on their own behavior as negative social influence, potentially causing inter-group conflict. Nurses were focused on improving their individual  performance and did not want to act as role models or leaders. They would rather leave poor performers to their own devices.</t>
  </si>
  <si>
    <t xml:space="preserve">Described; Respondents saw clear added value of AF to evaluate and improve the status quo and consequently proactively change current policies and practices. Furthermore, AF can facilitate objective discussions about performance. Lastly, it creates room for discussions on innovations (e.g. phage therapy). &amp; (half) yearly meetings dedicated to AMR aiming to evaluate status quo, discuss improvement strategies and strive for innovation. More frequent meetings were not deemed relevant, since resistance patterns and working routines (incl. individual behaviors) do not change fast, nor feasible, because of time-constraints. &amp; In ongoing educational meetings of residents (e.g. monthly) aiming to create AMR awareness and to reflect upon one’s individual impact on quality and safety of care through their own diagnostic and AB treatment behaviors. &amp; At point of care as a decision-support system to make more proactive decisions both on individual patient level (e.g. choosing the right AB given the culture results) and on policy level (e.g. regularly changing empirical treatment policy). &amp; The participatory bottom-up development persuaded end-users to remain engaged throughout the development process. By paying attention to needs and contextual considerations from the start of the persuasive development process, a fostering implementation context was provoked. </t>
  </si>
  <si>
    <t>Described; The social component of the solution is given by a page displaying all players, who can interact with each other and exhibit their status in the game, thus providing a sense of both competition and cooperation.</t>
  </si>
  <si>
    <t>Described; Many programs used a preauthorization process for antimicrobials whereby a prescriber paged a member of the ASP to acquire approval for use of a specific agent. &amp; Many interviewees also stressed the importance of not being seen as the antibiotics police, but as facilitators. &amp; The importance of a face-to-face style of communication in imparting the stewardship team recommendations when possible was also stressed. &amp; When interfacing with health care providers for information regarding the conditions for a request for an antimicrobial agent, 1 pharmacist relayed the importance of asking solution focused questions (eg, What do you think about this new result given what happened a few days ago?) versus open-ended (eg, Why aren’t you doing this correctly?). &amp; The importance of developing collegial relationships among providers was emphasized. &amp; “We have a great relationship with the clinicians overall and we are a wellrespected program. We bill ourselves as a teaching service as opposed to a policing body. So people reach out to us with questions all the time and that relationship is collegial. That’s why I think we’re effective.” &amp; The importance of interprofessional initiatives was a common theme, emphasizing the role of physicians, pharmacists, microbiologists, administration, and information technology personnel. &amp; When active resistors were identified, ASP members emphasized coalition building to acquire local ownership and buy-in.</t>
  </si>
  <si>
    <t>Stakeholder involvement in development process</t>
  </si>
  <si>
    <t>When recipients have been involved in the design of the A&amp;F, incl. the perception of key stakeholders about whether the intervention is externally or internally developed</t>
  </si>
  <si>
    <t>Partially described; HCW as key-informants and pilot-testers, incl. justification for type of key-informants</t>
  </si>
  <si>
    <t>Partially described; HCW and managers/adminstrators in formative evaluation (focus groups before and after implementation), no justification for choice of stakeholders</t>
  </si>
  <si>
    <t xml:space="preserve">Partially described (for implementation, not for development); Before full facility rollout, each hospital worked jointly with the technology product vendor to identify the root cause of implementation challenges and to implement solutions that optimized system accuracy and acceptance. After implementation, the project teams at each facility regularly reviewed compliance reports and system status and collaborated with department and facility leadership to discuss ongoing challenges and potential solutions. </t>
  </si>
  <si>
    <t>Partially described; research teams includes HCW and biomedical engineers &amp;  Main indicators of infection and patient status selected after reviewing the scientific literature and discussion with clinicians and infectious disease experts. &amp; After discussion with a multi-professional team including physicians,  nurses, pharmacists and nonmedical researchers, an study to map the pathway followed by clinicians to prescribe antibiotics therapies was performed.</t>
  </si>
  <si>
    <t>Partially described; HCW as key-informants and pilot-testers</t>
  </si>
  <si>
    <t>Described; HCW as key-informants and pilot-testers, incl. justification for type of key-informants &amp; a pilot APS was conducted to assess the usability and generalizability of the tool, ensuring that it could be used by a range of end users to achieve their  specified goals with efficiency and satisfaction. &amp; It takes time and effort to develop an audit tool that is suitable for different AMS practitioners in a wide range of hospital settings. By involving the end users in the design and evaluation, we have been able to provide a practical and relevant tool for metropolitan, regional and rural hospitals and the private sector.</t>
  </si>
  <si>
    <t xml:space="preserve">Partially described; HCW in formative evaluation (questionnaire, day to day contacts, discussion groups and training sessions), no justification for choice of stakeholders. &amp; Results of the pilot studies and the final IC-CQI tool was presented to senior managers, infection control staff, and auditors. &amp; Broadening the scope of monitoring to include other aspects ofinfection control practice beyond hand hygiene was hampered by alack of a robust evidence base for some common infection controlpractices and inconsistent opinions from subject matter experts.This created some ambiguity of expectations of infection controlpractice, but consensus was often achieved when the rationale forpractice was examined and options explored. The approach wassometimes uncomfortable for senior infection control staff but liberatingfor junior staff who were empowered to question entrenchedhabitual practice. &amp; Establishing rational and feasible expectations of HCWs within the context of care delivery and providing information including data that was useful locally had a positive impact on engagement and acceptance of the changes introduced. </t>
  </si>
  <si>
    <t>Described; extensively discussing success factors for implementation from the start of the development process with relevant stakeholders is crucial [11]. As mentioned before, they are the ones responsible for implementing successful solutions in practice.  Therefore, the second aim of this paper is to demonstrate how bottom-up participatory development is a necessary precondition for the development of persuasive datadriven technologies that foster sustainable implementation.We do this, by showing how our
bottom-up participatory approach persuaded end-users (i.e. HCW) from the start to get engaged by and take ownership of the persuasive technology. &amp; By using this multidisciplinary, socio-technical behavioral approach, we gained deep understanding of the  relevant stakeholders, their think- and work-processes and their context, including success factors for future implementation.By studying these, we aim to better match HCW’ and other stakeholders’ perspectives to optimally benefit from  the vast amount of routinely collected data, to improve the quality and safety of healthcare. &amp; The Sequential Explanatory Design Enabled Prioritizing HCW’ Content Needs. &amp; HCW Required Examples to Envision and Verbalize Technological Needs. &amp; Participants were enthusiastic about the participatory research, because it incorporates their perspective from the start of development: “You start from the user groups that you want to reach. From the whole process you learn if and how they are open for that and how they want to be persuaded.” (R5). At first, participants had some doubts about the qualitative and open nature of the focus groups. Along the way, participants realized its added value, because the abstracted findings and prototype matched their needs and context. &amp; The approach allowed for continuous formative evaluations to iteratively elicit and sharpen HCW’ needs, contextual considerations and their interdependencies to design persuasive technology.</t>
  </si>
  <si>
    <t>Described; Consideration of human factors to promote a new and better habit was not only present on mechanics like the real-time feedback displayed in a fun and engaging way. By involving nurses since the beginning and taking their feedback into consideration during the whole process, nurses developed a sense of trust in the research team (thus they were more willing to accept being monitored) and it was possible to align the solution with their needs. &amp; By involving nurses in the research since the beginning, it was possible to align the IS with their needs, which was confirmed by the results and their feedback. In projects like these, where a solution is being designed for the benefit of someone, is important to involve them since the very beginning in order to enable a higher sense of ownership in the process and better understand end users’ requirements. &amp; DSRM was a valuable methodology that allowed the study of the co-design of the system along with the sense of ownership by the nurses’ participating in the study.</t>
  </si>
  <si>
    <t>Partially described; formative evaluation of existing programs with key-stakeholders</t>
  </si>
  <si>
    <t>DEVELOPMENT</t>
  </si>
  <si>
    <t xml:space="preserve">Development process and formative evaluations </t>
  </si>
  <si>
    <t>Quantitative and qualitative feedback about the progress and quality of development and implementation (e.g. whether, how, and when qualitative feedback was obtained from participants)  accompanied with regular personal and team debriefing about progress and experience (e.g. focus groups, usability testing, feedback forms, interviews)</t>
  </si>
  <si>
    <t xml:space="preserve">Described; Semi structured key informant interviews about staff ’s perceived barriers and facilitators to current HH practices and the implementation of the EMS. &amp; Prototype simulation with testing protocol in a simulation laboratory, a survey and focus groups for formative evaluation to assess acceptability and usability of the EMS. </t>
  </si>
  <si>
    <t>Described; formative evaluation in the form of pre- and postintervention focus groups on 1) pre: to introduce the automated system and to determine preferences for the frequency and format of feedback (how frequently feedback reports, should be delivered, who should receive the reports, whether each unit should receive only its own data or that of comparable units and/or the entire hospital, and whether goals should be included. Including sample report) and 2) post: to gauge their response to the GMS and to assess the extent that the compliance reports were actually used &amp; summative interrupted time series (before-and-after study on outcome hand hygiene events per patient-hour)</t>
  </si>
  <si>
    <t>Desribed; before implementation (feedback was captured by soliciting direct input from users, direct observation, and analysis of system-generated data. Best practices were  shared between facilities as the deployment progressed.) After implementation (the project teams at each facility regularly reviewed compliance reports and system status and collaborated with department and facility leadership to discuss ongoing challenges and potential solutions.) Best practiceswere identified through existing analysis mechanisms for process improvement projects. These best practices were shared between facilities through regular telephone calls with the shared regional project management team.</t>
  </si>
  <si>
    <t>Partially described; direct observations and direct input from users and System Usability Scale Survey (SUS; The SUS survey was completed by 10 different participants) &amp; Qualitative feedback after pilot tests: There is a common concern among experienced clinicians and infection specialists in the use junior doctors would do of such large amount of data displayed in the interface. The decision support system has potential to help training junior doctors and improve their prescription practices, but it needs to narrow the presented information providing specific guidance.</t>
  </si>
  <si>
    <t>Described; After delivering personalised feedback to individual participants, research assistants completed Smither and colleagues’ 11-item scale to capture feedback recipients’ reactions to their feedback, specifically targeting recipients’ perceptions of the value of the feedback, the recipient’s sense of obligation to use the feedback and extent to which the recipient was concerned with others’ perceptions of his/her performance. Feedback recipients also completed questions about the clarity, usability, tolerability and degree of acceptance of feedback received. &amp; Postintervention chart monitoring at the ward level captured the effectiveness of the A&amp;F intervention. For 6 months after the feedback intervention was implemented, charts for each ward were monitored for adherence to the treatment algorithm, specifically, rates of urineculture orders and inappropriate use of antibiotics.</t>
  </si>
  <si>
    <t xml:space="preserve">Described; inter-rater reliability and validity tests &amp; round 1: Evaluation of the tool was conducted via a web-based questionnaire, followed by a teleconference, assessing the demographics of the participating hospitals, the personnel completing the APS, the participant’s experience and opinion of ease of use of the tool, the time taken to collect, analyse and enter the data, problems encountered and usefulness of the data. &amp; round 2: direct input from users (no formal evaluation survey following this second pilot study, but auditors were encouraged to contact the coordinating team with any problems or suggestion). &amp; Following reviewer feedback, the APS tool was revised to reflect the requirements of the respondents, being more flexible, with essential fields that could be collected regardless of expertise. Further optional  fields were included, which could be collected by hospitals wishing to perform a more in-depth survey, shown as shaded fields. &amp; A second pilot APS was performed in November 2012 coinciding with the inaugural Australian Antimicrobial Awareness Week. &amp; Comments from the auditors confirmed that the tool was well accepted amongst a diverse range of hospitals and, importantly, the majority of auditors found the tool easy to use. &amp; Key recommendations included the need for greater flexibility in patient sampling and data collected and the ability to directly enter data into an online database. &amp; Pilot 2: Many positive comments were received, with no major problems reported. &amp; Feedback from the evaluation survey and the focus group discussion provided invaluable information on how the APS tool was utilized and perceived. It was mainly positive with constructive suggestions about possible improvements, including the ability to perform data collection electronically
and to have flexibility in how they performed the audit. </t>
  </si>
  <si>
    <t>Partially described; A variety of arrangements including questionnaires, day to day contacts with auditors, feedback from users via the IC-CQI data input system, discussion groups, and IC-CQI training sessions  were made for providing feedback on the data collection tool and process, to meet the operational needs, including time constraints, of different practitioners and clinical areas. Modifications to the tool and implementation of the change were made in response to feedback. &amp; Feedback from auditors, and observations from stakeholders suggesting barriers and opportunities for improvement that were combined to produce a draft IC-CQI tool. &amp; The draft IC-CQI tool was clarified and simplified in response to feedback.</t>
  </si>
  <si>
    <t xml:space="preserve">Described; this study used a mixed-methods sequential explanatory design [17]. Quantitative results from a questionnaire provided input for two consecutive (qualitative) focus groups. Since the persuasiveness of a technology largely depends on the content, functionalities and design, this research focused mostly on these aspects. Additionally, attention was paid to implementation factors (e.g. what is the added value, how it be used in practice and what are preconditions for uptake and sustainable use?). In a second focus group, specific attention was paid to the bottom-up participatory research approach in relation to fostering implementation. &amp; The third step within this study was to determine how HCW would want to use AF in practice and to identify technology requirements (e.g. functionalities and design) for AF, using three examples in the form of low-fidelity prototypes. &amp; The following three questions (and subsequent probing questions) were asked for each example: (1) “What is your first impression?”, (2) “How would you use this in your work?”, (3) “How would you like the AF system to support you in doing so?”. Furthermore, experiences with the bottom-up participatory research approach and expectations of how this approach might influence the persuasiveness, usefulness and effectivity of the to-be-developed technology, its development and implementation were discussed. </t>
  </si>
  <si>
    <t>Described; focus group (about concept and some design ideas), first iteration: preliminary tests with type 1 beacons with dashboard (=first instantiation) and simulation in a laboratory ward, focus group (incorporated design and functionality improvements), second iteration: validation tests type 2 beacon, two field studies with type 2 beacons with dashboard (=second instantiation). &amp; As players’ feedback is very important, a contact page was included, so that players can send suggestions, reviews or bug reports to the research team. Also, the main “game rules” are presented and detailed in the application, in case players have any doubt. &amp; To support the evaluation of the application (outside labour hours), Google Analytics was integrated with the IS to measure users interaction with the several gamification components. A small set of events (for example, players’ clicks on the links sent in the e-mail after their shifts) were tracked using mechanisms implemented in the IS itself. &amp; It was considered that nurses’ opinion, which was based on general concepts and drafts, could change after seeing a developed  instantiation and consider the chance of using iton a daily basis, which was the case.</t>
  </si>
  <si>
    <t>Trialability</t>
  </si>
  <si>
    <t>The ability to test the intervention on a small scale in the organization, and to be able to reverse course (undo implementation) if warranted</t>
  </si>
  <si>
    <t>Pilot-testing with prototype in a simulation laboratory. The researchers opted to conduct this study with a small sample as this prototype version was still in the early stage of development. Subsequent  technology will be tested with large groups of healthcare providers. &amp; Some participants suggested wearing a ‘blind’ device for a specific time in order to make them feel comfortable prior to moving to a ‘reporting device’. This trial period would help them to become accustomed to the device prior to the measure-ment and reporting of compliance.</t>
  </si>
  <si>
    <t>Described; pre-intervention focusgroup used a sample report to elicit their comments and preferences for the frequency and format of feedback.</t>
  </si>
  <si>
    <t>At each facility, implementation began with pilot studies in a limited number of units before progressing to full facility implementation.</t>
  </si>
  <si>
    <t>Described; EPIC IMPOC has been preliminarily trialled at critical care antimicrobial prescribing, a known reservoir for antimicrobial resistance, and it is being extended to secondary care. &amp; A working prototype of EPIC IMPOC incorporating Case-Based Reasoning  methodology as decisionsupport engine was preliminarily trialled in the Intensive Care Unit at Hammersmith Hospital in London for a month. &amp; The final SUS score obtained is 68.5 which indicates good product usability with margin to improve.</t>
  </si>
  <si>
    <t>Described; in additional study: As the study is currently in year 1, we are developing, piloting, and validating the following study materials to be used in the intervention: a diagnostic algorithm for CAUTI versus ABU, the audit and feedback script and intervention, and the pre/post surveys of guidelines knowledge and attitudes. &amp; The delivery of the audit and feedback script and the color-coded algorithm will be pilot tested with residents who will graduate prior to the start of the intervention and with nonphysician healthcare providers on nonstudy wards.</t>
  </si>
  <si>
    <t>Described; In November 2011, coinciding with Antimicrobial Awareness Days throughout Australia, North America and Europe,22,23 a pilot APS was conducted to assess the usability and generalizability of the tool, ensuring that it could be used by a range of end users to achieve their specified goals with efficiency and satisfaction. Recruitment of hospitals focused on diversity, ranging from metropolitan to rural hospitals, selected through personal communication with professional contacts. A toolkit was distributed
to all participants, including instructions on the use of the tool and three worked training scenarios, to assist in the assessment of appropriateness of the prescription, followed by a webinar to explain how to use the tool and to answer any questions. &amp; Following reviewer feedback, the APS tool was revised to reflect the requirements of the respondents, being more flexible, with essential fields that could be collected regardless of expertise. Further optional  fields were included, which could be collected by hospitals wishing to perform a more in-depth survey, shown as shaded fields. &amp; A second pilot APS was performed in November 2012 coinciding with the inaugural Australian Antimicrobial Awareness Week. &amp; Pilot 2: Many positive comments were received, with no
major problems reported.</t>
  </si>
  <si>
    <t xml:space="preserve">Partially described (MO); pilot-tests held in several areas while the existing HH monitoring arrangements continured throughout the remainder of the organization. </t>
  </si>
  <si>
    <t>Described (prototypes); The third step within this study was to determine how HCW would want to use AF in practice and to identify technology requirements (e.g. functionalities and design) for AF, using three examples in the form of low-fidelity prototypes. &amp; The Sequential Explanatory Design Enabled Prioritizing HCW’ Content Needs. &amp; HCW Required Examples to Envision and Verbalize Technological Needs &amp; The prototype consisted of screenshots and was not interactive. The prototype was merely used to show what an AF technology could entail to help participants to envision and verbalize their needs.</t>
  </si>
  <si>
    <t>Described; The aim of the demonstration was to test the implementation in two phases with the same duration. First, it would only monitor HCWs movements in the ward, without using the gamification solution, and then the gamification solution was made available. This would allow to compare HCWs’ behaviour with and without the influence of the gamification solution. The focus group with the participating nurses allowed to get information in order to improve the initial instantiation and prepare it for the following one. &amp; Nurses warned that they would only be able to make suggestions and assess functionalities’
usefulness by the time they start using the application on a regular basis. &amp; It was considered that nurses’ opinion, which was based on general concepts and drafts, could change after seeing a developed  instantiation and consider the chance of using iton a daily basis, which was the case. &amp; Regardless of research team’s efforts, it was evident that Sensefinity®’s solution still needs considerable and deep refinements before it can work properly and be applied in a healthcare context.</t>
  </si>
  <si>
    <t>Revisions and updating</t>
  </si>
  <si>
    <t>If the intervention was modified during the course of the study, describe the changes (what, why, when, and how, incl. bug fixes, downtimes, content changes). Describe dynamic components such as news feeds or changing content.</t>
  </si>
  <si>
    <t>Partially described; The research team that is currently developing the software program to collect and report the data intends to implement all the suggested options for information access and availability.</t>
  </si>
  <si>
    <t>Partially described (after study changes); comments and preferences on the sample report were used to format the reports used in the study. &amp; On the basis of these focus group findings and input from the IP manager, several changes were made after the study closed: include WHO HH in hospital's IP training materials and use 5 HH moments as screen saver on computers in all clinical areas, HH report format was simplified (histogram and baseline removed, clarification of column names in the summary table, and explanation text removed. Generic tips for HH improvement added to stimulate discussion and action plans.</t>
  </si>
  <si>
    <t>Partially described; description of challenges encountered and employed solutions.</t>
  </si>
  <si>
    <t xml:space="preserve">Partially desribed; after first tests a study on the pathway followed by clinicans to prescribe antibiotic therapies was performed and a stewpise Bayesian model was applied. This new approach enables to produce very specific step-by-step probability-like decision support. This would improve the guidance provided to junior clinicians and facilitates the validation of decisionmaking for each individual step. Additionally, since reviewing of previous cases is not necessary it would greatly reduce usability time. Since the  methodology integrates with the infection management pathway, it will likely influence prescription practices to a higher degree than CBR. </t>
  </si>
  <si>
    <t>Described; Following reviewer feedback, the APS tool was revised to reflect the requirements of the respondents, being more flexible, with essential fields that could be collected regardless of expertise. Further optional  fields were included, which could be collected by hospitals wishing to perform a more in-depth survey, shown as shaded fields. &amp; Key recommendations included the need for greater flexibility in patient sampling and data collected and the ability to directly enter data into an online database. &amp; Nine of the larger public hospitals chose to use their own spreadsheet for data entry rather than using the common web-based database; therefore their data were not included in the analysis. &amp; Feedback from the evaluation survey and the focus group discussion provided invaluable information on how the APS tool was utilized and perceived. It was mainly positive with constructive suggestions about possible improvements, including the ability to perform data collection electronically and to have flexibility in how they performed the audit.</t>
  </si>
  <si>
    <t>Described; first iteration: preliminary tests with type 1 beacons with dashboard (=first instantiation), beacons were not accurate enough, so other beacons used and based on focus group results the dashboard was altered and the e-mail functionality was added to cope with nurses' sceptical attitude towards using game elements that requried them to acces the solution outside their work time &amp; second iteration: validation tests type 2 beacon, two field studies with type 2 beacons with dashboard (=second instantiation).</t>
  </si>
  <si>
    <t xml:space="preserve">Replicability/digital preservation </t>
  </si>
  <si>
    <t>By publishing the source code, and/or providing screenshots/screen-capture video, and/or providing flowcharts of the algorithms used.</t>
  </si>
  <si>
    <t>Partially described; The Osyrish system is under a process of Patenting. At the end of the process all the system will be publicly available.</t>
  </si>
  <si>
    <t>DESIGN</t>
  </si>
  <si>
    <t xml:space="preserve">Visual presentation strategies and cognitive load </t>
  </si>
  <si>
    <t>Page design principles, average amount of text on pages, presence of hyperlinks to other resources, graphical summaries. If as few graphs as possible are presented; without unnecessary depth elements; if the graphical representations are clearly and consistently labeled; when color changes are purposeful and convey meaning; when presenting absolute numbers as opposed to percentages; when graphical clutter is removed; when focused on a few, most important behaviors.</t>
  </si>
  <si>
    <t>Preferences for prompts and reminders described: light signal not a good option (not noticable), different auditory or vibrating signals preferred, depending on the patient’s level of precaution.</t>
  </si>
  <si>
    <t>Described; presenting the most recent six months of unit-level data by month in graphical (histogram and run chart, including baseline and 10% higher goal line) and tabular formats. &amp; Managers and administrators also had continuous online access to a website where they could create customized reports of hand hygiene events by time or dispenser location.</t>
  </si>
  <si>
    <t>Described; Real-time feedback consisted of visual and auditory signals on the HCW badge; red/yellow/green lights on the badge corresponded with current status: red indicated a missed opportunity, yellow served as a reminder to perform HH before moving to the next patient, and green indicated a compliant status. A soft chime would also indicate movement into and out of the bed zone. This auditory feedback indicator could be disabled for certain units.</t>
  </si>
  <si>
    <t>Described;  The temporal evolution of such biochemical markers is shown in Pathology (see Figure 3) as time-series where coloured background indicates the normal reference range. Additionally, it is possible to  hide/show time-series to improve visualization. &amp; The system facilitates data visualization at POC and simplifies comparison with previous similar cases and outcomes. In addition, biochemical markers evolution, susceptibility tests and history review for the hospitalized patient are easily accessible and found to be very helpful at point of care. &amp; There is a common concern among experienced clinicians and infection specialists in the use junior doctors would do of such large amount of data displayed in the interface. The decision support system has potential to help training junior doctors and improve their prescription practices, but it needs to narrow the presented information providing specific guidance.</t>
  </si>
  <si>
    <t>Described; For each case, an interactive hyperlinked PowerPoint presentation was used as an explanatory device during the feedback meeting and given to participants to keep. &amp; To accomplish our goal, we opted for an interactive, computer-based presentation of feedback, which FIT predicts would be less likely to shift attention away 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Highlighted decision tree in PowerPoint presentation, showing physicians’ choices at each decision point, and interactive hyperlinks revealing whether each choice was or was not guidelines compliant. &amp; Based on research assistants’ reports of recipients’ reactions, the PowerPoint presentation received positive reactions, as it organised the guidelines for ASB and CAUTI classification and treatment in a simple, understandable way without loss of information fidelity.</t>
  </si>
  <si>
    <t>Described; Participants appreciated a clear and structured overview, with easily interpretable graphs and an easy-to-use navigation structure (e.g. using workbook tabs per topic). &amp; Participants preferred graphs over numbers, especially for scores that were too complicated to be represented with a single score. Furthermore, there must be coherence between visuals and scores (e.g. use green for positive). One participant indicated that choices on for example colors and lay-out should be based on generic design rules for dashboards.</t>
  </si>
  <si>
    <t>Described; This solution presents a bar chart composed by several bars (corresponding to the number of HCWs working per shift) indicating HH compliance performance value (the “shift score”). Each bar was illustrated with similar avatars, just to provide an element of entertainment.</t>
  </si>
  <si>
    <t>PSD: Primary Task Support</t>
  </si>
  <si>
    <t xml:space="preserve">Reduction </t>
  </si>
  <si>
    <t>A system that reduces complex behavior into simple tasks helps users perform the target behavior, and it may increase the benefit/cost ratio of a behavior</t>
  </si>
  <si>
    <t>Partially desribed; patient cases divded in various sections (resume, description, solution, pathology, microbiology)</t>
  </si>
  <si>
    <t>Described; For each clinician, the team identified a subset of cases that would teach the guideline principles clearly, keeping the ratio of erroneously to correctly managed cases to approximately 1:2.</t>
  </si>
  <si>
    <t>Described; audit tool helps to guide IC audits</t>
  </si>
  <si>
    <t xml:space="preserve">Partially desribed; use of clear and strcutured overview and easy-to-use navigation structure. </t>
  </si>
  <si>
    <t xml:space="preserve">Tunneling </t>
  </si>
  <si>
    <t>Using the system to guide users through a process or experience provides opportunities to persuade along the way.</t>
  </si>
  <si>
    <t>Described; Red light indicated a missed opportunity, yellow served as a reminder to perform HH before moving to the next patient, and green indicated a compliant status. A soft chime would also indicate movement into and out of the bed zone.</t>
  </si>
  <si>
    <t xml:space="preserve">Described; A single case is formed by several components, mostly regarding the type and source of the data, and has been divided  in different sections (tabs in Figure 3) for visualization purposes. </t>
  </si>
  <si>
    <t>Described;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t>
  </si>
  <si>
    <t>Described; Education: additional needs for educational purposes were the possibility to zoom in to individual cases that can be reflected upon. AF should support reconstructing and improving the reasoning underlying decisions (i.e. declarative information).</t>
  </si>
  <si>
    <t xml:space="preserve">Tailoring   </t>
  </si>
  <si>
    <t>Information provided by the system will be more persuasive if it is tailored to the potential needs, interests, personality, usage context, or other factors relevant to a user group.</t>
  </si>
  <si>
    <t>Preferences for prompts and reminders described: light signal not a good option (not noticable), different auditory or vibrating signals preferred, depending on the patient’s level of precaution (e.g. palliative care) and considering background noises in work context.</t>
  </si>
  <si>
    <t>Described; Auditory feedback indicator could be disabled for certain units. &amp; System-generated summary reports could be customized to display performance by individual person, role, unit, or department; reports could also display performance on a daily, weekly, or monthly basis.</t>
  </si>
  <si>
    <t>Described; Each PowerPoint presentation tailored to each participant was about a specific clinical case they treated.</t>
  </si>
  <si>
    <t>Described; participants expressed the need for information tailored to function groups. &amp; Different modi for different situations and target groups (AMR meetings, educational meetings, decision-support at point of care) &amp; The task force, AMR-experts and
other interested HCW should be able to dive into the data in-depth (e.g. filtering and zooming in on subgroups/-topics).</t>
  </si>
  <si>
    <t>Personalization</t>
  </si>
  <si>
    <t>A system that offers personalized content or services has a greater capability for persuasion.</t>
  </si>
  <si>
    <t>Preferences for prompts and reminders described: different preferences based on working location (e.g. chronic care setting vs.a noisy IC setting. Also personal preference for reminder signals. The researchers will ensure that the different options are available in the next generation of the technology based on feedback from the participants in this study.</t>
  </si>
  <si>
    <t>Described; For each clinician, the team identified a subset of cases that would teach the guideline principles clearly, keeping the ratio of erroneously to correctly managed cases to approximately 1:2. &amp; To accomplish our goal, we opted for an interactive, computer-based presentation of feedback, which FIT predicts would be less likely to shift attention away 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t>
  </si>
  <si>
    <t>Not described; Nine of the larger public hospitals chose to use their own spreadsheet for data entry rather than using the common web-based database; therefore their data were not included in the analysis.</t>
  </si>
  <si>
    <t xml:space="preserve">Described; Each bar was illustrated with similar avatars, just to provide an element of entertainment. &amp; The avatars were changed to differ between each other in the cap colour, which corresponded to the name of the sensor they are using (pink, green, red or yellow — as the typical board game pieces). &amp; Customizable gaming expierience through badges (with the goal to provide HCW with a sense of autonomy which is proven to leverage motivation). </t>
  </si>
  <si>
    <t xml:space="preserve">Self‐monitoring </t>
  </si>
  <si>
    <t>A system that keeps track of one’s own performance or status supports the user in achieving goals.</t>
  </si>
  <si>
    <t>EMS = self-monitoring</t>
  </si>
  <si>
    <t>NA (group-level)</t>
  </si>
  <si>
    <t>EMS = self-monitoring, but feedback reports not directly to auditees (near-real-time departmental and individual reports reviewed with staff weekly)</t>
  </si>
  <si>
    <t xml:space="preserve">Simulation    </t>
  </si>
  <si>
    <t>Systems that provide simulations can persuade by enabling users to observe immediately the link between cause and effect.</t>
  </si>
  <si>
    <t xml:space="preserve">Rehearsal </t>
  </si>
  <si>
    <t>A system providing means with which to rehearse a behavior can enable people to change their attitudes or behavior in the real world.</t>
  </si>
  <si>
    <t>PSD: Dialogue Support</t>
  </si>
  <si>
    <t xml:space="preserve">Praise </t>
  </si>
  <si>
    <t>By offering praise, a system can make users more open to persuasion</t>
  </si>
  <si>
    <t xml:space="preserve">Descibed; After logging in, players were welcomed with some game information in the homepage: their name, avatar, current level, their current score and how far they were from levelling up (combined with a progress bar, which provides visual feedback). </t>
  </si>
  <si>
    <t xml:space="preserve">Rewards </t>
  </si>
  <si>
    <t>Systems that reward target behaviors may have great persuasive powers.</t>
  </si>
  <si>
    <t>Described; By using these elements, feedback (provided regarding HH performance), competition (implemented by presenting the currently highest score with a bar of different color) and win state (the player with the highest score at the end of the shift was the winner) mechanics were explored. &amp; second round: Players are rewarded for a wide range of actions both in the ward (e.g., being the HCW with higher HH compliance rate in a shift) and in the game (e.g., sending suggestions to the research team) using badges. Categories are mostly organized by levels, which have an increasing difficulty level (e.g., for achieving level one you have to perform that action on one shift; level two requires you perform that action on ten shifts, and so on). Access to badges is limited to players that achieve a HH compliance rate above 70%, so that only HCWs with an acceptable performance are rewarded. Besides acting as a reward, badges allow players to receive currency that can be used to acquire virtual goods on the virtual shop, which provides a wide range of assets players can “buy” to customize their game experience: elements to personalize their avatars, more stats information (like their score evolution over time), access to adjacent positions in the ranking, etc. With this, the goal is to provide HCWs with a sense of autonomy (which is proven to leverage motivation).</t>
  </si>
  <si>
    <t xml:space="preserve">Reminders </t>
  </si>
  <si>
    <t>If a system reminds users of their target behavior, the users will more likely achieve their goals</t>
  </si>
  <si>
    <t>Described: All staff agreed that the device should issue a reminder signal if no response (i.e. failed to disinfect hands) was received to the first prompting. Seven staff would like to have only one reminder signal, while the other seven would prefer up to two reminder signals. One physician would like to be reminded every 15 s until a response is received and suggested a reminder signal that will escalate with each signal.</t>
  </si>
  <si>
    <t xml:space="preserve">Described; Real-time feedback consisted of visual and auditory signals on the HCW badge; red/yellow/green lights on the badge corresponded with current status: red indicated a missed opportunity, yellow served as a reminder to perform HH before moving to the next patient, and green indicated a compliant status. A soft chime would also indicate movement into and out of the bed zone. </t>
  </si>
  <si>
    <t>Described; Decision-support: participants required timely advice to optimize diagnostic and AB treatments for individual patients (i.e. personalized medicine) and warnings to proactively change empirical treatment.</t>
  </si>
  <si>
    <t xml:space="preserve">Suggestion </t>
  </si>
  <si>
    <t>Systems offering fitting suggestions will have greater persuasive powers</t>
  </si>
  <si>
    <t>Described;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t>
  </si>
  <si>
    <t>Described; Many programs used a preauthorization process for antimicrobials whereby a prescriber paged a member of the ASP to acquire approval for use of a specific agent. &amp;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We have a great relationship with the clinicians overall and we are a wellrespected program. We bill ourselves as a teaching service as opposed to a policing body. So people reach out to us with questions all the time and that relationship is collegial. That’s why I think we’re effective.”</t>
  </si>
  <si>
    <t xml:space="preserve">Similarity </t>
  </si>
  <si>
    <t>People are more readily persuaded through systems that remind them of themselves in some meaningful way.</t>
  </si>
  <si>
    <t xml:space="preserve">Liking </t>
  </si>
  <si>
    <t>A system that is visually attractive for its users is likely to be more persuasive.</t>
  </si>
  <si>
    <t>Described; Based on research assistants’ reports of recipients’ reactions, the PowerPoint presentation received positive reactions, as it organised the guidelines for ASB and CAUTI classification and treatment in a simple, understandable way without loss of information fidelity.</t>
  </si>
  <si>
    <t>Described; Each bar was illustrated with similar avatars, just to provide an element of entertainment. &amp; The avatars were changed to differ between each other in the cap colour, which corresponded to the name of the sensor they are using (pink, green, red or yellow — as the typical board game pieces).</t>
  </si>
  <si>
    <t xml:space="preserve">Social role </t>
  </si>
  <si>
    <t>If a system adopts a social role, users will more likely use it for persuasive purposes.</t>
  </si>
  <si>
    <t>PSD: System Credibility Support</t>
  </si>
  <si>
    <t xml:space="preserve">Trustworthiness </t>
  </si>
  <si>
    <t>A system that is viewed as trustworthy will have increased powers of persuasion.</t>
  </si>
  <si>
    <t>Described; Nurses and administrators thought positively about the credibility of the EMS. Additional questions asked about quality/validity of EMS in certain cases (e.g. wearing gloves and in case of non-physical contacts)</t>
  </si>
  <si>
    <t>Described in discussion: Another concern is related to HCWs practices’ monitoring, which brings up privacy issues. There is a danger that management will try to use this sort of information against the workers, which in turn will make them less willing to use the system. One might argue that management can make the system’s usage obligatory. By making the “game” mandatory, one is negatively impacting the effects of gamification, since games are, by definition, voluntary</t>
  </si>
  <si>
    <t xml:space="preserve">Described; The recommendations to change a drug or to not use a drug, for the most part, are pretty well accepted because I think the pharmacists and the fellows do a good job of explaining why it is that they’re making that recommendation.”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The importance of developing collegial relationships among providers was emphasized. &amp; Interviewees suggested that many of the challenges faced among specific specialties were a result of inconclusive evidence surrounding particular cases and the subjective areas in medicine. </t>
  </si>
  <si>
    <t xml:space="preserve">Expertise </t>
  </si>
  <si>
    <t>A system that is viewed as incorporating expertise will have increased powers of persuasion.</t>
  </si>
  <si>
    <t>Described; To come to substantiated improvement strategies that fit AF data and HCW working routines, and that contribute to improved individual patient care and limiting AMR, participants required help fromdata-, quality-, and AMR-experts.</t>
  </si>
  <si>
    <t>Described; Many programs used a preauthorization process for antimicrobials whereby a prescriber paged a member of the ASP to acquire approval for use of a specific agent.  7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 &amp; Many interviewees also stressed the importance of not being seen as the antibiotics police, but as facilitators.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We have a great relationship with the clinicians overall and we are a wellrespected program. We bill ourselves as a teaching service as opposed to a policing body. So people reach out to us with questions all the time and that relationship is collegial. That’s why I think we’re effective.”</t>
  </si>
  <si>
    <t xml:space="preserve">Surface credibility </t>
  </si>
  <si>
    <t>People make initial assessments of the system credibility based on a firsthand inspection.</t>
  </si>
  <si>
    <t xml:space="preserve">Real‐world feel </t>
  </si>
  <si>
    <t>A system that highlights people or organization behind its content or services will have more credibility.</t>
  </si>
  <si>
    <t xml:space="preserve">Authority </t>
  </si>
  <si>
    <t>A system that leverages roles of authority will have enhanced powers of persuasion.</t>
  </si>
  <si>
    <t>Implied; feedback via managers/administrators</t>
  </si>
  <si>
    <t>Described; Many programs used a preauthorization process for antimicrobials whereby a prescriber paged a member of the ASP to acquire approval for use of a specific agent. &amp;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 7 Many interviewees also stressed the importance of not being seen as the antibiotics police, but as facilitators.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We have a great relationship with the clinicians overall and we are a wellrespected program. We bill ourselves as a teaching service as opposed to a policing body. So people reach out to us with questions all the time and that relationship is collegial. That’s why I think we’re effective.” &amp; One stewardship team pharmacist pointed out the potential difficulty in working with the various clinical team pharmacists in enforcing their recommendations: “Sometimes pharmacists can be our biggest barrier. I’ll call the pharmacist [on the clinical team] and he is kind of resistant to my suggestions because he is kind of torn between taking a step back and looking at it objectively versus making an enemy on the team.”  Connversely, a stewardship pharmacist from another institution pointed out the beneficial aspects of including pharmacy clinical specialists as members of the stewardship team capable of enforcing the stewardship team’s recommendations, such as having the authority to approve antibiotics.</t>
  </si>
  <si>
    <t xml:space="preserve">Third‐party endorsements </t>
  </si>
  <si>
    <t>Third‐party endorsements, especially from well‐known and respected sources, boost perceptions on system credibility.</t>
  </si>
  <si>
    <t xml:space="preserve">Verifiability </t>
  </si>
  <si>
    <t>Credibility perceptions will be enhanced if a system makes it easy to verify the accuracy of site content via outside sources.</t>
  </si>
  <si>
    <t>PSD: Social Support</t>
  </si>
  <si>
    <t xml:space="preserve">Social learning </t>
  </si>
  <si>
    <t>A person will be more motivated to perform a target behavior if (s)he can use a system to observe others performing the behavior.</t>
  </si>
  <si>
    <t>Partially described; Observations as part of IC-IQC tool support social learning &amp; Feedback indicated that observing practice was valued by staff as an opportunity to look at practice delivery and the environment. There was also a recognition that staff disliked covert observation and wanted to understand what was expected and how they could improve practice.</t>
  </si>
  <si>
    <t>Social comparison</t>
  </si>
  <si>
    <t>System users will have a greater motivation to perform the target behavior if they can compare their performance with the performance of others.</t>
  </si>
  <si>
    <t>Described; Posting of unit/department compliance rates promoted friendly competition and comparison over time; staff requested frequent updates to scores.</t>
  </si>
  <si>
    <t>Described; By using these elements, feedback (provided regarding HH performance), competition (implemented by presenting the currently highest score with a bar of different color) and win state (the player with the highest score at the end of the shift was the winner) mechanics were explored. &amp; The social component of the solution is given by a page displaying all players, who can interact with each other and exhibit their status in the game, thus providing a sense of both competition and cooperation.</t>
  </si>
  <si>
    <t xml:space="preserve">Normative influence </t>
  </si>
  <si>
    <t>A system can leverage normative influence or peer pressure to increase the likelihood that a person will adopt a target behavior</t>
  </si>
  <si>
    <t>Described: different perspective on perceived and desired relavence of normative influence. Administrators: social influence is a facilitator for HH, strong performers act as role models and leaders. Teamwork and group cohesion support EMS implementation. Conversely, nurses: social influences deterrent to EMS implementation. Not interested in group confirmity/social comparison, focused on own behavior, not wanting to act as role model or leaders and leave poor performers to their own devices. Other staff: wanted to receive confidential data on their hand washing compared with that of their peers or unit data, mainly to protect confidentiality.</t>
  </si>
  <si>
    <t>Partially described; CBR shows previous choices to influence current choice in treatment</t>
  </si>
  <si>
    <t xml:space="preserve">Described; Respondents saw clear added value of AF to evaluate and improve the status quo and consequently proactively change current policies and practices. Furthermore, AF can facilitate objective discussions about performance. Lastly, it creates room for discussions on innovations (e.g. phage therapy). </t>
  </si>
  <si>
    <t>Described;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t>
  </si>
  <si>
    <t xml:space="preserve">Social facilitation </t>
  </si>
  <si>
    <t>System users are more likely to perform target behavior if they discern via the system that others are performing the behavior along with them</t>
  </si>
  <si>
    <t xml:space="preserve">Cooperation </t>
  </si>
  <si>
    <t>A system can motivate users to adopt a target attitude or behavior by leveraging human beings’ natural drive to co‐operate.</t>
  </si>
  <si>
    <t>Described; Many programs used a preauthorization process for antimicrobials whereby a prescriber paged a member of the ASP to acquire approval for use of a specific agent. &amp;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 &amp; Many interviewees also stressed the importance of not being seen as the antibiotics police, but as facilitators. &amp; The importance of a face-to-face style of communication in imparting the stewardship team recommendations when possible was also stressed. &amp; The importance of developing collegial relationships among providers was emphasized. &amp; The importance of interprofessional initiatives was a common theme, emphasizing the role of physicians, pharmacists, microbiologists, administration, and information technology personnel.</t>
  </si>
  <si>
    <t xml:space="preserve">Competition </t>
  </si>
  <si>
    <t>A system can motivate users to adopt a target attitude or behavior by leveraging human beings’ natural drive to compete</t>
  </si>
  <si>
    <t>Described, including substantiation; By using these elements, feedback (provided regarding HH performance), competition (implemented by presenting the currently highest score with a bar of different color) and win state (the player with the highest score at the end of the shift was the winner) mechanics were explored. &amp; A partial leaderboard presented the players’ current position in the ranking and whether they went up, down or maintained their position since the last leaderboard update. The researchers, following the conclusions of the focus group, decided to use a partial leaderboard instead of a complete one so that players with lower positions would not demotivate when realizing it was very hard to reach the top of the ranking, in an effort to keep the players engaged as long as possible. &amp; The social component of the solution is given by a page displaying all players, who can interact with each other and exhibit their status in the game, thus providing a sense of both competition and cooperation.</t>
  </si>
  <si>
    <t xml:space="preserve">Recognition </t>
  </si>
  <si>
    <t>By offering public recognition for an individual or group, a system can increase the likelihood that a person/ group will adopt a target behavior.</t>
  </si>
  <si>
    <t>Partially described; Staff interest in knowing scores drove development of improved dashboard</t>
  </si>
  <si>
    <t>Described; The social component of the solution is given by a page displaying all players, who can interact with each other and exhibit their status in the game, thus providing a sense of both competition and cooperation. A players’ small profile can include: name/username, level,description, number of HH compliances (since the gamebegan), number of achieved badges and option of receivingmessages. Nevertheless, they get to choose what informationto display, being the minimum the name/username, level and avatar.</t>
  </si>
  <si>
    <t>IMPLEMENTATION</t>
  </si>
  <si>
    <t>Complexity of technology</t>
  </si>
  <si>
    <t>Key features of the technology</t>
  </si>
  <si>
    <t>SIMPLE (Off-the-shelf or already installed, freestanding, dependable) OR COMPLICATED (Not yet developed or fully interoperable; not 100% dependable) OR COMPLEX (Requires close embedding in complex technical systems; significant dependability issues)</t>
  </si>
  <si>
    <t>Simple to Complicated</t>
  </si>
  <si>
    <t>Simple to complicated</t>
  </si>
  <si>
    <t>Simple</t>
  </si>
  <si>
    <t>Complexity of implementation process</t>
  </si>
  <si>
    <t>Perceived difficulty of implementation, reflected by duration, scope, radicalness, disruptiveness, centrality, and intricacy and number of steps required to implement</t>
  </si>
  <si>
    <t>Partially described (early phases development); The apparent differences between administrators and nurses in regards to several barriers and facilitators toward HH points to an intervention implementation strategy that will need to focus on the provision of support and mentoring for the nurses, rather than solely improving the frequency of HH</t>
  </si>
  <si>
    <t xml:space="preserve">Not described; GMS installation prior to study period and dispensers not different than before (no change for HCW). </t>
  </si>
  <si>
    <t>Described; focus on implementation challenges and drivers</t>
  </si>
  <si>
    <t>Described; It took more than 3 years to develop the IC-CQI tool, educate staff in the purpose, methods, and implications for practice and integrate the data into the established quality measurement system in the organization. Over 100 hours of training in the final tool was delivered across the organization, and more than 150 people attended training in 2016-2017.</t>
  </si>
  <si>
    <t>Described; participants urged the need to, from the early development phases, start thinking about practical issues and consequences for policies and working routines that insights could convey. &amp; HCW Could Clearly Envision Preconditions to Foster Implementation</t>
  </si>
  <si>
    <t>Described; focus on technical implementation challenges. For this information to be useful, a good choice must be done regarding the architecture of the IPS underlying it, selecting the technology(ies), method(s) and technique(s) that better fit the requirements. &amp; GSM weak coverage on the hospital can be one of the problems affecting IPS’s correct functioning, besides not allowing the research team to use an internet hotspot to solve the previously stated problem. &amp; constantly malfunctioning hardware</t>
  </si>
  <si>
    <t>Technology supply model</t>
  </si>
  <si>
    <t>Required organizational configurations and dependability on supplier for customizations</t>
  </si>
  <si>
    <t>SIMPLE (Generic, “plug and play,” or customizable, off-the-shelf solutions requiring minimal customization; easily substitutable if supplier withdraws) OR COMPLICATED (Customizable, off-the-shelf solutions requiring significant customization or bespoke solutions; substitution difficult if supplier withdraws) OR COMPLEX (Solutions requiring significant organizational reconfiguration or medium- to large scale-bespoke solutions; highly vulnerable to supplier withdrawal)</t>
  </si>
  <si>
    <t>Complicated (Ongoing vendor support is needed to establish and maintain direct data feeds of census data.)</t>
  </si>
  <si>
    <t>Complicated (support from vendor with acces to reports and system continuity during maintenance)</t>
  </si>
  <si>
    <t>Complex (many difficulties with accuracy of approximity measures, no solution found for this)</t>
  </si>
  <si>
    <t>Complex; focus on implementation challenges and drivers</t>
  </si>
  <si>
    <t>Implementation costs and resources</t>
  </si>
  <si>
    <t>Opportunity costs (incl. additional efforts to use technology)</t>
  </si>
  <si>
    <t>When there are few costs to change behavior &amp; for the intervention, incl. costs associated with implementing that intervention (e.g. investment, supply, and opportunity costs)</t>
  </si>
  <si>
    <t>Partially described (early phases development); Only the administrators discussed the cost associated with increased HH compliance and the effect of the system that might lead to poor implementation of the  EMS.</t>
  </si>
  <si>
    <t>Not described (but low costs, as use of dispenseres did not change for HCW)</t>
  </si>
  <si>
    <t xml:space="preserve">Described; The potential to save time auditing aligned with an organizational strategy to reduce costs and improve efficacy.  </t>
  </si>
  <si>
    <t>Described; In the first focus group, they showed little interest incomponents like badges, virtual goods and content unlocking because it would require them to use the system outside their labour hours.</t>
  </si>
  <si>
    <t>Available resources</t>
  </si>
  <si>
    <t>The level of resources dedicated for implementation and on-going operations including money, training, education, physical space, and time.</t>
  </si>
  <si>
    <t>Described; Both administrators and nursing staff felt there were adequate resources available, and accessibility and functionality of the resources were not deemed problematic.</t>
  </si>
  <si>
    <t xml:space="preserve">Partially described; the hospital administration committed monies toward purchasing an automated hand hygiene monitoring and feedback system. </t>
  </si>
  <si>
    <t xml:space="preserve">Partially described; The implementation of an electronic HH monitoring system required an investment of capital, resources, and time. &amp; Coordination of these high-demand maintenance activities can be challenging due to inadequate staffing levels to support the temporary increase in workload and a lack of opportunities for staff to refresh their technical skills for these tasks. </t>
  </si>
  <si>
    <t>Described; Key challenges reported included inadequate staffing and resources to administer the APS. &amp; It is important to understand though that data collection and processing can be very time-consuming, especially where limited resources are available, and a more sustainable solution, such as regular smaller prescriptive surveys rather than infrequent hospital-wide surveys, may be required,17,31 thereby allowing greater flexibility with data entry depending on the needs and resources available and at a time suitable to each facility.</t>
  </si>
  <si>
    <t>Described; No additional resource was required as this replaced the established data collection, reporting, and dissemination infrastructure. Although it was recognized that in the existing system staff were often untrained and given no additional time to  undertake this work. &amp; There was potential for a decreased dependence on nurses as data collection could be shared with other team members and undertaken  throughout the 24-hour period. &amp; There was capacity within the infection control department to support the changes in the data collection and reporting, training, communication, and validation of the data collected. &amp; Some senior managers removed infection control notice boards as they found them “untidy,” and plans to install monitors failed as there was no space or electrical supply or funds. &amp; Observations required training auditors and clarification and agreement of expectations with practitioners and subsequent inclusion in local education. &amp;  &amp; Staff were seldom allocated time to attend training or collect information and sometimes lost the momentum to identify new areas for local improvement.</t>
  </si>
  <si>
    <t>Described; The importance of interprofessional initiatives was a common theme, emphasizing the role of physicians, pharmacists, microbiologists, administration, and information technology personnel. &amp; Most of the themes discerned related to information technology (IT) were related to barriers in obtaining adequate resources in these areas. ASPs were less efficient in conducting their strategies when there was a lack of ASP electronic surveillance programs to identify target antibiotic orders for review based on microbiology results, a lack of clinical decision support tools for the identification of appropriate antibiotic  therapy when taking into account patient, microbiology, and antibiotic prescribing guideline data, and when there was an inability to incorporate real-time clinical or microbiology data when performing ASP
strategies. &amp; Interviewees also discussed the challenge of completing activities because the number of stewardship team members was inadequate for the tasks at hand.</t>
  </si>
  <si>
    <t>Value proposition</t>
  </si>
  <si>
    <t>Developer's business case (supply-side value)</t>
  </si>
  <si>
    <t>SIMPLE (Clear business case with strong chance of return on investment) OR COMPLICATED (Business case underdeveloped; potential risk to investors) OR COMPLEX (Business case implausible; significant risk to investors)</t>
  </si>
  <si>
    <t>Not described; The Osyrish system is under a process of Patenting. At the end of the process all the system will be publicly available.</t>
  </si>
  <si>
    <t>Desirability, efficacy, safety, and cost effectiveness (demand-side value)</t>
  </si>
  <si>
    <t>SIMPLE (Technology is desirable for patients, effective, safe, and cost effective) OR COMPLICATED (Technology’s desirability, efficacy, safety, or cost effectiveness is unknown or contested) OR COMPLEX (Significant possibility that technology is undesirable, unsafe, ineffective, or unaffordable)</t>
  </si>
  <si>
    <t>Simple; clear added value of technology</t>
  </si>
  <si>
    <t>Outer setting (wider context)</t>
  </si>
  <si>
    <t>Patient Needs &amp; Resources</t>
  </si>
  <si>
    <t>The extent to which patient needs, as well as barriers and facilitators to meet those needs are accurately known and prioritized by the organization</t>
  </si>
  <si>
    <t>Not described (focus on HCW' needs)</t>
  </si>
  <si>
    <t>Not described (focus on HCW'/manager needs)</t>
  </si>
  <si>
    <t>Described; patient involvement (Visible system components (eg, badges) initiated conversations about system purpose &amp; Patients encouraged to discuss hand hygiene with staff)</t>
  </si>
  <si>
    <t>Described; It increases and facilitates the interaction between clinicians and patients. Therefore it helps engaging with patients and opens the possibility to educate population on antibiotic misuse and its consequences.</t>
  </si>
  <si>
    <t>Not described (focus on HCW)</t>
  </si>
  <si>
    <t>Cosmopolitanism</t>
  </si>
  <si>
    <t>The degree to which an organization is networked with other external organizations</t>
  </si>
  <si>
    <t xml:space="preserve">Peer Pressure </t>
  </si>
  <si>
    <t>Mimetic or competitive pressure to implement an intervention; typically because most or other key peer or competing organizations have already implemented or in a bid for a competitive edge</t>
  </si>
  <si>
    <t>External Policy &amp; Incentives</t>
  </si>
  <si>
    <t>Inner setting</t>
  </si>
  <si>
    <t>Structural characteristics</t>
  </si>
  <si>
    <t xml:space="preserve">The social architecture, age, maturity, and size of an organization, including readiness for technology-supported change. </t>
  </si>
  <si>
    <t>Networks &amp; communications</t>
  </si>
  <si>
    <t>The nature and quality of webs of social networks and the nature and quality of formal and informal communications within an organization</t>
  </si>
  <si>
    <t>Described; Many interviewees also stressed the importance of not being seen as the antibiotics police, but as facilitators. Interviewees stressed that relationship building with providers was very important to avoid the image of an antibiotics police force whose sole aim is to save on costs. Relationships were built from interactions on rounds, while providing education, and from interfacing during various meetings. 
One pharmacist relayed the importance of exposure and building work relationships in increasing provider receptiveness to ASP recommendations.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Participants also emphasized the value of leveraging intraorganizational networks to disseminate information about ASP strategies. Examples include distribution of ASP strategies via newsletters and working within existing committee structures such as the pharmacy and therapeutics committee to obtain feedback and buy-in. &amp; The importance of developing collegial relationships among providers was emphasized. &amp; The importance of interprofessional initiatives was a common theme, emphasizing the role of physicians, pharmacists, microbiologists, administration, and information technology personnel. &amp; Interviewees stressed the importance of the inclusion of nonstewardship program clinicians on committees related to the program’s activities: We have gone through our antibiotics subcommittee and tried to get people from different services who have an interest in certain kinds of infections to be on our subcommittees so that they can help us with clinical pathway development and also dissemination into their groups. &amp; Many participants commented on the importance of garnering support for the stewardship program’s efforts, especially within clinical specialty areas such as surgery, oncology, and bone marrow and liver transplant service areas.stewardship activities. Support from non-ASP pharmacists was also an important aspect to successfully conducting stewardship activities.</t>
  </si>
  <si>
    <t>Culture</t>
  </si>
  <si>
    <t>Norms, values, and basic assumptions of a given organization</t>
  </si>
  <si>
    <t>Partially described (only for current and desired behavior, not for technological change); The organizational culture around hand hygiene was described by one hospital administrator as “committed but complacent” &amp; We purposely selected group feedback for trial because our goal was to create a culture without pointing out individuals in which a team environment was created and the entire unit or work group “owned” responsibility for hand hygiene.</t>
  </si>
  <si>
    <t>Partially described (MO); Collaborative environment required: among internal facility departments and between facility and system vendor</t>
  </si>
  <si>
    <t>Partially described (only for current behavior, not for desired behavior or technological change); Some staff, including medical staff, were largely disengaged from the process of monitoring and improving infection control practice. &amp; &amp; Resistance to acknowledging and monitoring areas that required improvement was a recurring issue during the development and implementation of this tool. Consequently, the assimilation of this change within the organization was slow, and auditors
reported persistent pressure from managers to achieve targets and avoid highlighting areas for improvement. At times this perpetuated the organizational blindness to problems and it was
unclear if this influenced the priority given for time for training and data collection.</t>
  </si>
  <si>
    <t>Described; Many interviewees also stressed the importance of not being seen as the antibiotics police, but as facilitators. Interviewees stressed that relationship building with providers was very important to avoid the image of an antibiotics police force whose sole aim is to save on costs. Relationships were built from interactions on rounds, while providing education, and from interfacing during various meetings. 
One pharmacist relayed the importance of exposure and building work relationships in increasing provider receptiveness to ASP recommendations. &amp; The importance of developing collegial relationships among providers was emphasized. &amp; When active resistors were identified, ASP members emphasized coalition building to acquire local ownership and buy-in.</t>
  </si>
  <si>
    <t>Compatibility</t>
  </si>
  <si>
    <t>The degree of tangible fit between meaning and values attached to the intervention by involved individuals, how those align with individuals’ own norms, values, and perceived risks and needs, and how the intervention fits with existing workflows and systems</t>
  </si>
  <si>
    <t>Described; tailoring prompts and reminders to working context</t>
  </si>
  <si>
    <t>Partially described; feedback format (group feedback) compatible with organizational HH culture (“committed but complacent”), but without data on individual performance or contextual information in reports little not compatible with of adde value for HCW</t>
  </si>
  <si>
    <t>Described; Staff empowerment by proactive engagement of staff by senior leadership and unit/department directors and mechanism established for collecting and addressing staff concerns throughout implementation.</t>
  </si>
  <si>
    <t>Described; however it might sometimes be time consuming. Additionally, it does not entirely fit with the work-flow followed to prescribe antibiotic therapies. &amp; new study: After discussion with a multi-professional team including physicians,  nurses, pharmacists and nonmedical researchers, an study to map the pathway followed by clinicians to prescribe antibiotics therapies was performed.</t>
  </si>
  <si>
    <t xml:space="preserve">Described; In developing the algorithm to be used for classifying cases in the study, we learnt that clinicians routinely caring for patients with urinary catheters use mental models that often deviate from guidelines when classifying cases of catheter-associated bacteriuria as either ASB or CAUTI.22 Thus, designing an intervention that shifted attention to the details of the task and fostered better learning of the guideline so that physicians’ mental models could be altered was paramount. &amp; In these two cases, however, the designers’ decision to use only one or the other feature, as well as the designers’ respective selections, were driven by the context in which the A&amp;F intervention was being used (consistent with the PARIHS framework) and by the features of the desired outcome. In Case 1, the desired outcome was correct diagnosis and subsequently appropriate treatment of ASB many possible decisions could have led to a wrong outcome; consequently, providing correct solution information about where the physician should have made a different choice was imperative. </t>
  </si>
  <si>
    <t>Described; Focusing on key performance indicators and avoiding extraneous detail, it was developed for consistent data interpretation across all hospital settings (metropolitan, regional, rural, private) and by various auditors (doctors, pharmacists, infection control practitioners, ward nurses). &amp; In November 2011, coinciding with Antimicrobial Awareness Days throughout Australia, North America and Europe,22,23 a pilot APS was conducted to assess the usability and generalizability of the tool, ensuring that it could be used by a range of end users to achieve their specified goals with efficiency and satisfaction. &amp; Comments from  the auditors confirmed that the tool was well accepted amongst a diverse range of hospitals and, importantly, the majority of auditors found the tool easy to use. &amp; It is important to understand though that data collection and processing can be very time-consuming, especially where limited resources are available, and a more sustainable solution, such as regular smaller prescriptive surveys rather than infrequent
hospital-wide surveys, may be required,17,31 thereby allowing greater flexibility with data entry depending on the needs and resources available and at a time suitable to each facility.</t>
  </si>
  <si>
    <t xml:space="preserve">Described; The proposal reflected the core values of the organization. &amp; The organization supported quality improvement and this initiative created opportunities for continuous improvement based on known and locally identified opportunities and barriers. &amp; The potential to save time auditing aligned with an organizational strategy to reduce costs and improve efficacy. &amp; Use of IC-CQI tool and observations adapted to encountered problems. </t>
  </si>
  <si>
    <t>Described; By using this multidisciplinary, socio-technical behavioral approach, we gained deep understanding of the  relevant stakeholders, their think- and work-processes and their context, including success factors for future implementation.By studying these, we aim to better match HCW’ and other stakeholders’ perspectives to optimally benefit from  the vast amount of routinely collected data, to improve the quality and safety of healthcare. Incorporating these findings into future AF strategies ensures that they match HCW’ needs and their context, thereby increasing the likelihood of uptake and integration in practice. &amp; the first semistructured focus group used the results of the questionnaire to discuss the following questions for each topic: (1) “Why would youwant to have this insight?”, (2) “Currently, what  insight do you use to determine quality of X?”, (3) “Which additional insight would you need to determine quality of X?”. Probing questions were used to gain deeper insight in perceived relevance of and to find preconditions for successful AF. &amp; The third step within this study was to determine how HCW would want to use AF in practice and to identify technology requirements (e.g. functionalities and design) for AF, using three examples in the form of low-fidelity prototypes. &amp; The following three questions (and subsequent probing questions) were asked for each example: (1) “What is your first impression?”, (2) “How would you use this in your work?”, (3) “How would you like the AF system to support you in doing so?”. Furthermore, experiences with the bottom-up participatory research approach and expectations of how this approach might influence the persuasiveness, usefulness and effectivity of the to-be-developed technology, its development and implementation were discussed. &amp; For AF to be useful in practice, respondents warned that some content was more relevant for inpatients than for outpatients (e.g. changing empirical treatments after receiving culture results). In consultation with the pharmacist and the hospital data-manager, the decision was made to focus on inpatients in the rest of the studies, because therewould bemanymissing data for the outpatient population that are crucial for meaningful audits (e.g. GP cultures). &amp; participants urged the need to, from the early development phases, start thinking about practical issues and consequences for policies and working routines that insights could convey. &amp; (half) yearly meetings dedicated to AMR aiming to evaluate status quo, discuss improvement strategies and strive for innovation. More frequent meetings were not deemed relevant, since resistance patterns and working routines (incl. individual behaviors) do not change fast, nor feasible, because of time-constraints. &amp; In ongoing educational meetings of residents (e.g. monthly) aiming to create AMR awareness and to reflect upon one’s individual impact on quality and safety of care through their own diagnostic and AB treatment behaviors. &amp; At point of care as a decision-support system to make more proactive decisions both on individual patient level (e.g. choosing the right AB given the culture results) and on policy level (e.g. regularly changing empirical treatment policy). &amp; The three modes could coexist in practice with different target groups, for whom the technological functionalities should differ. &amp; Participants were enthusiastic about the participatory research, because it incorporates their perspective from the start of development. At first, participants had some doubts about the qualitative and open nature of the focus groups. Along the way, participants realized its added value, because the abstracted findings and prototype matched their needs and context. &amp; The approach allowed for continuous formative evaluations to iteratively elicit and sharpen HCW’ needs, contextual considerations and their interdependencies to design persuasive technology.</t>
  </si>
  <si>
    <t>Described; Attention was paid in designing a tool such that the additional workload is as negligible as possible, since this can represent a very impeditive barrier to the effectiveness of the project. &amp; In this way, all of them are able to receive the feedback they are interested in with little additional workload (they only have to indicate they are starting and finishing a shift, and to consult their compliance rate during the
shift) — which was one of the main concerns through the whole design and development phase. &amp; In the first focus group, they showed little interest in components like badges, virtual goods and content unlocking because it would require them to use the system outside their labour hours. However, they found the avatars experience funny and enjoyed the concept of leader-boards. &amp; Nurse’s feedback was that she barely noticed the location tag she carried on her pocket, which did not affect her practices. &amp;GSM weak coverage on the hospital can be one of the problems affecting IPS’s correct functioning, besides not allowing the research team to use an internet hotspot to solve the previously stated problem. &amp; Other major consideration is the fact that beacons are often falling from their places, since it does interfere not only with the system correct functioning, but also with nurses’ regular practices. A less invasive IPS should be used, since beacons placed in the nurses’ field of action can interfere with their regular practices (by falling off frequently or by implying a change of configuration in the ward).</t>
  </si>
  <si>
    <t xml:space="preserve">Described; Interviewees stressed the importance of the inclusion of nonstewardship program clinicians on committees related to the program’s activities: We have gone through our antibiotics subcommittee and tried to get people from different services who have an interest in certain kinds of infections to be on our subcommittees so that they can help us with clinical pathway development and also dissemination into their groups. &amp; Other specific strategies were described that facilitated the success of the ASP, including education supported by  evidencebased recommendations, integration of real-time data in the hospital computer systems, and guideline implementation. </t>
  </si>
  <si>
    <t>Leadership Engagement</t>
  </si>
  <si>
    <t>Commitment, involvement, and accountability of leaders and managers with the implementation</t>
  </si>
  <si>
    <t xml:space="preserve">Described; managers and administrators involved in AF, supported bij IP manager. </t>
  </si>
  <si>
    <t>Described; Leadership commitment  (department directors explicitly included HH in their team meetings &amp; Senior leadership at the facility and enterprise level provided visible support for hand hygiene and use of the electronic system as a measurement tool &amp; Facility leadership proactively engaged with employee unions to explain the purpose of the system and detail the capability for responding to employee concerns) &amp; Daily review of compliance trends emphasizes leadership commitment and empowers staff with  information about hand hygiene opportunities</t>
  </si>
  <si>
    <t xml:space="preserve">Partially described; Currently this is believed to be when delivered through senor clinicians </t>
  </si>
  <si>
    <t>Described; The proposal reflected the core values of the organization. &amp; The organization supported quality improvement and this initiative created opportunities for continuous improvement based on known and locally identified opportunities and barriers. &amp; It was an organizational priority that staff were competent and regularly updated in infection prevention and control.&amp; Promotion and awarness reflects local ownership of infection control.</t>
  </si>
  <si>
    <t>Partially described; close contacts with chief nurse for placement of beacons and testing</t>
  </si>
  <si>
    <t xml:space="preserve">Described;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Participants also emphasized the value of leveraging intraorganizational networks to disseminate information about ASP strategies. Examples include distribution of ASP strategies via newsletters and working within existing committee structures such as the pharmacy and therapeutics committee to obtain feedback and buy-in. &amp; One pharmacist described the importance of the stewardship program’s medical director attending rounds in various intensive care units to forge relationships and to develop consensus. &amp; The importance of interprofessional initiatives was a common theme, emphasizing the role of physicians, pharmacists, microbiologists, administration, and information technology personnel. &amp; Interviewees stressed the importance of the inclusion of nonstewardship program clinicians on committees related to the program’s activities: We have gone through our antibiotics subcommittee and tried to get people from  different services who have an interest in certain kinds of infections to be on our subcommittees so that they can help us with clinical pathway development and also dissemination into their groups. . &amp; When active resistors were identified, ASP members emphasized coalition building to acquire local ownership and buy-in. &amp; Many participants commented on the importance of garnering support for the stewardship program’s efforts, especially within clinical specialty areas such as surgery, oncology, and bone marrow and liver transplant service areas.stewardship activities. Support from non-ASP pharmacists was also an important aspect to successfully conducting stewardship activities. &amp; Leadership support was mentioned by several interviewees as
an important aspect of their program. </t>
  </si>
  <si>
    <t xml:space="preserve">Access to knowledge and information </t>
  </si>
  <si>
    <t>Ease of access to digestible information and knowledge about the intervention and how to incorporate it into work tasks (incl. training/support and action planning)</t>
  </si>
  <si>
    <t xml:space="preserve">Not described (MO); for pilot test: Participants received a brief introduction to the project and attended a demonstration of the device. </t>
  </si>
  <si>
    <t xml:space="preserve">Described; Vendor supplied all necessary hardware as well as education about the use of the system and all compliance reports; facilities provided feedback to the vendor about problems encountered or suggested improvements &amp; Facilities considering these systems should plan for regular education and training of maintenance staff and/or contracted maintenance services with the system vendor. </t>
  </si>
  <si>
    <t>Partially described; There is a common concern among experienced clinicians and infection specialists in the use junior doctors would do of such large amount of data displayed in the interface. The decision support system has potential to help training junior doctors and improve their prescription practices, but it needs to narrow the presented information providing specific guidance.</t>
  </si>
  <si>
    <t>Described; The feedback algorithm served as a sort of explicit target and decision-making tool from which participants could make an actionable plan. &amp; Though feedback recipients occasionally tried to justify their original decisions, the feedback session quickly turned to the evidence and a learning opportunity for the recipient.</t>
  </si>
  <si>
    <t>Described; Observations required training auditors and clarification and agreement of expectations with practitioners and subsequent inclusion in local education. &amp; Sequence of care monitoring requires the observer to compare the infection control expectation with performance, records, data, and offers an opportunity to provide feedback. Sometimes, it was difficult to understand what was monitored as documentation was often limited and it was not always possible to validate these observations. &amp; Single room observation monitored isolation practice using an audit tool. An observer records the infection control practice expectations, and then while positioned outside the room, observes, records, and offers feedback of performance. These data were simple to validate, and the tool was also used to check isolation practice compliance ad hoc to clarify expectations of
new patients requiring isolation. &amp; Data collectors/auditors consistently requested more training in the use of the tool, more prepared questions rather than locally developed questions, and simplification of the data collection process.</t>
  </si>
  <si>
    <t>Described; (half) yearly meetings dedicated to AMR aiming to evaluate status quo, discuss improvement strategies and strive for innovation. More frequent meetings were not deemed relevant, since resistance patterns and working routines (incl. individual behaviors) do not change fast, nor feasible, because of time-constraints. &amp; In ongoing educational meetings of residents (e.g. monthly) aiming to create AMR awareness and to reflect upon one’s individual impact on quality and safety of care through their own diagnostic and AB treatment behaviors. &amp; At point of care as a decision-support system to make more proactive decisions both on individual patient level (e.g. choosing the right AB given the culture results) and on policy level (e.g. regularly changing empirical treatment policy). &amp; Participants thought that AF alone would not improve outcomes. Additional activities are required to engage HCW in accepting and using AF in one or various modes such as creating a task force, having a consensus meeting and training on how to use AF. &amp; To come to substantiated improvement strategies that fit AF data and HCW working routines, and that contribute to improved individual patient care and limiting AMR, participants required help fromdata-, quality-, and AMR-experts.</t>
  </si>
  <si>
    <t xml:space="preserve">Described; a contact page was included, so that players can send suggestions, reviews or bug reports to the research team. Also, the main “game rules” are presented and detailed in the application, in case players have any doubt. &amp; However, if they want to, they can follow the provided link and explore the application outside their labour hours. The goal with this is to induce some curiosity and see whether or not they are moved into using the solution. </t>
  </si>
  <si>
    <t xml:space="preserve">Described; “We have a great relationship with the clinicians overall and we are a wellrespected program. We bill ourselves as a teaching service as opposed to a policing body. So people reach out to us with questions all the time and that relationship is collegial. That’s why I think we’re effective.” &amp; Other specific strategies were described that facilitated the success of the ASP, including education supported by  evidencebased recommendations, integration of real-time data in the hospital computer systems, and guideline implementation. </t>
  </si>
  <si>
    <t>Remove barriers</t>
  </si>
  <si>
    <t>If they address barriers to change in behavior (incl. training/support and action planning)</t>
  </si>
  <si>
    <t>Described; study on perceived facilitators and barriers from HCW and administator perspective</t>
  </si>
  <si>
    <t>Described; Mechanism established for collecting and addressing staff concerns throughout implementation. &amp; Facility leadership proactively engaged with employee unions to explain the purpose of the system and detail the capability for responding to employee concerns &amp; study is about implementation barriers and drivers &amp; battery maintenance &amp; use of bed beacons on streatchesr &amp; longitudinal data tracking (monthly data available in spreadsheets and improved dashboard under contstruction), system continuity during maintenance.</t>
  </si>
  <si>
    <t>Partially described; however it might sometimes be time consuming. Additionally, it does not entirely fit with the work-flow followed to prescribe antibiotic therapies.</t>
  </si>
  <si>
    <t>Described; previous study on barriers for guideline compliance</t>
  </si>
  <si>
    <t>Described; attention for barriers in formative evaluation &amp; 58% thought staffing issues would be a barrier to performing the survey in future. &amp; Key challenges reported included inadequate staffing and resources to administer the APS. &amp; Many respondents reported that the training scenarios better equipped them to judge the appropriateness of the prescription, although therewere still some complex cases where expert advice to assist in the evaluation of appropriateness was desirable. &amp; It is important to understand though that data collection and processing can be very time-consuming, especially where limited resources are available, and a more sustainable solution, such as regular smaller prescriptive surveys rather than infrequent hospital-wide surveys, may be required,17,31 thereby allowing greater flexibility with data entry depending on the needs and resources available and at a time suitable to each facility.</t>
  </si>
  <si>
    <t>Described; extensive reflection on barriers from literature and in practice &amp; A number of other competing changes and initiatives prevalent in the organization including building, reorganization of services, and staffing structure were potential barriers. &amp; The infection control knowledge of auditors was a limiting factor, and initially some auditors restricted questions to the ones they could answer. The range of questions and potential for improving infection control knowledge increased when answer sheets were provided. &amp; Local managers were responsible for arranging maintenance, but the process could be onerous and protracted. An issue mentioned frequently was empty or broken soap and alcohol hand gel dispensers. In 2013-2014, a project was undertaken to replace all soap and alcohol hand gel dispensers with standardized products and dispensers that staff had positively evaluated. The condition of soap and gel dispensers was subsequently included in the IC-CQI tool, and subsequent validated scores indicated a sustained improvement across the organization. &amp; Some areas readily used this opportunity to identify, improve, and monitor issues, whereas others were reluctant to highlight problems as there was anxiety about producing a low  score even for a short period. Sometimes, encouragement was required to tackle an area of practice that was recognized as requiring improvement. &amp; &amp; Resistance to acknowledging and monitoring areas that required improvement was a recurring issue during the development and implementation of this tool. Consequently, the assimilation of this change within the organization was slow, and auditors
reported persistent pressure from managers to achieve targets and avoid highlighting areas for improvement. At times this perpetuated the organizational blindness to problems and it was
unclear if this influenced the priority given for time for training and data collection.</t>
  </si>
  <si>
    <t>Described; Participants were specifically asked not to think in limitations by data/IT-systems. &amp; participants urged the need to, from the early development phases, start thinking about practical issues and consequences for policies and working routines that insights could convey. &amp; participants mentioned data management, including their own registration behavior, and ICT-support as a crucial precondition for successful AF. &amp; HCW Could Clearly Envision Preconditions to Foster Implementation. &amp;  Participants thought that AF alone would not improve outcomes. Additional activities are required to engage HCW in accepting and using AF in one or various modes such as creating a task force, having a consensus meeting and training on how to use AF.</t>
  </si>
  <si>
    <t>Described; Attention was paid in designing a tool such that the additional workload is as negligible as possible, since this can represent a very impeditive barrier to the effectiveness of the project. &amp; None of them expressed concerns regarding being monitored and having their identity exposed in the screen. &amp; They indicated that beacons placed near the beds often fall from their places, especially when beds were cleaned. One case where a beacon had fallen during a surgery was also reported. &amp; For this information to be useful, a good choice must be done regarding the architecture of the IPS underlying it, selecting the technology(ies), method(s) and technique(s) that better fit the requirements. &amp; GSM weak coverage on the hospital can be one of the problems affecting IPS’s correct functioning, besides not allowing the research team to use an internet hotspot to solve the previously stated problem. &amp; constantly malfunctioning hardware &amp; &amp; Other major consideration is the fact that beacons are often falling from their places, since it does interfere not only with the system correct functioning, but also with nurses’ regular practices. A less invasive IPS should be used, since beacons placed in the nurses’ field of action can interfere with their regular practices (by falling off frequently or by implying a change of configuration in the ward).</t>
  </si>
  <si>
    <t>Described; An understanding of what factors enable certain ASP strategies to be successfully conducted would enable other hospitals to potentially adopt those aspects that led to successful strategy implementation. The goal of our project was to identify the factors related to the implementation of ASP strategies using a qualitative approach. &amp; During the interviews, participants were asked to comment on facilitators and barriers to implementing various strategies of their programs, and also on the types of ASP strategies that were particularly effective.  &amp; The importance of interprofessional initiatives was a
common theme, emphasizing the role of physicians, pharmacists, microbiologists, administration, and information technology personnel. . &amp; When active resistors were identified, ASP members emphasized coalition building to acquire local ownership and buy-in.  &amp; Another pharmacist commented on the lack of their system’s capability for detecting stewardship issues in a timely fashion</t>
  </si>
  <si>
    <t>Process planning</t>
  </si>
  <si>
    <t>Planning</t>
  </si>
  <si>
    <t>The degree to which a scheme or method of behavior and tasks for implementing an intervention are developed in advance and the quality of those schemes or methods</t>
  </si>
  <si>
    <t>Described; All 3 facilities reported many months of planning before any implementation activities. Delays in implementation should be expected because of hospital workflow conflicts, personnel availability, and other confounding factors. &amp; These systems also require a defined plan for maintenance to ensure system continuity.</t>
  </si>
  <si>
    <t>Described; &amp; Resistance to acknowledging and monitoring areas that required improvement was a recurring issue during the development and implementation of this tool. Consequently, the assimilation of this change within the organization was slow, and auditors
reported persistent pressure from managers to achieve targets and avoid highlighting areas for improvement. At times this perpetuated the organizational blindness to problems and it was
unclear if this influenced the priority given for time for training and data collection.</t>
  </si>
  <si>
    <t>Described; participants urged the need to, from the early development phases, start thinking about practical issues and consequences for policies and working routines that insights could convey. &amp;  Participants thought that AF alone would not improve outcomes. Additional activities are required to engage HCW in accepting and using AF in one or various modes such as creating a task force, having a consensus meeting and training on how to use AF.</t>
  </si>
  <si>
    <t>Described; At the starting point of this project, the research team believed that it would not take long to develop or acquire an IPS to integrate with our solution. However, because the required precision is much higher than the one current IPS technologies offer, this was amuch slower process.</t>
  </si>
  <si>
    <t>Not described (already implemented)</t>
  </si>
  <si>
    <t>Process Engaging</t>
  </si>
  <si>
    <t xml:space="preserve">Opinion Leaders </t>
  </si>
  <si>
    <t>Individuals in an organization who have formal or informal influence on the attitudes and beliefs of their colleagues with respect to implementing the intervention</t>
  </si>
  <si>
    <t>Not described; only leadership commitment (department directors and senior leadership)</t>
  </si>
  <si>
    <t>Described; The presence of a visible, credible advisor ensures queries are promptly managed and learning is not delayed.</t>
  </si>
  <si>
    <t>Described; Many interviewees also stressed the importance of not being seen as the antibiotics police, but as facilitators. Interviewees stressed that relationship building with providers was very important to avoid the image of an antibiotics police force whose sole aim is to save on costs. Relationships were built from interactions on rounds, while providing education, and from interfacing during various meetings. 
One pharmacist relayed the importance of exposure and building work relationships in increasing provider receptiveness to ASP recommendations.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Participants also emphasized the value of leveraging intraorganizational networks to disseminate information about ASP strategies. Examples include distribution of ASP strategies via newsletters and working within existing committee structures such as the pharmacy and therapeutics committee to obtain feedback and buy-in. &amp; The importance of developing collegial relationships among providers was emphasized. &amp; &amp; “We have a great relationship with the clinicians overall and we are a wellrespected program. We bill ourselves as a teaching service as opposed to a policing body. So people reach out to us with questions all the time and that relationship is collegial. That’s why I think we’re effective.”  &amp; The importance of interprofessional initiatives was a common theme, emphasizing the role of physicians, pharmacists, microbiologists, administration, and information technology personnel. &amp; When active resistors were identified, ASP members emphasized coalition building to acquire local ownership and buy-in. &amp; Many participants commented on the importance of garnering support for the stewardship program’s efforts, especially within clinical specialty areas such as surgery, oncology, and bone marrow and liver transplant service areas.stewardship activities. Support from non-ASP pharmacists was also an important aspect to successfully conducting stewardship activities.</t>
  </si>
  <si>
    <t xml:space="preserve">Formally appointed internal implementation leaders </t>
  </si>
  <si>
    <t>Individuals from within the organization who have been formally appointed with responsibility for implementing an intervention as coordinator, project manager, team leader, or other similar role</t>
  </si>
  <si>
    <t>Described; One physician expressed his initial concerns of the program that pharmacists would be perceived as acting as providers, although it was found that the providers realized after a while that the pharmacists were actually helping them take care of patients: I think it really makes it clear that care of patients now is a team approach and the old days of the doctor doing everything are long gone. &amp; Many participants commented on the importance of garnering support for the stewardship program’s efforts, especially within clinical specialty areas such as surgery, oncology, and bone marrow and liver transplant service areas.stewardship activities. Support from non-ASP pharmacists was also an important aspect to successfully conducting stewardship activities.</t>
  </si>
  <si>
    <t>Champions</t>
  </si>
  <si>
    <t>“Individuals who dedicate themselves to supporting, marketing, and ‘driving through’ an [implementation]”, overcoming indifference or resistance that the intervention may provoke in an organization</t>
  </si>
  <si>
    <t xml:space="preserve">Described; nurses not interested in group confirmity/social comparison, focused on own behavior, not wanting to act as role model or leaders and leave poor performers to their own devices. </t>
  </si>
  <si>
    <t>Partially described (after study suggestions): A substantial investment of human capital is required to fully exploit the benefits of a GMS. A team of champions is likely needed to communicate information about the GMS, answer questions, engender confidence in the automated data, ensure consistent feedback to frontline staff, and optimize use of the data for improvement.</t>
  </si>
  <si>
    <t xml:space="preserve">Described; Regarding resources in the form of personnel, the importance of having a dedicated physician champion was referred to by 1 stewardship team pharmacist. </t>
  </si>
  <si>
    <t>External Change agents</t>
  </si>
  <si>
    <t>Individuals who are affiliated with an outside entity who formally influence or facilitate intervention decisions in a desirable direction</t>
  </si>
  <si>
    <t>Process executing</t>
  </si>
  <si>
    <t>Executing</t>
  </si>
  <si>
    <t>Carrying out or accomplishing the implementation according to plan</t>
  </si>
  <si>
    <t>Described; implementation process described including challenges and solutions</t>
  </si>
  <si>
    <t>Described; &amp; Resistance to acknowledging and monitoring areas that required improvement was a recurring issue during the development and implementation of this tool. Consequently, the assimilation of this change within the organization was slow, and auditors reported persistent pressure from managers to achieve targets and avoid highlighting areas for improvement. At times this perpetuated the organizational blindness to problems and it was
unclear if this influenced the priority given for time for training and data collection.</t>
  </si>
  <si>
    <t>Evaluation</t>
  </si>
  <si>
    <t>Baseline performance known</t>
  </si>
  <si>
    <t>Baseline performance of targeted behavior is known</t>
  </si>
  <si>
    <t xml:space="preserve">Described; based on literature (not actual measurements at site) </t>
  </si>
  <si>
    <t>Described; Before the study began HH compliance was reported to be consistently high (&gt;95% on every inpatient unit) &amp; during baseline period (monthly HHCI ranged from 63.5% to 69.5%)</t>
  </si>
  <si>
    <t>Described; In developing the algorithm to be used for classifying cases in the study, we learnt that clinicians routinely caring for patients with urinary catheters use mental models that often deviate from guidelines when classifying cases of catheter-associated bacteriuria as either ASB or CAUTI.22 Thus, designing an intervention that shifted attention to the details of the task and fostered better learning of the guideline so that physicians’ mental models could be altered was paramount. &amp; mean knowledge of guideline-recommended diagnosis and treatment was 57%.</t>
  </si>
  <si>
    <t>Comparator arm</t>
  </si>
  <si>
    <t>Control group in evaluation (e.g. A&amp;F vs. Current practice or head-to-head A&amp;F comparison)</t>
  </si>
  <si>
    <t>Described; perioperative areas that did not receive feedback.</t>
  </si>
  <si>
    <t>Described; In other effectiveness study comparison arm described</t>
  </si>
  <si>
    <t>Partially described; Due to all these limitations, it was not possible to perform the planned long-term tests with the automated monitoring system, with and without gamification. This also means that it was not possible to quantitatively  assess gamification impact and answer one of this research’s main question: can gamification change HCWs behaviours regarding HH practices?</t>
  </si>
  <si>
    <t>All important harms or unintended effects</t>
  </si>
  <si>
    <t>Include qualitative feedback from participants or observations from staff/researchers, if available, on strengths and shortcomings of the application, especially if they point to unintended/unexpected effects or uses. This includes (if available) reasons for why people did or did not use the application as intended by the developers.</t>
  </si>
  <si>
    <t>Described; Mechanism established for collecting and addressing staff concerns throughout implementation. &amp; Facility leadership proactively engaged with employee unions to explain the purpose of the system and detail the capability for responding to employee concerns</t>
  </si>
  <si>
    <t>Described; The final SUS score obtained is 68.5 which indicates good product usability with margin to improve.</t>
  </si>
  <si>
    <t>Described; One physician acknowledged that whereas the use of evidencebased antimicrobial guidelines was effective in decreasing antimicrobial use in the treatment of healthcare-associated pneumonia, there were unintended consequences, such as that the guideline induced overtreatment of certain patients.</t>
  </si>
  <si>
    <t>Intended use</t>
  </si>
  <si>
    <t>Describe whether and how “use” (including intensity of use/dosage) was defined/measured/monitored (e.g. logins, logfile analysis, etc.). If intervention adherence or fidelity was assessed, describe how and by whom, and if any strategies were used to maintain or improve fidelity, describe them.</t>
  </si>
  <si>
    <t>Partially described; The survey identified several areas as possible targets for quality improvement. Seventy-eight per cent of antimicrobial prescriptions had the indication for their use documented in the medical notes; the benchmark for this criterion set by other groups has been .95%. Accurate documentation of indication is important for  prescription review and to promote streamlining, de-escalation and ceasing of antimicrobials by clinical teams, pharmacists and nursing staff.</t>
  </si>
  <si>
    <t>Described; use of different modi in different settings/times</t>
  </si>
  <si>
    <t>Actual use</t>
  </si>
  <si>
    <t>If intervention adherence or fidelity was assessed, describe the extent to which the intervention was delivered as planned.</t>
  </si>
  <si>
    <t>Described; In December 2016, 27% (6 of 22) of data collectors responding to online questionnaires had time allocated to undertake data collection. This had increased to 55% (27 of 49) by June 2017. Those trained in the use of the tool had also increased slightly from 44% (23 of 52) in 2013 to 48% (24 of 50) in 2017. Use of the tool had increased to 100% (50 of 50 wards sampled) in 2017. &amp; &amp; Resistance to acknowledging and monitoring areas that required improvement was a recurring issue during the development and implementation of this tool. Consequently, the assimilation of this change within the organization was slow, and auditors
reported persistent pressure from managers to achieve targets and avoid highlighting areas for improvement. At times this perpetuated the organizational blindness to problems and it was
unclear if this influenced the priority given for time for training and data collection.</t>
  </si>
  <si>
    <t>Described; To support the evaluation of the application (outside labour hours), Google Analytics was integrated with the IS to measure users interaction with the several gamification components. A small set of events (for example, players’ clicks on the links sent in the e-mail after their shifts) were tracked using mechanisms implemented in the IS itself.</t>
  </si>
  <si>
    <t>Discussion</t>
  </si>
  <si>
    <t>Unanswered new questions &amp; suggested future research</t>
  </si>
  <si>
    <t>Described; the next step in the EMS intervention implementation needs to consist of identifying behavior-change techniques that target these specific determinants (e.g. self-monitoring, graded goal setting,  modeling and demonstration of behaviors by others, social influences). &amp; Specific areas of interest for this research are related to identifying the most important determinants or behaviour change domains, so as to guide the selection of which determinants to address and/or which of the techniquesto adopt when implementing an intervention. It would also be beneficial to explore the relationship between the domains. &amp; Gap between perceived and actual skills and knowledge (relying only on preceptions is not sufficient and could negatively impact the implementation of the intervention). Nurses believed they already had sufficient knowledge about HH, whereas the administrators perceived that the nurses did not; therefore, the lack of knowledge acted as a barrier to current HH practices and the implementation of the EMS. This discrepancy will need to be addressed in the implementation plan for the EMS intervention. If nurses believe they have the knowledge and awareness as to how and when to perform HH, competency testing and educational sessions to update nurses’ knowledge and skills will not be viewed as useful. Rather, a focus on understanding why nurses decide to perform or skip HH actions may be of greater importance for the successful implementation of the EMS. For example, some of these reasons to perform or neglect HH could be explored during weekly and monthly educational sessions with the participants, rather than just focusing on a discussion of actual HH compliance rates. &amp; The lack of nurses’ focus on long-term outcomes might indicate that nurses do not realize the capabilities of the system, a  problem easily corrected by providing additional information in the recruitment session or during the individualized educational sessions [18]; it might also point to a moreserious issue based in a lack of ongoing commitment toimprove practice. This phenomenon has been reportedby other researchers analyzing quality improvements innursing practice [32] and results from the current practice development movement focusing on immediate reportable outcomes and the lack of a systematic approachto the practice change. As a result, nurses act upon the immediate demand to change practice, yet they do not perceive the change in practice to be necessary nor valuable[32]. In order to create a sustainable HH practice change, it will be necessary to continuously explore and address individual nurses’ development and empowerment during the intervention phase.</t>
  </si>
  <si>
    <t>Described; which outcome measure to use (HHCI, events per patient-hour/patient-visit) &amp; to promote confidence in an automated system, facilities considering a change from direct observation to such a system should prepare staff for a lack of correlation between direct observation and electronic monitoring devices. &amp; reconcidering feedback recipients from managers to staff directly &amp; for sustainable improvement in HH compliance, facilities must involve staff in planning interventions and must ensure that executives explicitly support hand hygiene improvement, possibly by including financial bonuses or other incentives</t>
  </si>
  <si>
    <t>Described; Additional study will be needed to determine whether higher compliance rates could be reliably obtained and sustained and the effect this would have on caregiver workflow and patient safety &amp; Although HH is associated with reductions in hospital-acquired infections, we did not measure the effect of this electronic HH monitoring system on infection rates.</t>
  </si>
  <si>
    <t>Described; theoretical substantiation of AF (also for groups and considering user/context)</t>
  </si>
  <si>
    <t>Described; Therefore, for future surveys, the research group plan to refine the definition of appropriateness and create a dedicated online database with training modules incorporated to assist with this assessment. It is also apparent that lack of standardized prescribing guidelines will limit international comparisons for these assessments.</t>
  </si>
  <si>
    <t xml:space="preserve">Described; Crystallizing values and requirements frommixed-methods and transparently reporting on the taken steps are required to further professionalize the field of persuasive technology. &amp; Thus, the PSD should be complemented with models and strategies from the early development phases to increase persuasiveness and foster sustainable implementation. </t>
  </si>
  <si>
    <t>Described; Due to all these limitations, it was not possible to perform the planned long-term tests with the automated monitoring system, with and without gamification. This also means that it was not possible to quantitatively  assess gamification impact and answer one of this research’s main question: can gamification change HCWs behaviours regarding HH practices? &amp; Regardless of research team’s efforts, it was evident that Sensefinity®’s solution still needs considerable and deep refinements before it can work properly and be applied in a healthcare context. &amp; In further trials, it would be of importance to include physicians and other professionals. Although wards share many characteristics they have often different organization and cultures and follow different care models. To gather a richer set of results, the system should be deployed in other wards to be studied.</t>
  </si>
  <si>
    <t>Generalizability to other populations</t>
  </si>
  <si>
    <t>In particular, discuss generalizability to a general Internet population, outside of a RCT setting, and general patient population, including applicability of the study results for other organizations</t>
  </si>
  <si>
    <t>Described; the intervention was performed at a single community hospital, and, therefore, the results may not be generalizable.</t>
  </si>
  <si>
    <t>Described; Although the 3 facilities featured in this article were implementing systems based on the same technology, there was substantial customization of implementation methods to ensure alignment with local needs and goals. For this reason, we believe that the identified best practices that contributed to the success of this program would be applicable to many acute care hospitals.</t>
  </si>
  <si>
    <t>Described; These data were very similar to those identified from STRAMA and ESAC studies performed throughout Europe, demonstrating that there is the potential to compare data internationally for these key performance indicators.</t>
  </si>
  <si>
    <t>Described; This work was undertaken in 1 organization that may limit generalizability. The barriers and opportunities identified may vary in other organizations and facilities that may affect replication
although issues such as ambiguity, poor role models, and knowledge are likely to be common.</t>
  </si>
  <si>
    <t>Described; However, concerns remained regarding generalizability of the findings: “It could well be that it does not work in other hospitals…We cannot just translate our findings to the rest of the country.” &amp; Starting with
a small and homogeneous target-group allowed us to gain in-depth insights at the cost of
generalizability. This reflects a methodological issue apparent in all (pilot-) development
processes and urges the need for local adaptations to the to-be-developed technology.</t>
  </si>
  <si>
    <t>Described; In further trials, it would be of importance to include physicians and other professionals. Although wards share many characteristics they have often different organization and cultures and follow different care models. To gather a richer set of results, the system should be deployed in other wards to be studied.</t>
  </si>
  <si>
    <t xml:space="preserve">Described; Although we selected different members of ASPs to interview based on participant profession and a variety of ASP program duration lengths and strategies, our sample was composed to a large degree of programs that  have been active for 9 years or longer. Thus, there is a possibility that the results that are portrayed are those of well-established programs, and may not be as representative of less-established programs. In addition, the interviews were conducted only among members of ASPs from large academic medical centers. Smaller, less resource-rich institutions may have greater challenges
in building and sustaining the infrastructure and personnel that the respondents deemed essential for ASPs. </t>
  </si>
  <si>
    <t>Discuss if there were elements in the RCT that would be different in a routine application setting</t>
  </si>
  <si>
    <t>(e.g., prompts/reminders, more human involvement, training sessions or other co-interventions) and what impact the omission of these elements could have on use, adoption, or outcomes if the intervention is applied outside of a RCT setting.</t>
  </si>
  <si>
    <t>Not described; not clear if infection specialists will continue to supervise after study</t>
  </si>
  <si>
    <t>Behavior Change Techniques (BCTs)</t>
  </si>
  <si>
    <t>1. Goals and planning</t>
  </si>
  <si>
    <t xml:space="preserve">1.1 Goal setting (behavior) </t>
  </si>
  <si>
    <t>Set or agree on a goal defined in terms of the behavior to be achieved Note: only code goal-setting if there is sufficient evidence that goal set as part of intervention; if goal undescribed or a behavioral outcome, code 1.3, Goal setting (outcome); if the goal defines a specific context, frequency, duration or intensity for the behavior, also code 1.4, Action planning</t>
  </si>
  <si>
    <t>Not clearly described if goal is provided in the intervention (MO). Goal linked to literature (currently 40% compliance, expected 80% compliance)</t>
  </si>
  <si>
    <t>Described; Therefore, participants wanted to extensively discuss goals t omake them realistic and relevant for their patients and for limiting AMR.</t>
  </si>
  <si>
    <t>1.2 Problem solving</t>
  </si>
  <si>
    <t>Analyse , or prompt the person to analyse, factors influencing the behavior and generate or select strategies that include overcoming barriers and/or increasing facilitators (includes ‘Relapse Prevention’ and ‘Coping Planning’) Note: barrier identification without solutions is not sufficient. If the BCT does not include analysing the behavioral problem, consider 12.3, Avoidance/changing exposure to cues for the behavior, 12.1, Restructuring the physical environment, 12.2, Restructuring the social environment, or 11.2, Reduce negative emotions</t>
  </si>
  <si>
    <t>Described; For each clinician, the team identified a subset of cases that would teach the guideline principles clearly, keeping the ratio of erroneously to correctly managed cases to approximately 1:2. &amp;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t>
  </si>
  <si>
    <t>Described; Quality management: participants required an overview to quickly see what does (not) go well and improvement suggestions.</t>
  </si>
  <si>
    <t>1.3 Goal setting (outcome)</t>
  </si>
  <si>
    <t>Set or agree on a goal defined in terms of a positive outcome of wanted behavior Note: only code guidelines if set as a goal in an intervention context; if goal is a behavior, code 1.1, Goal setting (behavior); if goal undescribed code 1.3, Goal setting (outcome)</t>
  </si>
  <si>
    <t>1.4 Action planning</t>
  </si>
  <si>
    <t>Prompt detailed planning of performance of the behavior (must include at least one of context, frequency, duration and intensity). Context may be environmental (physical or social) or internal (physical, emotional or cognitive) (includes ‘Implementation Intentions’) Note: evidence of action planning does not necessarily imply goal setting, only code latter if sufficient evidence</t>
  </si>
  <si>
    <t>Partially described (link between audit &amp; action planning not fully clear); Staff identified local issues requiring improvement and agreed on expectations and actions. These were included in the daily handover, local education, knowledge assessment, and the progress audited. Once improvement was demonstrated, monitoring could stop and switch to other issues of concern. &amp; Resistance to acknowledging and monitoring areas that required improvement was a recurring issue during the development and implementation of this tool. Although the fallibility of the previous monitoring system was recognized within the organization, the use of soft intelligence provided by local observations and feedback was a major departure from the normal practice of collecting data for assurance to one of improving practice. Consequently, the assimilation of this change within the organization was slow, and auditors reported persistent pressure from managers to achieve targets and avoid highlighting areas for improvement.</t>
  </si>
  <si>
    <t xml:space="preserve">1.5 Review behavior goal(s) </t>
  </si>
  <si>
    <t>Review behavior goal(s) jointly with the person and consider modifying goal(s) or behavior change strategy in light of achievement. This may lead to re-setting the same goal, a small change in that goal or setting a new goal instead of (or in addition to) the first, or no change Note: if goal described in terms of behavior, code 1.5, Review behavior goal(s), if goal undescribed, code 1.7, Review outcome goal(s); if discrepancy created consider also 1.6, Discrepancy between current behavior and goal</t>
  </si>
  <si>
    <t>Draw attention to discrepancies between a person’s current behavior (in terms of the form, frequency, duration, or intensity of that behavior) and the person’s previously set outcome goals, behavioral goals or action plans (goes beyond selfmonitoring of behavior) Note: if discomfort is created only code 13.3, Incompatible beliefs and not 1.6, Discrepancy between current behavior and goal; if goals are modified, also code 1.5, Review behavior goal(s) and/or 1.7, Review outcome goal(s); if feedback is provided, also code 2.2, Feedback on behaviour</t>
  </si>
  <si>
    <t>1.7 Review outcome goal(s) --&gt; include discussion on process vs. Outcome measurements</t>
  </si>
  <si>
    <t>Review outcome goal(s) jointly with the person and consider modifying goal(s) in light of achievement. This may lead to resetting the same goal, a small change in that goal or setting a new goal instead of, or in addition to the first Note: if goal described in terms of behavior, code 1.5, Review behavior goal(s), if goal undescribed, code 1.7, Review outcome goal(s); if discrepancy created consider also 1.6, Discrepancy between current behavior and goal</t>
  </si>
  <si>
    <t>Partially described; Infection reduction data are not reported here as it is unlikely that outcomes will be directly attributable to the use of the tool as other improvements and changes in care occur frequently such as increased isolation provision and increases in robotic surgery.</t>
  </si>
  <si>
    <t>Partially described; Participants would like insight in outcomes relevant to their patients: “Whether you used an AB that allows patients to go home sooner.”</t>
  </si>
  <si>
    <t>1.8 Behavioral contract</t>
  </si>
  <si>
    <t>Create a written specification of the behavior to be performed, agreed on by the person, and witnessed by another Note: also code 1.1, Goal setting (behavior)</t>
  </si>
  <si>
    <t>1.9 Commitment</t>
  </si>
  <si>
    <t>Ask the person to affirm or reaffirm statements indicating commitment to change the behavior Note: if defined in terms of the behavior to be achieved also code 1.1, Goal setting (behavior)</t>
  </si>
  <si>
    <t>Partially described; The level of staff training and education reflects the local and organizational commitment to the prevention of infection. &amp; Promotion and awarness reflects local ownership of infection control. &amp; Staff were seldom allocated time to attend training or collect information and sometimes lost the momentum to identify new areas for local improvement. Lack of energy and resilience has been recognized previously in NHS staff, and it has been suggested that this may be related to an underlying lack of engagement and absence of positive reinforcement for previous efforts. &amp; Resistance to acknowledging and monitoring areas that required improvement was a recurring issue during the development and implementation of this tool. Consequently, the assimilation of this change within the organization was slow, and auditors
reported persistent pressure from managers to achieve targets and avoid highlighting areas for improvement. At times this perpetuated the organizational blindness to problems and it was
unclear if this influenced the priority given for time for training and data collection.</t>
  </si>
  <si>
    <t>Described; By using this multidisciplinary, socio-technical behavioral approach, we gained deep understanding of the  relevant stakeholders, their think- and work-processes and their context, including success factors for future implementation.By studying these, we aim to better match HCW’ and other stakeholders’ perspectives to optimally benefit from  the vast amount of routinely collected data, to improve the quality and safety of healthcare. &amp; The Sequential Explanatory Design Enabled Prioritizing HCW’ Content Needs. &amp; HCW Required Examples to Envision and Verbalize Technological Needs. &amp; Participants were enthusiastic about the participatory research, because it incorporates their perspective from the start of development: “You start from the user groups that you want to reach. From the whole process you learn if and how they are open for that and how they want to be persuaded.” (R5). At first, participants had some doubts about the qualitative and open nature of the focus groups. Along the way, participants realized its added value, because the abstracted findings and prototype matched their needs and context.</t>
  </si>
  <si>
    <t>2. Feedback and monitoring</t>
  </si>
  <si>
    <t>Observe or record behavior with the person’s knowledge as part of a behavior change strategy Note: if monitoring is part of a data collection procedure rather than a strategy aimed at changing behavior, do not code; if feedback given, code only 2.2, Feedback on behavior, and not 2.1, Monitoring of behavior by others without feedback; if monitoring outcome(s) code 2.5, Monitoring outcome(s) of behavior by others without feedback; if selfmonitoring behavior, code 2.3, Selfmonitoring of behaviour</t>
  </si>
  <si>
    <t>2.2</t>
  </si>
  <si>
    <t>Audits as national requirement, feedback ot individuals not explained</t>
  </si>
  <si>
    <t>Described; Staff identified local issues requiring improvement and agreed on expectations and actions. These were included in the daily handover, local education, knowledge assessment, and the progress audited. Once improvement was demonstrated, monitoring could stop and switch to other issues of concern.</t>
  </si>
  <si>
    <t>2.2 Feedback on behavior</t>
  </si>
  <si>
    <t>Monitor and provide informative or evaluative feedback on performance of the behavior (e.g. form, frequency, duration, intensity) Note: if Biofeedback, code only 2.6, Biofeedback and not 2.2, Feedback on behavior; if feedback is on outcome(s) of behavior, code 2.7, Feedback on outcome(s) of behavior; if there is no clear evidence that feedback was given, code 2.1, Monitoring of behavior by others without feedback; if feedback on behaviour is evaluative e.g. praise, also code 10.4, Social reward</t>
  </si>
  <si>
    <t>Partially described; Feedback on HH compliance, including comparison to peers/unit, but not clearly described what feedback is provided (which indicators); part of the study is to explore this.</t>
  </si>
  <si>
    <t>Described; Feedback on HH frequency on group level</t>
  </si>
  <si>
    <t>Partially described; Feedback on HH compliance, but not clearly described what feedback is provided (which indicators and if comparison is included)</t>
  </si>
  <si>
    <t>Described; feedback on HH compliance and comparison with peers</t>
  </si>
  <si>
    <t>Partially described; feedback on prescriptions, but not clear what feedback</t>
  </si>
  <si>
    <t>Establish a method for the person to monitor and record their behavior(s) as part of a behavior change strategy Note: if monitoring is part of a data collection procedure rather than a strategy aimed at changing behavior, do not code; if monitoring of outcome of behavior, code 2.4, Self-monitoring of outcome(s) of behavior; if monitoring is by someone else (without feedback), code 2.1, Monitoring of behavior by others without feedback</t>
  </si>
  <si>
    <t>2.3 (not self, but by EMS)</t>
  </si>
  <si>
    <t>2.3 (not self, but by research team)</t>
  </si>
  <si>
    <t>2.3 (not self, but by AF/decision support system)</t>
  </si>
  <si>
    <t>Establish a method for the person tomonitor and record the outcome(s) oftheir behavior as part of a behaviorchange strategyNote: if monitoring is part of a datacollection procedure rather than astrategy aimed at changing behavior, donot code ; if monitoring behavior, code2.3, Self-monitoring of behavior; ifmonitoring is by someone else (withoutfeedback), code 2.5, Monitoringoutcome(s) of behavior by others withoutfeedback</t>
  </si>
  <si>
    <t>Observe or record outcomes of behavior with the person’s knowledge as part of a behavior change strategy Note: if monitoring is part of a data collection procedure rather than a strategy aimed at changing behavior, do not code; if feedback given, code only 2.7, Feedback on outcome(s) of behavior; if monitoring behavior code 2.1, Monitoring of behavior by others without feedback; if self-monitoring outcome(s), code 2.4, Selfmonitoring of outcome(s) of behavior</t>
  </si>
  <si>
    <t>2.6 Biofeedback</t>
  </si>
  <si>
    <t>Provide feedback about the body (e.g. physiological or biochemical state) using an external monitoring device as part of a behavior change strategy Note: if Biofeedback, code only 2.6, Biofeedback and not 2.2, Feedback on behavior or 2.7, Feedback on outcome(s) of behaviour</t>
  </si>
  <si>
    <t>Monitor and provide feedback on the outcome of performance of the behavior Note: if Biofeedback, code only 2.6, Biofeedback and not 2.7, Feedback on outcome(s) of behavior; if feedback is on behavior code 2.2, Feedback on behavior; if there is no clear evidence that feedback was given code 2.5, Monitoring outcome(s) of behavior by others without feedback; if feedback on behaviour is evaluative e.g. praise, also code 10.4, Social reward</t>
  </si>
  <si>
    <t xml:space="preserve">Partially described; Infection reduction data are not reported here as it is unlikely that outcomes will be directly attributable to the use of the tool as other improvements and changes in care occur frequently such as increased isolation provision and increases in robotic surgery. </t>
  </si>
  <si>
    <t>3. Social support</t>
  </si>
  <si>
    <t>Advise on, arrange or provide social support (e.g. from friends, relatives, colleagues,’ buddies’ or staff) or noncontingent praise or reward for performance of the behavior. It includes encouragement and counselling, but only when it is directed at the behavior Note: attending a group class and/or mention of ‘follow-up’ does not necessarily apply this BCT, support must be explicitly mentioned; if practical, code 3.2, Social support (practical); if emotional, code 3.3, Social support (emotional) (includes ‘Motivational interviewing’ and ‘Cognitive Behavioral Therapy’)</t>
  </si>
  <si>
    <t>Partially described; the IP manager actively promoted hand hygiene adherence</t>
  </si>
  <si>
    <t>Partially described; department directors explicitly included HH in their team meetings &amp; senior leadership provided visible support for HH and use of the ESM as a measurement tool</t>
  </si>
  <si>
    <t>Described; Though feedback recipients occasionally tried to justify their original decisions, the feedback session quickly turned to the evidence and a learning opportunity for the recipient.</t>
  </si>
  <si>
    <t>Partially described; The presence of a visible, credible advisor ensures queries are promptly managed and learning is not delayed.</t>
  </si>
  <si>
    <t xml:space="preserve">Partially described; Respondents saw clear added value of AF to evaluate and improve the status quo and consequently proactively change current policies and practices. Furthermore, AF can facilitate objective discussions about performance. Lastly, it creates room for discussions on innovations (e.g. phage therapy). </t>
  </si>
  <si>
    <t>Described; The social component of the solution is given by a page displaying all players, who can interact with each other and exhibit their status in the game, thus providing a sense of both competition and cooperation. &amp; Target dynamics are emotions, so that HCWs become aware and reflect about their performance, and relationships, which are related to cooperation and competition.</t>
  </si>
  <si>
    <t>Described;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 &amp; Many interviewees also stressed the importance of not being seen as the antibiotics police, but as facilitators.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The importance of developing collegial relationships among providers was emphasized.</t>
  </si>
  <si>
    <t>3.2 Social support (practical)</t>
  </si>
  <si>
    <t>Advise on, arrange, or provide practical help (e.g. from friends, relatives, colleagues, ‘buddies’ or staff) for performance of the behavior Note: if emotional, code 3.3, Social support (emotional); if general or undescribed, code 3.1, Social support (undescribed) If only restructuring the physical environment or adding objects to the environment, code 12.1, Restructuring the physical environment or 12.5, Adding objects to the environment; attending a group or class and/or mention of ‘followup’ does not necessarily apply this BCT, support must be explicitly mentioned.</t>
  </si>
  <si>
    <t>Advise on, arrange, or provide emotional social support (e.g. from friends, relatives, colleagues, ‘buddies’ or staff) for performance of the behavior Note: if practical, code 3.2, Social support (practical); if unspecifie</t>
  </si>
  <si>
    <t>4. Shaping knowledge</t>
  </si>
  <si>
    <t>4.1 Instruction on how to perform a behavior</t>
  </si>
  <si>
    <t>Advise or agree on how to perform the behavior (includes ‘Skills training’) Note: when the person attends classes such as exercise or cookery, code 4.1, Instruction on how to perform the behavior, 8.1, Behavioral practice/rehearsal and 6.1, Demonstration of the behavior</t>
  </si>
  <si>
    <t>Partially described;  Initial education and training was provided by the vendor. Unit, department, and facility leadership provided ongoing education, training, and encouragement based on compliance reports and observed need. Training on system use was incorporated in to new hire orientation and employee onboarding.</t>
  </si>
  <si>
    <t>Described; In developing the algorithm to be used for classifying cases in the study, we learnt that clinicians routinely caring for patients with urinary catheters use mental models that often deviate from guidelines when classifying cases of catheter-associated bacteriuria as either ASB or CAUTI.22 Thus, designing an intervention that shifted attention to the details of the task and fostered better learning of the guideline so that physicians’ mental models could be altered was paramount. &amp;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Though feedback recipients occasionally tried to justify their original decisions, the feedback session quickly turned to the evidence and a learning opportunity for the recipient.</t>
  </si>
  <si>
    <t>Described;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t>
  </si>
  <si>
    <t>4.2 Information about antecedents</t>
  </si>
  <si>
    <t>Provide information about antecedents (e.g. social and environmental situations and events, emotions, cognitions) that reliably predict performance of the behaviour</t>
  </si>
  <si>
    <t>4.3 Re-attribution</t>
  </si>
  <si>
    <t>Elicit perceived causes of behavior and suggest alternative explanations (e.g. external or internal and stable or unstable)</t>
  </si>
  <si>
    <t>4.4 Behavioral experiments</t>
  </si>
  <si>
    <t>Advise on how to identify and test hypotheses about the behavior, its causes and consequences, by collecting and interpreting data</t>
  </si>
  <si>
    <t>5. Natural consequences</t>
  </si>
  <si>
    <t>Provide information (e.g. written, verbal, visual) about health consequences of performing the behavior Note: consequences can be for any target, not just the recipient(s) of the intervention; emphasising importance of consequences is not sufficient; if information about emotional consequences, code 5.6, Information about emotional consequences; if about social, environmental or undescribed consequences code 5.3, Information about social and environmental consequences</t>
  </si>
  <si>
    <t>Described; Participants would like insight in outcomes relevant to their patients: “Whether you used an AB that allows patients to go home sooner.”</t>
  </si>
  <si>
    <t>Use methods specifically designed to emphasise the consequences of performing the behaviour with the aim of making them more memorable (goes beyond informing about consequences) Note: if information about consequences, also code 5.1, Information about health consequences, 5.6, Information about emotional consequences or 5.3, Information about social and environmental consequences</t>
  </si>
  <si>
    <t>Provide information (e.g. written, verbal, visual) about social and environmental consequences of performing the behavior Note: consequences can be for any target, not just the recipient(s) of the intervention; if information about health or consequences, code 5.1, Information about health consequences; if about emotional consequences, code 5.6, Information about emotional consequences; if undescribed, code 5.3, Information about social and environmental consequences</t>
  </si>
  <si>
    <t>Prompt assessment of feelings after attempts at performing the behavior</t>
  </si>
  <si>
    <t>5.5 Anticipated regret</t>
  </si>
  <si>
    <t>Induce or raise awareness of expectations of future regret about performance of the unwanted behavior Note: not including 5.6, Information about emotional consequences; if suggests adoption of a perspective or new perspective in order to change cognitions also code 13.2, Framing/reframing</t>
  </si>
  <si>
    <t>Provide information (e.g. written, verbal, visual) about emotional consequences of performing the behavior Note: consequences can be related to emotional health disorders (e.g. depression, anxiety) and/or states of mind (e.g. low mood, stress); not including 5.5, Anticipated regret; consequences can be for any target, not just the recipient(s) of the intervention; if information about health consequences code 5.1, Information about health consequences; if about social, environmental or undescribed code 5.3, Information about social and environmental consequences</t>
  </si>
  <si>
    <t>6. Comparison of behaviour</t>
  </si>
  <si>
    <t>6.1 Demonstration of the behavior</t>
  </si>
  <si>
    <t>Provide an observable sample of the performance of the behaviour, directly in person or indirectly e.g. via film, pictures, for the person to aspire to or imitate (includes ‘Modelling’). Note: if advised to practice, also code, 8.1, Behavioural practice and rehearsal; If provided with instructions on how to perform, also code 4.1, Instruction on how to perform the behaviour</t>
  </si>
  <si>
    <t>6.2 Social comparison</t>
  </si>
  <si>
    <t>Draw attention to others’ performance to allow comparison with the person’s own performance Note: being in a group setting does not necessarily mean that social comparison is actually taking place</t>
  </si>
  <si>
    <t>Yes; HH compliance compared to peers (individual and group)</t>
  </si>
  <si>
    <t>Described; benchmark with other hospitals and trends over time</t>
  </si>
  <si>
    <t>Provide information about what other people think about the behavior. The information clarifies whether others will like, approve or disapprove of what the person is doing or will do</t>
  </si>
  <si>
    <t>Partially described; Reflects local ownership of infection control.</t>
  </si>
  <si>
    <t>7. Associations</t>
  </si>
  <si>
    <t>7.1 Prompts/cues</t>
  </si>
  <si>
    <r>
      <t xml:space="preserve">Introduce or define environmental or social stimulus with the purpose of prompting or cueing the behavior. The prompt or cue would normally occur at the time or place of performance </t>
    </r>
    <r>
      <rPr>
        <sz val="10"/>
        <color rgb="FFFF0000"/>
        <rFont val="Calibri"/>
        <family val="2"/>
        <scheme val="minor"/>
      </rPr>
      <t>Note: when a stimulus is linked to a specific action in an if-then plan including one or more of frequency, duration or intensity also code 1.4, Action planning</t>
    </r>
  </si>
  <si>
    <t xml:space="preserve">Prompts and reminders at point of care. Prefrences for prompts:  light signal not a good option (not noticable), different auditory or vibrating signals preferred, depending on the patient’s level of precaution (e.g. palliative care) and considering background noises in work context. Preferences for reminders: only one reminder signal or up to two reminder signals or reminded every 15 s until a response is received. </t>
  </si>
  <si>
    <t>Partially described; the IP manager actively promoted hand hygiene adherence &amp; IP manager periodically held informal conversations with unit managers about the reports, encouraging them to share the data with their staff.</t>
  </si>
  <si>
    <t>Described; prompts (visual and auditory) at point of care</t>
  </si>
  <si>
    <t>Not described how DSS promts right prescription behavior</t>
  </si>
  <si>
    <t>Described; It was envisaged that prompts and reminders would increase awareness and that posters and screen savers could provide useful information. However, audible reminders confused some patients, irritated some staff, and were rapidly removed or sabotaged by detractors. Some senior managers removed infection control notice boards as they found them “untidy,” and plans to install monitors failed as there was no space or electrical supply or funds. The most enduring promotion was HH technique stickers on HH product dispensers. In addition, regular supplies of posters were delivered to wards and departments.</t>
  </si>
  <si>
    <t>Described;  participants required timely advice to optimize diagnostic and AB treatments for individual patients (i.e. personalized medicine) and warnings to proactively change empirical treatment.</t>
  </si>
  <si>
    <t>Described; after shift e-mails to check HH compliance and social comparison</t>
  </si>
  <si>
    <t>7.2 Cue signalling reward</t>
  </si>
  <si>
    <t>Identify an environmental stimulus that reliably predicts that reward will follow the behavior (includes ‘Discriminative cue’)</t>
  </si>
  <si>
    <t>7.3 Reduce prompts/cues</t>
  </si>
  <si>
    <t>Withdraw gradually prompts to perform the behavior (includes ‘Fading’)</t>
  </si>
  <si>
    <t>Advise or arrange for the person to be separated from situations in which unwanted behavior can be rewarded in order to reduce the behavior (includes ‘Time out’)</t>
  </si>
  <si>
    <t>Advise or arrange for the removal of an aversive stimulus to facilitate behavior change (includes ‘Escape learning’)</t>
  </si>
  <si>
    <t>7.6 Satiation</t>
  </si>
  <si>
    <t>Advise or arrange repeated exposure to a stimulus that reduces or extinguishes a drive for the unwanted behavior</t>
  </si>
  <si>
    <t>7.7 Exposure</t>
  </si>
  <si>
    <t>Provide systematic confrontation with a feared stimulus to reduce the response to a later encounter</t>
  </si>
  <si>
    <t>7.8 Associative learning</t>
  </si>
  <si>
    <t>Present a neutral stimulus jointly with a stimulus that already elicits the behavior repeatedly until the neutral stimulus elicits that behavior (includes ‘Classical/Pavlovian Conditioning’) Note: when a BCT involves reward or punishment, code one or more of: 10.2, Material reward (behavior); 10.3, Nonspecific reward; 10.4, Social reward, 10.9, Self-reward; 10.10, Reward (outcome)</t>
  </si>
  <si>
    <t>8. Repetition and substitution</t>
  </si>
  <si>
    <t>Prompt practice or rehearsal of the performance of the behavior one or more times in a context or at a time when the performance may not be necessary, in order to increase habit and skill Note: if aiming to associate performance with the context, also code 8.3, Habit formation</t>
  </si>
  <si>
    <t>8.2 Behavior substitution</t>
  </si>
  <si>
    <t>Prompt substitution of the unwanted behavior with a wanted or neutral behavior Note: if this occurs regularly, also code 8.4, Habit reversal</t>
  </si>
  <si>
    <t xml:space="preserve">8.3 Habit formation </t>
  </si>
  <si>
    <t>Prompt rehearsal and repetition of the behavior in the same context repeatedly so that the context elicits the behavior Note: also code 8.1, Behavioral practice/rehearsal</t>
  </si>
  <si>
    <t>Described: prompts and reminders every time HH is required</t>
  </si>
  <si>
    <t>Described: prompts every time HH is required</t>
  </si>
  <si>
    <t>8.4 Habit reversal</t>
  </si>
  <si>
    <t>Prompt rehearsal and repetition of an alternative behavior to replace an unwanted habitual behavior Note: also code 8.2, Behavior substitution</t>
  </si>
  <si>
    <t>8.5 Overcorrection</t>
  </si>
  <si>
    <t>Ask to repeat the wanted behavior in an exaggerated way following an unwanted behaviour</t>
  </si>
  <si>
    <t>Advise to perform the wanted behaviour, which is already performed in a particular situation, in another situation</t>
  </si>
  <si>
    <t>8.7 Graded tasks</t>
  </si>
  <si>
    <t>Set easy-to-perform tasks, making them increasingly difficult, but achievable, until behavior is performed</t>
  </si>
  <si>
    <t xml:space="preserve">Described; </t>
  </si>
  <si>
    <t>9. Comparison of outcomes</t>
  </si>
  <si>
    <t>9.1 Credible source</t>
  </si>
  <si>
    <t>Present verbal or visual communication from a credible source in favour of or against the behavior Note: code this BCT if source generally agreed on as credible e.g., health professionals, celebrities or words used to indicate expertise or leader in field and if the communication has the aim of persuading; if information about health consequences, also code 5.1, Information about health consequences, if about emotional consequences, also code 5.6, Information about emotional consequences; if about social, environmental or undescribed consequences also code 5.3, Information about social and environmental consequences</t>
  </si>
  <si>
    <t>Described;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t>
  </si>
  <si>
    <t>9.2 Pros and cons</t>
  </si>
  <si>
    <t>Advise the person to identify and compare reasons for wanting (pros) and not wanting to (cons) change the behavior (includes ‘Decisional balance’) Note: if providing information about health consequences, also code 5.1, Information about health consequences; if providing information about emotional consequences, also code 5.6, Information about emotional consequences; if providing information about social, environmental or undescribed consequences also code 5.3, Information about social and environmental consequences</t>
  </si>
  <si>
    <t>Prompt or advise the imagining and comparing of future outcomes of changed versus unchanged behaviour</t>
  </si>
  <si>
    <t>10. Reward and threat</t>
  </si>
  <si>
    <t>Inform that money, vouchers or other valued objects will be delivered if and only if there has been effort and/or progress in performing the behavior (includes ‘Positive reinforcement’) Note: if incentive is social, code 10.5, Social incentive if undescribed code 10.6, Non-specific incentive, and not 10.1, Material incentive (behavior); if incentive is for outcome, code 10.8, Incentive (outcome). If reward is delivered also code one of: 10.2, Material reward (behavior); 10.3, Non-specific reward; 10.4, Social reward, 10.9, Self-reward; 10.10, Reward (outcome)</t>
  </si>
  <si>
    <t>Described; second round: Players are rewarded for a wide range of actions both in the ward (e.g., being the HCW with higher HH compliance rate in a shift) and in the game (e.g., sending suggestions to the research team) using badges. Categories are mostly organized by levels, which have an increasing difficulty level (e.g., for achieving level one you have to perform that action on one shift; level two requires you perform that action on ten shifts, and so on). Access to badges is limited to players that achieve a HH compliance rate above 70%, so that only HCWs with an acceptable performance are rewarded. Besides acting as a reward, badges allow players to receive currency that can be used to acquire virtual goods on the virtual shop, which provides a wide range of assets players can “buy” to customize their game experience: elements to personalize their avatars, more stats information (like their score evolution over time), access to adjacent positions in the ranking, etc. With this, the goal is to provide HCWs with a sense of autonomy (which is proven to leverage motivation).</t>
  </si>
  <si>
    <t>Arrange for the delivery of money, vouchers or other valued objects if and only if there has been effort and/or progress in performing the behavior (includes ‘Positive reinforcement’) Note: If reward is social, code 10.4, Social reward, if undescribed code 10.3, Nonspecific reward, and not 10.1, Material reward (behavior); if reward is for outcome, code 10.10, Reward (outcome). If informed of reward in advance of rewarded behaviour, also code one of: 10.1, Material incentive (behaviour); 10.5, Social incentive; 10.6, Non-specific incentive; 10.7, Self-inc</t>
  </si>
  <si>
    <t>10.3 Non-specific reward</t>
  </si>
  <si>
    <t>Arrange delivery of a reward if and only if there has been effort and/or progress in performing the behavior (includes ‘Positive reinforcement’) Note: if reward is material, code 10.2, Material reward (behavior), if social, code 10.4, Social reward, and not 10.3, Nonspecific reward; if reward is for outcome code 10.10, Reward (outcome). If informed of reward in advance of rewarded behaviour, also code one of: 10.1, Material incentive (behaviour); 10.5, Social incentive; 10.6, Non-specific incentive; 10.7, Self-incentive; 10.8, Incentive (outcome)</t>
  </si>
  <si>
    <t>10.4 Social reward</t>
  </si>
  <si>
    <t>Arrange verbal or non-verbal reward if and only if there has been effort and/or progress in performing the behavior (includes ‘Positive reinforcement’) Note: if reward is material, code 10.2, Material reward (behavior), if undescribed code 10.3, Non-specific reward, and not 10.4, Social reward; if reward is for outcome code 10.10, Reward (outcome). If informed of reward in advance of rewarded behaviour, also code one of: 10.1, Material incentive (behaviour); 10.5, Social incentive; 10.6, Non-specific incentive; 10.7, Self-incentive; 10.8, Incentive (outcome)</t>
  </si>
  <si>
    <t>10.5 Social incentive</t>
  </si>
  <si>
    <t>Inform that a verbal or non-verbal reward will be delivered if and only if there has been effort and/or progress in performing the behavior (includes ‘Positive reinforcement’) Note: if incentive is material, code 10.1, Material incentive (behavior), if undescribed code 10.6, Non-specific incentive, and not 10.5, Social incentive; if incentive is for outcome code 10.8, Incentive (outcome). If reward is delivered also code one of: 10.2, Material reward (behavior); 10.3, Non-specific reward; 10.4, Social reward, 10.9, Self-reward; 10.10, Reward (outcome)</t>
  </si>
  <si>
    <t>10.6 Non-specific incentive</t>
  </si>
  <si>
    <t>Inform that a reward will be delivered if and only if there has been effort and/or progress in performing the behavior (includes ‘Positive reinforcement’) Note: if incentive is material, code 10.1, Material incentive (behavior), if social, code 10.5, Social incentive and not 10.6, Non-specific incentive; if incentive is for outcome code 10.8, Incentive (outcome). If reward is delivered also code one of: 10.2, Material reward (behavior); 10.3, Non-specific reward; 10.4, Social reward, 10.9, Self-reward; 10.10, Reward (outcome)</t>
  </si>
  <si>
    <t>10.7 Self-incentive</t>
  </si>
  <si>
    <t>Plan to reward self in future if and only if there has been effort and/or progress in performing the behavior Note: if self-reward is material, also code 10.1, Material incentive (behavior), if social, also code 10.5, Social incentive, if undescribed, also code 10.6, Non-specific incentive; if incentive is for outcome code 10.8, Incentive (outcome). If reward is delivered also code one of: 10.2, Material reward (behavior); 10.3, Non-specific reward; 10.4, Social reward, 10.9, Selfreward; 10.10, Reward (outcome)</t>
  </si>
  <si>
    <t>10.8 Incentive (outcome</t>
  </si>
  <si>
    <t>Inform that a reward will be delivered if and only if there has been effort and/or progress in achieving the behavioural outcome (includes ‘Positive reinforcement’) Note: this includes social, material, selfand non-specific incentives for outcome; if incentive is for the behavior code 10.5, Social incentive, 10.1, Material incentive (behavior), 10.6, Non-specific incentive or 10.7, Self-incentive and not 10.8, Incentive (outcome). If reward is delivered also code one of: 10.2, Material reward (behavior); 10.3, Non-specific reward; 10.4, Social reward, 10.9, Self-reward; 10.10, Reward (outcome)</t>
  </si>
  <si>
    <t>10.9 Self-reward</t>
  </si>
  <si>
    <t>Prompt self-praise or self-reward if and only if there has been effort and/or progress in performing the behavior Note: if self-reward is material, also code 10.2, Material reward (behavior), if social, also code 10.4, Social reward, if undescribed, also code 10.3, Non-specific reward; if reward is for outcome code 10.10, Reward (outcome). If informed of reward in advance of rewarded behaviour, also code one of: 10.1, Material incentive (behaviour); 10.5, Social incentive; 10.6, Non-specific incentive; 10.7, Selfincentive; 10.8, Incentive (outcome)</t>
  </si>
  <si>
    <t>Described; gamification aims at stimulating people’s intrinsic motivation in doing an activity, related to a real-world problem and goal, by trying to make it rewarding for itself. In this way, gamification creates incentives without incurring into high costs.</t>
  </si>
  <si>
    <t>10.10 Reward (outcome)</t>
  </si>
  <si>
    <t>Arrange for the delivery of a reward if and only if there has been effort and/or progress in achieving the behavioral outcome (includes ‘Positive reinforcement’) Note: this includes social, material, selfand non-specific rewards for outcome; if reward is for the behavior code 10.4, Social reward, 10.2, Material reward (behavior), 10.3, Non-specific reward or 10.9, Self-reward and not 10.10, Reward (outcome). If informed of reward in advance of rewarded behaviour, also code one of: 10.1, Material incentive (behaviour); 10.5, Social incentive; 10.6, Non-specific incentive; 10.7, Selfincentive; 10.8, Incentive (outcome)</t>
  </si>
  <si>
    <t>10.11 Future punishment</t>
  </si>
  <si>
    <t>Inform that future punishment or removal of reward will be a consequence of performance of an unwanted behavior (may include fear arousal) (includes ‘Threat’)</t>
  </si>
  <si>
    <t>11. Regulation</t>
  </si>
  <si>
    <t>11.1 Pharmacological support</t>
  </si>
  <si>
    <t>Provide, or encourage the use of or adherence to, drugs to facilitate behavior change Note: if pharmacological support to reduce negative emotions (i.e. anxiety) then also code 11.2, Reduce negative emotions</t>
  </si>
  <si>
    <t>Advise on ways of reducing negative emotions to facilitate performance of the behavior (includes ‘Stress Management’) Note: if includes analysing the behavioural problem, also code 1.2, Problem solving</t>
  </si>
  <si>
    <t>Advise on ways of minimising demands on mental resources to facilitate behavior change</t>
  </si>
  <si>
    <t>11.4 Paradoxical instructions</t>
  </si>
  <si>
    <t>Advise to engage in some form of the unwanted behavior with the aim of reducing motivation to engage in that behaviour</t>
  </si>
  <si>
    <t>12. Antecedents</t>
  </si>
  <si>
    <t>Change, or advise to change the physical environment in order to facilitate performance of the wanted behavior or create barriers to the unwanted behavior (other than prompts/cues, rewards and punishments) Note: this may also involve 12.3, Avoidance/reducing exposure to cues for the behavior; if restructuring of the social environment code 12.2, Restructuring the social environment; if only adding objects to the environment, code 12.5, Adding objects to the environment</t>
  </si>
  <si>
    <t xml:space="preserve">Partially described; patients reacted to visible system components (badges) and initiated conversations about system purpose. </t>
  </si>
  <si>
    <t>Described; focus on facilities, area specific factors and observvation of singel room practice and sequences of care (e.g. isolation rooms). &amp; Prompts and reminders in the form of posters and screen savers. Audible reminders were rapidly removed or sabotaged by detractors. Some senior managers removed infection control notice boards as they found them “untidy,” and plans to install monitors failed as there was no space or electrical supply or funds. The most enduring promotion was HH technique stickers on HH product dispensers. In addition, regular supplies of posters were delivered to wards and departments.</t>
  </si>
  <si>
    <t xml:space="preserve">Described; Other specific strategies were described that facilitated the success of the ASP, including education supported by evidencebased recommendations, integration of real-time data in the hospital computer systems, and guideline implementation. </t>
  </si>
  <si>
    <t>Change, or advise to change the social environment in order to facilitate performance of the wanted behavior or create barriers to the unwanted behavior (other than prompts/cues, rewards and punishments) Note: this may also involve 12.3, Avoidance/reducing exposure to cues for the behavior; if also restructuring of the physical environment also code 12.1, Restructuring the physical environment</t>
  </si>
  <si>
    <t>Described; Creating a new social environment: the social component of the solution is given by a page displaying all players, who can interact with each other and exhibit their status in the game, thus providing a sense of both competition and cooperation.</t>
  </si>
  <si>
    <t>Described;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The importance of developing collegial relationships among providers was emphasized.</t>
  </si>
  <si>
    <t>Advise on how to avoid exposure to specific social and contextual/physical cues for the behavior, including changing daily or weekly routines Note: this may also involve 12.1, Restructuring the physical environment and/or 12.2, Restructuring the social environment; if the BCT includes analysing the behavioral problem, only code 1.2, Problem solving</t>
  </si>
  <si>
    <t>12.4 Distraction</t>
  </si>
  <si>
    <t>Advise or arrange to use an alternative focus for attention to avoid triggers for unwanted behaviour</t>
  </si>
  <si>
    <t>Add objects to the environment in order to facilitate performance of the behavior Note: Provision of information (e.g. written, verbal, visual) in a booklet or leaflet is insufficient. If this is accompanied by social support, also code 3.2, Social support (practical); if the environment is changed beyond the addition of objects, also code 12.1, Restructuring the physical environment</t>
  </si>
  <si>
    <t>Described; Prompts and reminders in the form of posters and screen savers. The most enduring promotion was HH technique stickers on HH product dispensers. In addition, regular supplies of posters were delivered to wards and departments.</t>
  </si>
  <si>
    <t>Described; There is some potential to observation bias: although there is no presence of a physical observer, nurses may have the sense of being observed, which can lead to higher (thus, unreal) HH compliance rates</t>
  </si>
  <si>
    <t>12.6 Body changes</t>
  </si>
  <si>
    <t>Alter body structure, functioning or support directly to facilitate behavior change</t>
  </si>
  <si>
    <t>13. Identity</t>
  </si>
  <si>
    <t>Inform that one's own behavior may be an example to others</t>
  </si>
  <si>
    <t>13.2 Framing/reframing</t>
  </si>
  <si>
    <t>Suggest the deliberate adoption of a perspective or new perspective on behavior (e.g. its purpose) in order to change cognitions or emotions about performing the behavior (includes ‘Cognitive structuring’); If information about consequences then code 5.1, Information about health consequences, 5.6, Information about emotional consequences or 5.3, Information about social and environmental consequences instead of 13.2, Framing/reframing</t>
  </si>
  <si>
    <t>Partially described; Some areas readily used this opportunity to identify, improve, and monitor issues, whereas others were reluctant to highlight problems as there was anxiety about producing a low score even for a short period. Sometimes, encouragement was required to tackle an area of practice that was recognized as requiring improvement.</t>
  </si>
  <si>
    <t>Described;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 7 Many interviewees also stressed the importance of not being seen as the antibiotics police, but as facilitators.</t>
  </si>
  <si>
    <t>13.3 Incompatible belief</t>
  </si>
  <si>
    <t>Draw attention to discrepancies between current or past behavior and self-image, in order to create discomfort (includes ‘Cognitive dissonance’)</t>
  </si>
  <si>
    <t>Described; Lastly, it is important to note that despite the overall agreement within the nurses’ sample, the responses represent perceptions and not actual skills or knowledge. This was clearly demonstrated when all nurses claimed they had sufficient knowledge of HH guidelines, yet there was a clear gap in HH knowledge when asked specifically about HH skills. This suggests that relying on only perceptions is not sufficient and could negatively impact the implementation of the intervention.</t>
  </si>
  <si>
    <t>Described; GMS HH rates were lower than previously reported at the facility, leading to considerable consternation among staff and managers and resulting in lack of confidence (questioning accuracy) in the new system.</t>
  </si>
  <si>
    <t>13.4 Valued self-identity</t>
  </si>
  <si>
    <t>Advise the person to write or complete rating scales about a cherished value or personal strength as a means of affirming the person’s identity as part of a behavior change strategy (includes ‘Selfaffirmation’)</t>
  </si>
  <si>
    <t>Advise the person to construct a new selfidentity as someone who ‘used to engage with the unwanted behavior’</t>
  </si>
  <si>
    <t>14. Scheduled consequences</t>
  </si>
  <si>
    <t>14.1 Behavior cost</t>
  </si>
  <si>
    <t>Arrange for withdrawal of something valued if and only if an unwanted behavior is performed (includes ‘Response cost’). Note if withdrawal of contingent reward code, 14.3, Remove reward</t>
  </si>
  <si>
    <t>14.2 Punishment</t>
  </si>
  <si>
    <t>Arrange for aversive consequence contingent on the performance of the unwanted behavior</t>
  </si>
  <si>
    <t>14.3 Remove reward</t>
  </si>
  <si>
    <t>Arrange for discontinuation of contingent reward following performance of the unwanted behavior (includes ‘Extinction’)</t>
  </si>
  <si>
    <t>14.4 Reward approximation</t>
  </si>
  <si>
    <t>Arrange for reward following any approximation to the target behavior, gradually rewarding only performance closer to the wanted behavior (includes ‘Shaping’) Note: also code one of 59-63</t>
  </si>
  <si>
    <t>14.5 Rewarding completion</t>
  </si>
  <si>
    <t>Build up behavior by arranging reward following final component of the behavior; gradually add the components of the behavior that occur earlier in the behavioral sequence (includes ‘Backward chaining’) Note: also code one of 10.2, Material reward (behavior); 10.3, Non-specific reward; 10.4, Social reward, 10.9, Selfreward; 10.10, Reward (outcome)</t>
  </si>
  <si>
    <t>14.6 Situation-specific reward</t>
  </si>
  <si>
    <t>Arrange for reward following the behavior in one situation but not in another (includes ‘Discrimination training’) Note: also code one of 10.2, Material reward (behavior); 10.3, Non-specific reward; 10.4, Social reward, 10.9, Selfreward; 10.10, Reward (outcome)</t>
  </si>
  <si>
    <t>14.7 Reward incompatible behavior</t>
  </si>
  <si>
    <t>Arrange reward for responding in a manner that is incompatible with a previous response to that situation (includes ‘Counter-conditioning’) Note: also code one of 10.2, Material reward (behavior); 10.3, Non-specific reward; 10.4, Social reward, 10.9, Selfreward; 10.10, Reward (outcome)</t>
  </si>
  <si>
    <t>14.8 Reward alternative behavior</t>
  </si>
  <si>
    <t>Arrange reward for performance of an alternative to the unwanted behavior (includes ‘Differential reinforcement’) Note: also code one of 10.2, Material reward (behavior); 10.3, Non-specific reward; 10.4, Social reward, 10.9, Selfreward; 10.10, Reward (outcome); consider also coding 1.2, Problem solving</t>
  </si>
  <si>
    <t>14.9 Reduce reward frequency</t>
  </si>
  <si>
    <t>Arrange for rewards to be made contingent on increasing duration or frequency of the behavior (includes ‘Thinning’) Note: also code one of 10.2, Material reward (behavior); 10.3, Non-specific reward; 10.4, Social reward, 10.9, Selfreward; 10.10, Reward (outcome)</t>
  </si>
  <si>
    <t>14.10 Remove punishment</t>
  </si>
  <si>
    <t>Arrange for removal of an unpleasant consequence contingent on performance of the wanted behavior (includes ‘Negative reinforcement’)</t>
  </si>
  <si>
    <t>Described; Many interviewees also stressed the importance of not being seen as the antibiotics police, but as facilitators. Interviewees stressed that relationship building with providers was very important to avoid the image of an antibiotics police force whose sole aim is to save on costs. Relationships were built from interactions on rounds, while providing education, and from interfacing during various meetings. 
One pharmacist relayed the importance of exposure and building work relationships in increasing provider receptiveness to ASP recommendations.</t>
  </si>
  <si>
    <t>15. Self-belief</t>
  </si>
  <si>
    <t>15.1 Verbal persuasion about capability</t>
  </si>
  <si>
    <t>Tell the person that they can successfully perform the wanted behavior, arguing against self-doubts and asserting that they can and will succeed</t>
  </si>
  <si>
    <t>15.2 Mental rehearsal of successful performance</t>
  </si>
  <si>
    <t>Advise to practise imagining performing the behavior successfully in relevant contexts</t>
  </si>
  <si>
    <t>15.3 Focus on past success</t>
  </si>
  <si>
    <t>Advise to think about or list previous successes in performing the behavior (or parts of it)</t>
  </si>
  <si>
    <t>15.4 Self-talk</t>
  </si>
  <si>
    <t>Prompt positive self-talk (aloud or silently) before and during the behavior</t>
  </si>
  <si>
    <t>16. Covert learning</t>
  </si>
  <si>
    <t>16.1 Imaginary punishment</t>
  </si>
  <si>
    <t>Advise to imagine performing the unwanted behavior in a real-life situation followed by imagining an unpleasant consequence (includes ‘Covert sensitisation’)</t>
  </si>
  <si>
    <t>16.2 Imaginary reward</t>
  </si>
  <si>
    <t>Advise to imagine performing the wanted behavior in a real-life situation followed by imagining a pleasant consequence (includes ‘Covert conditioning’)</t>
  </si>
  <si>
    <t>16.3 Vicarious consequences</t>
  </si>
  <si>
    <t>Prompt observation of the consequences (including rewards and punishments) for others when they perform the behavior Note: if observation of health consequences, also code 5.1, Information about health consequences; if of emotional consequences, also code 5.6, Information about emotional consequences, if of social, environmental or undescribed consequences, also code 5.3, Information about social and environmental consequences</t>
  </si>
  <si>
    <t>Described; the social component of the solution is given by a page displaying all players, who can interact with each other and exhibit their status in the game, thus providing a sense of both competition and cooperation.</t>
  </si>
  <si>
    <t>Theoretical Domains Framework (TDF)</t>
  </si>
  <si>
    <t>Knowledge (including knowledge of condition /scientific rationale)</t>
  </si>
  <si>
    <t>An awareness of the existence of something.</t>
  </si>
  <si>
    <t xml:space="preserve">Yes; administrators believed that the staff have some understanding and knowledge relevant to the implementation of the EMS, yet this knowledge is not sufficient. Nurses, on the other hand, were confident they have the required knowledge to perform HH and use the EMS. </t>
  </si>
  <si>
    <t>Partially described (after intervention); in postintervention focus groups it became clear that many focus group participants were unfamiliar with the WHO 5 Moments for Hand Hygiene on which the expected events were based (so limited HH knowledge)</t>
  </si>
  <si>
    <t>Described; focus on knowledge, IC training, and local education (e.g. Identifies areas of confusion or inconsistent practice, which provides an opportunity to remove ambiguity and reinforce consistency in practice.) &amp; Training at entry to the organization (induction) and regular updates ensure the health care worker is aware of the expected standards of practice, policies, and guidance. &amp; Regular assessment of current infection control knowledge of staff identifies knowledge gaps. &amp; To maintain awareness and increase knowledge at a local level.</t>
  </si>
  <si>
    <t>Described; Participants did not want responsibility for collecting, analyzing and interpreting data, due to time constraints, insufficient data management skills and AMR knowledge</t>
  </si>
  <si>
    <t>Procedural knowledge</t>
  </si>
  <si>
    <t>Knowing how to do something.</t>
  </si>
  <si>
    <t>Described; mean knowledge of guideline-recommended diagnosis and treatment was 57%.</t>
  </si>
  <si>
    <t>Knowledge of task environment</t>
  </si>
  <si>
    <t>Knowledge of the social and material context in which a task is undertaken.</t>
  </si>
  <si>
    <t>Partially described; Staff expressed concern about tracking of location. Educational messaging clarifies that system is unable to track movement, only bed approach/exit, and activation of dispenser beacons</t>
  </si>
  <si>
    <t>Described; focus on knowledge, IC training, local education, area specific factors and observation of single room practice and sequences of care (knowledge/skills in working context).</t>
  </si>
  <si>
    <t>Skills</t>
  </si>
  <si>
    <t>An ability or proficiency acquired through training and/or practice.</t>
  </si>
  <si>
    <t>Described; nurses stated that they have the skills required for performing HH and using the system. Administrators however, perceived the skill level of the nurses as a potential limitation.</t>
  </si>
  <si>
    <t>Described; Many managers had difficulty reading and interpreting the reports. &amp; None of the managers had accessed the website where customizable reports were available by unit/dispenser and by date/hour. &amp; Managers need training in how to maximize use of data generated from automated systems.</t>
  </si>
  <si>
    <t>Described; In developing the algorithm to be used for classifying cases in the study, we learnt that clinicians routinely caring for patients with urinary catheters use mental models that often deviate from guidelines when classifying cases of catheter-associated bacteriuria as either ASB or CAUTI.22 Thus, designing an intervention that shifted attention to the details of the task and fostered better learning of the guideline so that physicians’ mental models could be altered was paramount.</t>
  </si>
  <si>
    <t>Described; participants mentioned data management, including their own registration behavior, and ICT-support as a crucial precondition for successful AF. &amp; Participants did not want responsibility for collecting, analyzing and interpreting data, due to time constraints, insufficient data management skills and AMR knowledge</t>
  </si>
  <si>
    <t>Skills development</t>
  </si>
  <si>
    <t>The gradual acquisition or advancement through progressive stages of an ability or proficiency acquired through training and practice.</t>
  </si>
  <si>
    <t>Competence</t>
  </si>
  <si>
    <t>One's repertoire of skills, and ability especially as it is applied to a task or set of tasks.</t>
  </si>
  <si>
    <t>Ability</t>
  </si>
  <si>
    <t xml:space="preserve">Competence or capacity to perform a physical or mental act. Ability may be either unlearned or acquired by education and practice. </t>
  </si>
  <si>
    <t>Interpersonal skills</t>
  </si>
  <si>
    <t>An aptitude enabling a person to carry on effective relationships with others, such as an ability to cooperate, to assume appropriate social responsibilities or to exhibit adequate flexibility.</t>
  </si>
  <si>
    <t xml:space="preserve">Described;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 &amp; Many interviewees also stressed the importance of not being seen as the antibiotics police, but as facilitators. </t>
  </si>
  <si>
    <t>Practice</t>
  </si>
  <si>
    <t>Repetition of an act, behaviour, or series of activities, often to improve performance or acquire a skill.</t>
  </si>
  <si>
    <t>Skill assessment</t>
  </si>
  <si>
    <t>A judgment of the quality, worth, importance, level, or value of an ability or proficiency acquired through training and practice.</t>
  </si>
  <si>
    <t>Professional identity</t>
  </si>
  <si>
    <t>The characteristics by which an individual is recognised relating to, connected with or befitting a particular profession</t>
  </si>
  <si>
    <t>Nurses and administrators clearly understood the purpose of the system and thought positively about the credibility of the EMS. Both groups describe the system as supporting nurses with their professional  identity.</t>
  </si>
  <si>
    <t>Professional role</t>
  </si>
  <si>
    <t>The behaviour considered appropriate for a particular kind of work or social position.</t>
  </si>
  <si>
    <t>Described; These issues were particularly problematic when there was potential for reporting lower scores conflicting with the established organizational aspiration of reporting high performance.</t>
  </si>
  <si>
    <t>Described; Many interviewees also stressed the importance of not being seen as the antibiotics police, but as facilitators. Interviewees stressed that relationship building with providers was very important to avoid the image of an antibiotics police force whose sole aim is to save on costs. Relationships were built from interactions on rounds, while providing education, and from interfacing during various meetings. 
One pharmacist relayed the importance of exposure and building work relationships in increasing provider receptiveness to ASP recommendations.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t>
  </si>
  <si>
    <t>Social identity</t>
  </si>
  <si>
    <t>The set of behavioural or personal characteristics by which an individual is recognizable [and portrays] as a member of a social group.</t>
  </si>
  <si>
    <t>Identity</t>
  </si>
  <si>
    <t>An individual's sense of self defined by a) a set of physical and psychological characteristics that is not wholly shared with any other person and b) a range of social and interpersonal affiliations (e.g., ethnicity) and social roles.</t>
  </si>
  <si>
    <t>Professional boundaries</t>
  </si>
  <si>
    <t>The bounds or limits relating to, or connected with a particular profession or calling.</t>
  </si>
  <si>
    <t>Professional confidence</t>
  </si>
  <si>
    <t>An individual's belief in his or her repertoire of skills, and ability especially as it is applied to a task or set of tasks.A:E</t>
  </si>
  <si>
    <t>Group identity</t>
  </si>
  <si>
    <t>The set of behavioural or personal characteristics by which an individual is recognizable [and portrays] as a member of a group</t>
  </si>
  <si>
    <t>The monitoring system used in this study provided only group feedback. We purposely selected this system for trial because our goal was to create a culture without pointing out individuals in which a team environment was created and the entire unit or work group “owned” responsibility for hand hygiene.</t>
  </si>
  <si>
    <t>Described; Many interviewees also stressed the importance of not being seen as the antibiotics police, but as facilitators. Interviewees stressed that relationship building with providers was very important to avoid the image of an antibiotics police force whose sole aim is to save on costs. Relationships were built from interactions on rounds, while providing education, and from interfacing during various meetings. 
One pharmacist relayed the importance of exposure and building work relationships in increasing provider receptiveness to ASP recommendations. &amp; The importance of developing collegial relationships among providers was emphasized.</t>
  </si>
  <si>
    <t>Leadership</t>
  </si>
  <si>
    <t>The processes involved in leading others, including organising, directing, coordinating and motivating their efforts toward achievement of certain group or organisation goals.</t>
  </si>
  <si>
    <t>Described; Leadership commitment  (department directors explicitly included HH in their team meetings &amp; Senior leadership at the facility and enterprise level provided visible support for hand hygiene and use of the electronic system as a measurement tool &amp; Facility leadership proactively engaged with employee unions to explain the purpose of the system and detail the capability for responding to employee concerns) &amp; &amp; Daily review of compliance trends emphasizes leadership commitment and empowers staff with  information about hand hygiene opportunities</t>
  </si>
  <si>
    <t xml:space="preserve">Described;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 &amp; Participants also emphasized the value of leveraging intraorganizational networks to disseminate information about ASP strategies. Examples include distribution of ASP strategies via newsletters and working within existing committee structures such as the pharmacy and therapeutics committee to obtain feedback and buy-in.e they’re able to bring [the issue] to their team, and it just kind of comes up; they don’t see it as antibiotics police or anything like that when it comes from within their own team pharmacist. &amp; One pharmacist described the importance of the stewardship program’s medical director attending rounds in various intensive care units to forge relationships and to develop consensus. &amp; The importance of interprofessional initiatives was a common theme, emphasizing the role of physicians, pharmacists, microbiologists, administration, and information technology personnel. &amp; Interviewees stressed the importance of the inclusion of nonstewardship program clinicians on committees related to the program’s activities: We have gone through our antibiotics subcommittee and tried to get people from different services who have an interest in certain kinds of infections to be on our subcommittees so that they can help us with clinical pathway development and also dissemination into their groups. &amp; When active resistors were identified, ASP members emphasized coalition building to acquire local ownership and buy-in. &amp; Many participants commented on the importance of garnering support for the stewardship program’s efforts, especially within clinical specialty areas such as surgery, oncology, and bone marrow and liver transplant service areas.stewardship activities. Support from non-ASP pharmacists was also an important aspect to successfully conducting stewardship activities. &amp; Leadership support was mentioned by several interviewees as
an important aspect of their program. </t>
  </si>
  <si>
    <t>Organisational commitment</t>
  </si>
  <si>
    <t>An employee's dedication to an organisation and wish to remain part of it. Organisational commitment is often described as having both an emotional or moral element and a more prudent element.</t>
  </si>
  <si>
    <t xml:space="preserve">Described; The level of staff training and education reflects the local and organizational commitment to the prevention of infection. &amp; Promotion and awarness reflects local ownership of infection control. &amp; At times this (assimilation of change within organization was slow and resistance from managers) perpetuated the organizational blindness to problems. </t>
  </si>
  <si>
    <t xml:space="preserve">Described;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Participants also emphasized the value of leveraging intraorganizational networks to disseminate information about ASP strategies. Examples include distribution of ASP strategies via newsletters and working within existing committee structures such as the pharmacy and therapeutics committee to obtain feedback and buy-in. &amp; The importance of developing collegial relationships among providers was emphasized.  &amp; The importance of interprofessional initiatives was a common theme, emphasizing the role of physicians, pharmacists, microbiologists, administration, and information technology personnel. &amp; Interviewees stressed the importance of the inclusion of nonstewardship program clinicians on committees related to the program’s activities: We have gone through our antibiotics subcommittee and tried to get people from different services who have an interest in certain kinds of infections to be on our subcommittees so that they can help us with clinical pathway development and also dissemination into their groups. &amp; When active resistors were identified, ASP members emphasized coalition building to acquire local ownership and buy-in.&amp; Leadership support was mentioned by several interviewees as an important aspect of their program. </t>
  </si>
  <si>
    <t>Self-confidence</t>
  </si>
  <si>
    <t>Self-assurance or trust in one's own abilities, capabilities and judgment.</t>
  </si>
  <si>
    <t>Both groups perceived nurses to have behavioral control, yet administrators listed external difficulties and barriers that would limit nurses’ ability to perform proper HH (e.g. distractions).</t>
  </si>
  <si>
    <t>Perceived competence</t>
  </si>
  <si>
    <t>An individual's belief in his or her ability to learn and execute skills.</t>
  </si>
  <si>
    <t>An individual's capacity to act effectively to bring about desired results, as perceived by the individual.</t>
  </si>
  <si>
    <t>Perceived behavioural control</t>
  </si>
  <si>
    <t>An individual's perception of the ease or difficulty of performing the behaviour of interest.</t>
  </si>
  <si>
    <t>Beliefs</t>
  </si>
  <si>
    <t>The thing believed; the proposition or set of propositions held true.</t>
  </si>
  <si>
    <t>Self-esteem</t>
  </si>
  <si>
    <t>The degree to which the qualities and characteristics contained in one's self- concept are perceived to be positive.</t>
  </si>
  <si>
    <t>Empowerment</t>
  </si>
  <si>
    <t>The promotion of the skills, knowledge and confidence necessary to take great control of one's life as in certain educational or social schemes; the delegation of increased decision-making powers to individuals or groups in a society or organisation</t>
  </si>
  <si>
    <t>Described; department directors explicitly included HH in their team meetings &amp; Senior leadership at the facility and enterprise level provided visible support for hand hygiene and use of the electronic system as a measurement tool</t>
  </si>
  <si>
    <t>Described; Focus on knowledge/skillsIdentifies areas of confusion or inconsistent practice, which provides an opportunity to remove ambiguity and reinforce consistency in practice. &amp; Training at entry to the organization (induction) and regular updates ensure the health care worker is aware of the expected  standards of practice, policies, and guidance.</t>
  </si>
  <si>
    <t>Described; empowerment by showing previous results: A stats page allows players to generate graphs displaying relevant information about HH compliance rate over a range of days or months (which can be defined by players) or during a shift (in which case the rate is presented by hours). This way, players can  analyse their evolution and think of ways to improve their compliance (for example, if they realize they comply less when they receive a new patient in the unit, they can decide to be more aware at those times).</t>
  </si>
  <si>
    <t>Described;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 &amp; Many interviewees also stressed the importance of not being seen as the antibiotics police, but as facilitators.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t>
  </si>
  <si>
    <t>An individual's belief in his or her repertoire of skills, and ability especially as it is applied to a task or set of tasks.</t>
  </si>
  <si>
    <t>Optimism</t>
  </si>
  <si>
    <t>The attitude that outcomes will be positive and that people's wishes or aims will ultimately be fulfilled</t>
  </si>
  <si>
    <t>Pessimism</t>
  </si>
  <si>
    <t>The attitude that things will go wrong and that people's wishes or  aims are unlikely to be fulfilled</t>
  </si>
  <si>
    <t>Unrealistic optimism</t>
  </si>
  <si>
    <t>The inert tendency for humans to over-rate their own abilities and chances of positive outcomes compared to those of other people.</t>
  </si>
  <si>
    <t>Described; nurses focused consistently on the immediate outcome, that is, responding to the reminder signal to perform HH. In contrast, administrators did not discuss the immediate consequences of the EMS but talked about the longitudinal aspect of the EMS data and the subsequent evaluative component for comparing nurses’ performance. Administrators also described the contingencies ofthe EMS, the benefits of using the system outweighingthe costs, and the reinforcement and/or rewards when nurses did not perform as expected.</t>
  </si>
  <si>
    <t>Outcome expectancies</t>
  </si>
  <si>
    <t>Cognitive, emotional, behavioural, and affective outcomes that are assumed to be associated with future or intended behaviours. These assumed outcomes can either promote or inhibit future behaviours.</t>
  </si>
  <si>
    <t>Described; target dynamics are emotions, so that HCWs become aware and reflect about their performance, and relationships, which are related to cooperation and competition.</t>
  </si>
  <si>
    <t>Characteristics of outcome expectancies</t>
  </si>
  <si>
    <t>Characteristics of the cognitive, emotional and behavioural outcomes that individuals believe are associated with future or intended behaviours and that are believed to either promote or inhibit these behaviours. These include whether they are sanctions/rewards, proximal/distal, valued/not valued, probable/improbable, salient/not salient, perceived risks or threats.</t>
  </si>
  <si>
    <t>Partially described; Some areas readily used this opportunity to identify, improve, and monitor  issues, whereas others were reluctant to highlight problems as there was anxiety about producing a low score even for a short period. Sometimes, encouragement was required to tackle an area of practice that was recognized as requiring improvement.</t>
  </si>
  <si>
    <t>Anticipated regret</t>
  </si>
  <si>
    <t>A sense of the potential negative consequences of a decision that influences the choice made: for example an individual may decide not to make an investment because of the feelings associated with an imagined loss.</t>
  </si>
  <si>
    <t>Consequents</t>
  </si>
  <si>
    <t>An outcome of behaviour in a given situation.</t>
  </si>
  <si>
    <t xml:space="preserve">Described; Participants would like insight in outcomes relevant to their patients: “Whether you used an AB that allows patients to go home sooner.” </t>
  </si>
  <si>
    <t>Rewards (proximal / distal, valued / not valued, probable / improbable)</t>
  </si>
  <si>
    <t>Return or recompense made to, or received by a person contingent on some performance.</t>
  </si>
  <si>
    <t>Described; gamification aims at stimulating people’s intrinsic motivation in doing an activity, related to a real-world problem and goal, by trying to make it rewarding for itself. In this way, gamification creates incentives without incurring into high costs. &amp; By using these elements, feedback (provided regarding  HH performance), competition (implemented by presenting the currently highest score with a bar of different color) and win state (the player with the highest score at the end of the shift was the winner) mechanics were explored. &amp; Players are rewarded for a wide range of actions both in the ward (e.g., being the HCW with higher HH compliance rate in a shift) and in the game (e.g., sending suggestions to the research team) using badges. Besides acting as a reward, badges allow players to rereceive currency that can be used to acquire virtual goods on the virtual shop, which provides a wide range of assets players can “buy” to customize their game experience: elements to personalize their avatars, more stats information (like their score evolution over time), access to adjacent positions in the ranking, etc.</t>
  </si>
  <si>
    <t>Incentives</t>
  </si>
  <si>
    <t>An external stimulus, such as condition or object, that enhances or serves as a motive for behaviour.</t>
  </si>
  <si>
    <t xml:space="preserve">Described; gamification aims at stimulating people’s intrinsic motivation in doing an activity, related to a real-world problem and goal, by trying to make it rewarding for itself. In this way, gamification creates incentives without incurring into high costs. &amp; By using these elements, feedback (provided regarding  HH performance), competition (implemented by presenting the currently highest score with a bar of different color) and win state (the player with the highest score at the end of the shift was the winner) mechanics were explored. </t>
  </si>
  <si>
    <t>Punishment</t>
  </si>
  <si>
    <t>The process in which the relationship between a response and some stimulus or circumstance results in the response becoming less probable; a painful, unwanted or undesired event or circumstance imposed as a penalty on a wrongdoer</t>
  </si>
  <si>
    <t>Reinforcement</t>
  </si>
  <si>
    <t>A process in which the frequency of a response is increased by a dependent relationship or contingency with a stimulus.</t>
  </si>
  <si>
    <t>Contingencies</t>
  </si>
  <si>
    <t>A conditional probabilistic relation between two events. Contingencies may be arranged via dependencies or they may emerge by accident.</t>
  </si>
  <si>
    <t>Sanctions</t>
  </si>
  <si>
    <t>A punishment or other coercive measure, usually administered by a recognised authority, that is used to penalise and deter inappropriate or unauthorised actions</t>
  </si>
  <si>
    <t>Stability of intentions</t>
  </si>
  <si>
    <t>Ability of one's resolve to remain in spite of disturbing influences.</t>
  </si>
  <si>
    <t>Stages of change model</t>
  </si>
  <si>
    <t>A model that proposes that behaviour change is accomplishedthrough five specific stages: Pre-contemplation, Contemplation, Preparation, Action, and Maintenance</t>
  </si>
  <si>
    <t>Described; Resistance to acknowledging and monitoring areas that required improvement was a recurring issue during the development and implementation of this tool. Although the fallibility of the previous monitoring system was recognized within the organization, the use of soft intelligence provided by local observations and feedback was a major departure from the normal practice of collecting data for assurance to one of improving practice. Consequently, the assimilation of this change within the organization was slow, and auditors reported persistent pressure from managers to achieve targets and avoid highlighting areas for improvement.</t>
  </si>
  <si>
    <t>Transtheoretical model and stages of change</t>
  </si>
  <si>
    <t>A five-stage theory to explain changes in people's health behaviour. It suggests  that change takes time, that different interventions are effective at different stages, and that there are multiple outcomes occurring across the stages.</t>
  </si>
  <si>
    <t>Goals (distal / proximal)</t>
  </si>
  <si>
    <t>Desired state of affairs of a person or system, these may be closer (proximal) or further away (distal).</t>
  </si>
  <si>
    <t>Goal priority</t>
  </si>
  <si>
    <t>Order of importance or urgency of end states toward which one is striving.</t>
  </si>
  <si>
    <t>Goal / target setting</t>
  </si>
  <si>
    <t>A process that establishes specific time based behaviour targets that are measurable, achievable and realistic</t>
  </si>
  <si>
    <t>Goals (autonomous / controlled)</t>
  </si>
  <si>
    <t>The end state toward which one is striving: the purpose of an activity or endeavour. It can be identified by observing that a person ceases or changes its behaviour upon attaining this state; proficiency in a task to be achieved within a set period of time</t>
  </si>
  <si>
    <t>The action or process of forming a plan regarding a thing to be done or a deed</t>
  </si>
  <si>
    <t>Partially described; Quality management: participants required an overview to quickly see what does (not) go well and improvement suggestions.</t>
  </si>
  <si>
    <t>Implementation intention</t>
  </si>
  <si>
    <t>The plan that one creates in advance of when, where and how one will enact a behaviour</t>
  </si>
  <si>
    <t>Memory</t>
  </si>
  <si>
    <t>The ability to retain information or a representation of a past experience, based on the mental processes of learning or encoding retention across some interval of time, and retrieval or reactivation of the memory; specific information of a specific past.</t>
  </si>
  <si>
    <t>Attention</t>
  </si>
  <si>
    <t xml:space="preserve">A state of awareness in which the senses are focussed selectively on aspects of the environment and the central nervous system is in a state of readiness to respond to stimuli </t>
  </si>
  <si>
    <t>Described: Nurses said to be constantly aware of the need to wash their hands.</t>
  </si>
  <si>
    <t>Attention control</t>
  </si>
  <si>
    <t>The extent to which a person can concentrate on relevant cues and ignore all irrelevant cues in a given situation</t>
  </si>
  <si>
    <t>Described: Nurses said to be constantly aware of the need to wash their hands. Administrators listed external difficulties and barriers that would limit nurses’ ability to perform proper HH (e.g. distractions).</t>
  </si>
  <si>
    <t>Decision making</t>
  </si>
  <si>
    <t>The cognitive process of choosing between two or morealternatives, ranging from the relatively clear cut to the comple</t>
  </si>
  <si>
    <t>Cognitive overload / tiredness</t>
  </si>
  <si>
    <t>The situation in which the demands placed on a person by mentalwork are greater than a person's mental abilities</t>
  </si>
  <si>
    <t>Environmental stressors</t>
  </si>
  <si>
    <t>External factors in the environment that cause stress</t>
  </si>
  <si>
    <t>Described; both administrators and nursing staff felt there were adequate resources available, and accessibility and functionality of the resources were not deemed problematic.</t>
  </si>
  <si>
    <t>Resources / material resources</t>
  </si>
  <si>
    <t>Commodities and human resources used in enacting a behaviour</t>
  </si>
  <si>
    <t>Partially described; The implementation of an electronic HH monitoring system required an investment of capital, resources and time (both in installation and maintenance)</t>
  </si>
  <si>
    <t>Described; Key challenges reported included inadequate staffing and resources to administer the APS. &amp; Many respondents reported that the training scenarios better equipped them to judge the appropriateness of the prescription, although therewere still some complex cases where expert advice to assist in the evaluation of appropriateness was desirable. &amp; It is important to understand though that data collection and processing can be very time-consuming, especially where limited resources are available, and a more sustainable solution, such as regular smaller prescriptive surveys rather than infrequent hospital-wide surveys, may be required,17,31 thereby allowing greater flexibility with data entry depending on the needs and resources available and at a time suitable to each facility.</t>
  </si>
  <si>
    <t>Described; No additional resource was required as this replaced the established data collection, reporting, and dissemination infrastructure. Although it was recognized that in the existing system staff were often untrained and given no additional time to  undertake this work. &amp; There was potential for a decreased dependence on nurses as data collection could be shared with other team members and undertaken  throughout the 24-hour period. &amp; There was capacity within the infection control department to support the changes in the data collection and reporting, training, communication, and validation of the data collected. &amp; Some senior managers removed infection control notice boards as they found them “untidy,” and plans to install monitors failed as there was no space or electrical supply or funds. &amp; Staff were seldom allocated time to attend training or collect information and sometimes lost the momentum to identify new areas for local improvement.</t>
  </si>
  <si>
    <t>Described; Participants also emphasized the value of leveraging intraorganizational networks to disseminate information about ASP strategies. Examples include distribution of ASP strategies via newsletters and working within existing committee structures such as the pharmacy and therapeutics committee to obtain feedback and buy-in. &amp; Most of the themes discerned related to information technology (IT) were related to barriers in obtaining adequate resources in these areas. ASPs were less efficient in conducting their strategies when there was a lack of ASP electronic surveillance programs to identify target antibiotic orders for review based on microbiology results, a lack of clinical decision support tools for the identification of appropriate antibiotic therapy when taking into account patient, microbiology, and antibiotic prescribing guideline data, and when there was an inability to incorporate real-time clinical or microbiology data when performing ASP strategies. &amp; Interviewees also discussed the challenge of completing activities because the number of stewardship team members was inadequate for the tasks at hand.</t>
  </si>
  <si>
    <t>Organisational culture /climate</t>
  </si>
  <si>
    <t>A distinctive pattern of thought and behaviour shared bymembers of the same organisation and reflected in their language,values, attitudes, beliefs and customs.</t>
  </si>
  <si>
    <t>Partially described (only for current behavior, not for desired behavior or technological change); Some staff, including medical staff, were largely disengaged from the process of monitoring and improving infection control practice. &amp; Resistance to acknowledging and monitoring areas that required improvement was a recurring issue during the development and implementation of this tool. Consequently, the assimilation of this change within the organization was slow, and auditors
reported persistent pressure from managers to achieve targets and avoid highlighting areas for improvement. At times this perpetuated the organizational blindness to problems and it was
unclear if this influenced the priority given for time for training and data collection.</t>
  </si>
  <si>
    <t>Described; Many interviewees also stressed the importance of not being seen as the antibiotics police, but as facilitators. Interviewees stressed that relationship building with providers was very important to avoid the image of an antibiotics police force whose sole aim is to save on costs. Relationships were built from interactions on rounds, while providing education, and from interfacing during various meetings. 
One pharmacist relayed the importance of exposure and building work relationships in increasing provider receptiveness to ASP recommendations. &amp; Participants also emphasized the value of leveraging intraorganizational networks to disseminate information about ASP strategies. Examples include distribution of ASP strategies via newsletters and working within existing committee structures such as the pharmacy and therapeutics committee to obtain feedback and buy-in. &amp; When active resistors were identified, ASP members emphasized coalition building to acquire local ownership and buy-in.</t>
  </si>
  <si>
    <t>Salient events / critical incidents</t>
  </si>
  <si>
    <t>Occurrences that one judges to be distinctive, prominent orotherwise significant.</t>
  </si>
  <si>
    <t>Described; Review of past 100 events reports to reveal hidden compliance challenges, such as incompatible badge positions or workflow constraints</t>
  </si>
  <si>
    <t xml:space="preserve">Described; Another pharmacist commented on the lack of their system’s capability for detecting stewardship issues in a timely fashion. &amp; One physician acknowledged that whereas the use of evidencebased
antimicrobial guidelines was effective in decreasing antimicrobial use in the treatment of healthcare-associated pneumonia, there were unintended consequences, such as that the guideline induced overtreatment of certain patients. </t>
  </si>
  <si>
    <t>Person x environment interaction</t>
  </si>
  <si>
    <t>Interplay between the individual and their surroundings</t>
  </si>
  <si>
    <t>Described; Zone ambiguity (System can capture unintentional entry into bed zone in small spaces, such as semiprivate rooms, hallways, and elevators -&gt; soluttion: staff educated of system limitations and advised to be aware of and avoid bed zone when not attending to patients, and to perform hand hygiene before entering elevator). &amp; Safety concerns (Staff expressed concern about long-term exposure to radiofrequency communication-enabled badges and devices -&gt; solution: Educational question and answer sessions presented safety findings from device studies and Federal Communications Commission (FCC) approval tests)</t>
  </si>
  <si>
    <t>Described; Focus on observation of single room practice and sequences of care (i.e. study HCW and environment/working context) &amp; Area specific factors: The range of specialties, workflows, client groups, facilities, and infection risks provided a wide variety of area-specific issues</t>
  </si>
  <si>
    <t>Described; Participants were specifically asked not to think in limitations by data/IT-systems.</t>
  </si>
  <si>
    <t>Described; Attention was paid in designing a tool such that the additional workload is as negligible as possible, since this can represent a very impeditive barrier to the effectiveness of the project.&amp; They indicated that beacons placed near the beds often fall from their places, especially when beds were cleaned. One case where a beacon had fallen during a surgery was also reported.</t>
  </si>
  <si>
    <t>Barriers and facilitators</t>
  </si>
  <si>
    <t>In psychological contexts barriers/facilitators are mental,emotional or behavioural limitations/strengths in individuals or groups.</t>
  </si>
  <si>
    <t>Described; study about implementation barriers and drivers. Flexibility for specific workflows, Hand irritation (provide hands-friendly lotion preferred by nurses), badge size (initial badge size and shape reported to be cumbersome and distracting, current badge is smaller), Exception for documented
allergy to hand hygiene product</t>
  </si>
  <si>
    <t>Described;  extensive reflection on barriers from literature and in practice &amp; A number of other competing changes and initiatives prevalent in the organization including building, reorganization of services, and staffing structure were potential barriers. &amp; The infection control knowledge of auditors was a limiting factor, and initially some auditors restricted questions to the ones they could answer. The range of questions and potential for improving infection control knowledge increased when answer sheets were provided. &amp; Local managers were responsible for arranging maintenance, but the process could be onerous and protracted. An issue mentioned frequently was empty or broken soap and alcohol hand gel dispensers. In 2013-2014, a project was undertaken to replace all soap and alcohol hand gel dispensers with standardized products and dispensers that staff had positively evaluated. The condition of soap and gel dispensers was subsequently included in the IC-CQI tool, and subsequent validated scores indicated a sustained improvement across the organization. &amp; Some areas readily used this opportunity to identify, improve, and monitor issues, whereas others were reluctant to highlight problems as there was anxiety about producing a low  score even for a short period. Sometimes, encouragement was required to tackle an area of practice that was recognized as requiring improvement. &amp; Staff were seldom allocated time to attend training or collect information and sometimes lost the momentum to identify new areas for local improvement.</t>
  </si>
  <si>
    <t xml:space="preserve">Described; Participants were specifically asked not to think in limitations by data/IT-systems. &amp; participants urged the need to, from the early development phases, start thinking about practical issues and consequences for policies and working routines that insights could convey. &amp; participants mentioned data management, including their own registration behavior, and ICT-support as a crucial precondition for successful AF. &amp; HCW Could Clearly Envision Preconditions to Foster Implementation. &amp;  Participants thought that AF alone would not improve outcomes. Additional activities are required to engage HCW in accepting and using AF in one or various modes such as creating a task force, having a consensus meeting and training on how to use AF. &amp; </t>
  </si>
  <si>
    <t>Described; Attention was paid in designing a tool such that the additional workload is as negligible as possible, since this can represent a very impeditive barrier to the effectiveness of the project. &amp; They indicated that beacons placed near the beds often fall from their places, especially when beds were cleaned. One case where a beacon had fallen during a surgery was also reported.</t>
  </si>
  <si>
    <t xml:space="preserve">Described; An understanding of what factors enable certain ASP strategies to be successfully conducted would enable other hospitals to potentially adopt those aspects that led to successful strategy implementation. The goal of our project was to identify the factors related to the implementation of ASP strategies using a qualitative approach. &amp; During the interviews, participants were asked to comment on facilitators and barriers to implementing various strategies of their programs, and also on the types of ASP strategies that were particularly effective. &amp; Many interviewees also stressed the importance of not being seen as the antibiotics police, but as facilitators. &amp; When active resistors were identified, ASP members emphasized coalition building to acquire local ownership and buy-in. &amp; Many participants commented on the importance of garnering support for the stewardship program’s efforts, especially within clinical specialty areas such as surgery, oncology, and bone marrow and liver transplant service areas.stewardship activities. Support from non-ASP pharmacists was also an important aspect to successfully conducting stewardship activities. &amp; &amp; One stewardship team pharmacist pointed out the potential difficulty in working with the various clinical team pharmacists in enforcing their recommendations: “Sometimes pharmacists can be our biggest barrier. I’ll call the pharmacist [on the clinical team] and he is kind of resistant to my suggestions because he is kind of torn between taking a step back and looking at it objectively versus making an enemy on the team.”  Connversely, a stewardship pharmacist from another institution pointed out the beneficial aspects of including pharmacy clinical specialists as members of the stewardship team capable of enforcing the stewardship team’s recommendations, such as having the authority to approve antibiotics. &amp; Interviewees suggested that many of the challenges faced among specific specialties were a result of inconclusive evidence surrounding particular cases and the subjective areas in medicine. &amp; Most of the themes discerned related to information technology (IT) were related to barriers in obtaining adequate resources in these areas. ASPs were less efficient in conducting their strategies when there was a lack of ASP electronic surveillance programs to identify target antibiotic orders for review based on microbiology results, a lack of clinical decision support tools for the identification of appropriate antibiotic  therapy when taking into account patient, microbiology, and antibiotic prescribing guideline data, and when there was an inability to incorporate real-time clinical or microbiology data when performing ASP strategies. &amp; Another pharmacist commented on the lack of their system’s capability for detecting stewardship issues in a timely fashion. &amp; Interviewees also discussed the challenge of completing activities because the number of stewardship team members was inadequate for the tasks at hand. &amp; Other specific strategies were described that facilitated the success of the ASP, including education supported by evidencebased recommendations, integration of real-time data in the hospital computer systems, and guideline implementation. </t>
  </si>
  <si>
    <t>Social pressure</t>
  </si>
  <si>
    <t>The exertion of influence on a person or group by another personor group.</t>
  </si>
  <si>
    <t>Described;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When active resistors were identified, ASP members emphasized coalition building to acquire local ownership and buy-in.</t>
  </si>
  <si>
    <t>Social norms</t>
  </si>
  <si>
    <t>Socially determined consensual standards that indicate a) whatbehaviours are considered typical in a given context and b) whatbehaviours are considered proper in the context</t>
  </si>
  <si>
    <t>Described; By using these elements, feedback (provided regarding HH performance), competition (implemented by presenting the currently highest score with a bar of different color) and win state (the player with the highest score at the end of the shift was the winner) mechanics were explored.  &amp; The social component of the solution is given by a page displaying all players, who can interact with each other and exhibit their status in the game, thus providing a sense of both competition and cooperation.</t>
  </si>
  <si>
    <t>Described; Many interviewees also stressed the importance of not being seen as the antibiotics police, but as facilitators. Interviewees stressed that relationship building with providers was very important to avoid the image of an antibiotics police force whose sole aim is to save on costs. Relationships were built from interactions on rounds, while providing education, and from interfacing during various meetings. 
One pharmacist relayed the importance of exposure and building work relationships in increasing provider receptiveness to ASP recommendations. &amp; When active resistors were identified, ASP members emphasized coalition building to acquire local ownership and buy-in.</t>
  </si>
  <si>
    <t>Group conformity</t>
  </si>
  <si>
    <t>The act of consciously maintaining a certain degree of similarityto those in your general social circles</t>
  </si>
  <si>
    <t>Social comparisons</t>
  </si>
  <si>
    <t>The process by which people evaluate their attitudes, abilities, orperformance relative to others</t>
  </si>
  <si>
    <t>Group norms</t>
  </si>
  <si>
    <t>Any behaviour, belief, attitude or emotional reaction held to becorrect or acceptable by a given group in society</t>
  </si>
  <si>
    <t>Described;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The importance of developing collegial relationships among providers was emphasized. &amp; When active resistors were identified, ASP members emphasized coalition building to acquire local ownership and buy-in. &amp; Many participants commented on the importance of garnering support for the stewardship program’s efforts, especially within clinical specialty areas such as surgery, oncology, and bone marrow and liver transplant service areas.stewardship activities. Support from non-ASP pharmacists was also an important aspect to successfully conducting stewardship activities.</t>
  </si>
  <si>
    <t>Social support</t>
  </si>
  <si>
    <t>The apperception or provision of assistance or comfort to others,typically in order to help them cope with a variety of biological,psychological and social stressors. Support may arise from anyinterpersonal relationship in an individual's social network,involving friends, neighbours, religious institutions, colleagues,caregivers or support groups.2</t>
  </si>
  <si>
    <t>Described;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The importance of developing collegial relationships among providers was emphasized. &amp; Many participants commented on the importance of garnering support for the stewardship program’s efforts, especially within clinical specialty areas such as surgery, oncology, and bone marrow and liver transplant service areas.stewardship activities. Support from non-ASP pharmacists was also an important aspect to successfully conducting stewardship activities.</t>
  </si>
  <si>
    <t>Power</t>
  </si>
  <si>
    <t>The capacity to influence others, even when they try to resist thisinfluence.</t>
  </si>
  <si>
    <t>Described;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Many participants commented on the importance of garnering support for the stewardship program’s efforts, especially within clinical specialty areas such as surgery, oncology, and bone marrow and liver transplant service areas.stewardship activities. Support from non-ASP pharmacists was also an important aspect to successfully conducting stewardship activities.</t>
  </si>
  <si>
    <t>Intergroup conflict</t>
  </si>
  <si>
    <t>Disagreement or confrontation between two or more groups andtheir members. This may involve physical violence, interpersonaldiscord, or psychological tension.</t>
  </si>
  <si>
    <t>Described; Many interviewees also stressed the importance of not being seen as the antibiotics police, but as facilitators. Interviewees stressed that relationship building with providers was very important to avoid the image of an antibiotics police force whose sole aim is to save on costs. Relationships were built from interactions on rounds, while providing education, and from interfacing during various meetings. 
One pharmacist relayed the importance of exposure and building work relationships in increasing provider receptiveness to ASP recommendations. &amp; When active resistors were identified, ASP members emphasized coalition building to acquire local ownership and buy-in. &amp; Many participants commented on the importance of garnering support for the stewardship program’s efforts, especially within clinical specialty areas such as surgery, oncology, and bone marrow and liver transplant service areas.stewardship activities. Support from non-ASP pharmacists was also an important aspect to successfully conducting stewardship activities. &amp; &amp; One stewardship team pharmacist pointed out the potential difficulty in working with the various clinical team pharmacists in enforcing their recommendations: “Sometimes pharmacists can be our biggest barrier. I’ll call the pharmacist [on the clinical team] and he is kind of resistant to my suggestions because he is kind of torn between taking a step back and looking at it objectively versus making an enemy on the team.”  Connversely, a stewardship pharmacist from another institution pointed out the beneficial aspects of including pharmacy clinical specialists as members of the stewardship team capable of enforcing the stewardship team’s recommendations, such as having the authority to approve antibiotics.</t>
  </si>
  <si>
    <t>Alienation</t>
  </si>
  <si>
    <t>Estrangement from one's social group; a deep seated sense ofdissatisfaction with one's personal experiences that can be asource of lack of trust in one's social or physical environment orin oneself; the experience of separation between thoughts andfeelings.</t>
  </si>
  <si>
    <t>The set of behavioural or personal characteristics by which an individual is recognizable [and portrays] as a member of a group.</t>
  </si>
  <si>
    <t>Modelling</t>
  </si>
  <si>
    <t>In developmental psychology the process in which one or moreindividuals or other entities serve as examples (models) that achild will copy</t>
  </si>
  <si>
    <t>Fear</t>
  </si>
  <si>
    <t>An intense emotion aroused by the detection of imminent threat,involving an immediate alarm reaction that mobilises theorganism by triggering a set of physiological changes.</t>
  </si>
  <si>
    <t>Described; anticipated HH activity (double of current activity) can potentially cause cognitive overload or even physical tiredness, as perceieved by adminstrators.</t>
  </si>
  <si>
    <t>Anxiety</t>
  </si>
  <si>
    <t>A mood state characterised by apprehension and somaticsymptoms of tension in which an individual anticipatesimpending danger, catastrophe or misfortune</t>
  </si>
  <si>
    <t>Affect</t>
  </si>
  <si>
    <t>An experience or feeling of emotion, ranging from suffering to elation, from the simplest to the most complex sensations offeelings, and from the most normal to the most pathologicalemotional reactions</t>
  </si>
  <si>
    <t>Stress</t>
  </si>
  <si>
    <t>A state of physiological or psychological response to internal or external stressors.</t>
  </si>
  <si>
    <t>Depression</t>
  </si>
  <si>
    <t>A mental state that presents with depressed mood, loss of interestor pleasure, feelings of guilt or low self-worth, disturbed sleep orappetite, low energy, and poor concentration.</t>
  </si>
  <si>
    <t>Positive / negative affect</t>
  </si>
  <si>
    <t>The internal feeling/state that occurs when a goal has/has not beenattained, a source of threat has/has not been avoided, or the individual is/is not satisfied with the present state of affairs</t>
  </si>
  <si>
    <t>Burn-out</t>
  </si>
  <si>
    <t>Physical, emotional or mental exhaustion, especially in one's jobor career, accompanied by decreased motivation, loweredperformance and negative attitudes towards oneself and others</t>
  </si>
  <si>
    <t>Self-monitoring</t>
  </si>
  <si>
    <t>A method used in behavioural management in which individualskeep a record of their behaviour, especially in connection withefforts to change or regulate the self; a personality trait reflectingan ability to modify one's behaviour in response to situation.</t>
  </si>
  <si>
    <t>Described; nurses described the importance of individual feedback and self-monitoring in order to increase their performance. Nurses reported being in favor of meeting with a mentor on a one-to-one basis to discuss goals and targets and to identify priorities and analyze performance data to support improvement. Administrators however, believe that this behavioral regulation might be a barrier in the  implementation of the EMS (they don't understand the importance, they don't see the need for change because current infecton levels are okay, and no patients have warrented them to wash their hands).</t>
  </si>
  <si>
    <t>Not described (MO); feedback on group level</t>
  </si>
  <si>
    <t xml:space="preserve">Partially described; Monitoring by EMS, not clear if individual feedback is provided. </t>
  </si>
  <si>
    <t>Described; monitoring by EMS of own HH compliance</t>
  </si>
  <si>
    <t>Breaking habit</t>
  </si>
  <si>
    <t>To discontinue a behaviour or sequence of behaviours that isautomatically activated by relevant situational cues</t>
  </si>
  <si>
    <t>The action or process of forming a plan regarding a thing to be done or a deed.</t>
  </si>
  <si>
    <t>Not described (MO); feedback on group level and without action plans</t>
  </si>
  <si>
    <t>Described; Quality management: participants required an overview to quickly see what does (not) go well and improvement suggestions. &amp; To come to substantiated improvement strategies that fit AF data and HCW working routines, and that contribute to improved individual patient care and limiting AMR, participants required help fromdata-, quality-, and AMR-experts.</t>
  </si>
  <si>
    <t>K</t>
  </si>
  <si>
    <t>Study #</t>
  </si>
  <si>
    <t>Development</t>
  </si>
  <si>
    <t>Implementation</t>
  </si>
  <si>
    <t>PSD</t>
  </si>
  <si>
    <t>NASSS</t>
  </si>
  <si>
    <t>T</t>
  </si>
  <si>
    <t>F</t>
  </si>
  <si>
    <t>Boscart</t>
  </si>
  <si>
    <t>H</t>
  </si>
  <si>
    <t>Conway</t>
  </si>
  <si>
    <t>J</t>
  </si>
  <si>
    <t>Edmisten</t>
  </si>
  <si>
    <t>N</t>
  </si>
  <si>
    <t>Marques</t>
  </si>
  <si>
    <t xml:space="preserve">Gemiddelde van alle  studies: </t>
  </si>
  <si>
    <t>#</t>
  </si>
  <si>
    <t>%</t>
  </si>
  <si>
    <t>Median 
%</t>
  </si>
  <si>
    <t>Min 
%</t>
  </si>
  <si>
    <t>Max 
%</t>
  </si>
  <si>
    <t>Median 
#</t>
  </si>
  <si>
    <t>Min 
#</t>
  </si>
  <si>
    <t>Max 
#</t>
  </si>
  <si>
    <t>m</t>
  </si>
  <si>
    <t>Helper1</t>
  </si>
  <si>
    <t>Helper2</t>
  </si>
  <si>
    <t xml:space="preserve">Alle  studies: </t>
  </si>
  <si>
    <t>Mean</t>
  </si>
  <si>
    <t>Q1</t>
  </si>
  <si>
    <t>Q3</t>
  </si>
  <si>
    <t>A&amp;F</t>
  </si>
  <si>
    <t>Max-Q3</t>
  </si>
  <si>
    <t>Whisker Top</t>
  </si>
  <si>
    <t>Q3-Median</t>
  </si>
  <si>
    <t>Box 3 - upper</t>
  </si>
  <si>
    <t>Median-Q1</t>
  </si>
  <si>
    <t>Box 2 - lower</t>
  </si>
  <si>
    <t>Box 1 - hidden</t>
  </si>
  <si>
    <t>Q1-Min</t>
  </si>
  <si>
    <t>Whisker Bottom</t>
  </si>
  <si>
    <t>Average</t>
  </si>
  <si>
    <t>Hysong</t>
  </si>
  <si>
    <t>James</t>
  </si>
  <si>
    <t>Jeans</t>
  </si>
  <si>
    <t>Keizer</t>
  </si>
  <si>
    <t>Pakyz</t>
  </si>
  <si>
    <t>P</t>
  </si>
  <si>
    <t>R</t>
  </si>
  <si>
    <t>V</t>
  </si>
  <si>
    <t>X</t>
  </si>
  <si>
    <t>Z</t>
  </si>
  <si>
    <t>AB</t>
  </si>
  <si>
    <t>Parker</t>
  </si>
  <si>
    <t>Patel</t>
  </si>
  <si>
    <t>Domain 1: The condition or illness</t>
  </si>
  <si>
    <t>Row 15</t>
  </si>
  <si>
    <t>Row 14</t>
  </si>
  <si>
    <t>Domain 2: The technology</t>
  </si>
  <si>
    <t>Row 88</t>
  </si>
  <si>
    <t>Row 12</t>
  </si>
  <si>
    <t>Row 104</t>
  </si>
  <si>
    <t>Row 90</t>
  </si>
  <si>
    <t>Domain 3: The value proposition</t>
  </si>
  <si>
    <t>Row 93</t>
  </si>
  <si>
    <t>Row 94</t>
  </si>
  <si>
    <t>Domain 4: The adopter system</t>
  </si>
  <si>
    <t>Row 47</t>
  </si>
  <si>
    <t>Row 102</t>
  </si>
  <si>
    <t>Row 91</t>
  </si>
  <si>
    <t>Row 42</t>
  </si>
  <si>
    <t>Domain 5: The organization</t>
  </si>
  <si>
    <t>Row 92</t>
  </si>
  <si>
    <t>Row 99</t>
  </si>
  <si>
    <t>Row 100</t>
  </si>
  <si>
    <t>Row 103</t>
  </si>
  <si>
    <t>Row 106</t>
  </si>
  <si>
    <t>Row 110</t>
  </si>
  <si>
    <t>Domain 6: The wider context</t>
  </si>
  <si>
    <t>Row 96</t>
  </si>
  <si>
    <t>Row 98</t>
  </si>
  <si>
    <t>Domain 7: Embedding and adaptation over time</t>
  </si>
  <si>
    <t>Row 57</t>
  </si>
  <si>
    <t>Row 89</t>
  </si>
  <si>
    <t>Row 105</t>
  </si>
  <si>
    <t>Helper1a</t>
  </si>
  <si>
    <t>Old row #</t>
  </si>
  <si>
    <t>Extraction form part</t>
  </si>
  <si>
    <t>Detailed description</t>
  </si>
  <si>
    <t>AF theory &amp; framework</t>
  </si>
  <si>
    <t xml:space="preserve">Development and implemenation </t>
  </si>
  <si>
    <t>A broad construct that includes external strategies to spread interventions including policy and regulations (governmental or other central entity), external mandates, recommendations and guidelines, pay-for-performance, collaboratives, and public or benchmark reporting</t>
  </si>
  <si>
    <t>1.6 Discrepancy betweencurrent behavior and goal</t>
  </si>
  <si>
    <t>2.1 Monitoring of behaviorby others withoutfeedback</t>
  </si>
  <si>
    <t>2.3 Self-monitoring ofbehavior</t>
  </si>
  <si>
    <t>2.4 Self-monitoring ofoutcome(s) of behavior</t>
  </si>
  <si>
    <t>2.5 Monitoring outcome(s)of behavior by otherswithout feedback</t>
  </si>
  <si>
    <t>2.7 Feedback on outcome(s)of behavior</t>
  </si>
  <si>
    <t>3.1 Social support(undescribed)</t>
  </si>
  <si>
    <t>3.3 Social support(emotional)</t>
  </si>
  <si>
    <t>5.1 Information abouthealth consequences</t>
  </si>
  <si>
    <t>5.2 Salience ofconsequences</t>
  </si>
  <si>
    <t>5.3 Information about socialand environmentalconsequences</t>
  </si>
  <si>
    <t>5.4 Monitoring of emotionalconsequences</t>
  </si>
  <si>
    <t>5.6 Information aboutemotional consequences</t>
  </si>
  <si>
    <t>6.3 3 Information aboutothers’ approval</t>
  </si>
  <si>
    <t>7.4 Remove access to thereward</t>
  </si>
  <si>
    <t>7.5 Remove aversivestimulus</t>
  </si>
  <si>
    <t>8.1 Behavioral practice/rehearsal</t>
  </si>
  <si>
    <t>8.6 Generalisation of atarget behavior</t>
  </si>
  <si>
    <t>9.3 Comparative imaginingof future outcomes</t>
  </si>
  <si>
    <t>10.1 Material incentive(behavior)</t>
  </si>
  <si>
    <t>10.2 Material reward(behavior)</t>
  </si>
  <si>
    <t>11.2 Reduce negativeemotions</t>
  </si>
  <si>
    <t>11.3 Conserving mentalresources</t>
  </si>
  <si>
    <t>12.1 Restructuring thephysical environment</t>
  </si>
  <si>
    <t>12.2 Restructuring the socialenvironment</t>
  </si>
  <si>
    <t>12.3 Avoidance/reducingexposure to cues for thebehavior</t>
  </si>
  <si>
    <t>12.5 Adding objects to theenvironment</t>
  </si>
  <si>
    <t>13.1 Identification of self asrole model</t>
  </si>
  <si>
    <t>13.5 Identity associated withchanged behavior</t>
  </si>
  <si>
    <t>1. Knowledge</t>
  </si>
  <si>
    <t>An awareness of the existence of something</t>
  </si>
  <si>
    <t xml:space="preserve">2. Skills </t>
  </si>
  <si>
    <t>An ability or proficiency acquired through practice</t>
  </si>
  <si>
    <t xml:space="preserve">3. Social/Professional Role and Identity </t>
  </si>
  <si>
    <t>A coherent set of behaviours and displayed personal qualities of an individual in a social or work setting</t>
  </si>
  <si>
    <t>4. Beliefs about Capabilities</t>
  </si>
  <si>
    <t>Acceptance of the truth, reality, or validity about an ability, talent, or facility that a person can put to constructive use</t>
  </si>
  <si>
    <t>5. Optimism</t>
  </si>
  <si>
    <t>The confidence that things will happen for the best or that desired goals will be attained</t>
  </si>
  <si>
    <t>6. Beliefs about Consequences</t>
  </si>
  <si>
    <t>Acceptance of the truth, reality, or validity about outcomes of a behaviour in a given situation</t>
  </si>
  <si>
    <t>7. Reinforcement</t>
  </si>
  <si>
    <t>Increasing the probability of a response by arranging a dependent relationship, or contingency, between the response and a given stimulus</t>
  </si>
  <si>
    <t>8. Intentions</t>
  </si>
  <si>
    <t>A conscious decision to perform a behaviour or a resolve to act in a certain way</t>
  </si>
  <si>
    <t>9. Goals</t>
  </si>
  <si>
    <t>Mental representations of outcomes or end states that an individual wants to achieve</t>
  </si>
  <si>
    <t>10. Memory, Attention and Decision Processes</t>
  </si>
  <si>
    <t>The ability to retain information, focus selectively on aspects of the environment and choose between two or more alternatives</t>
  </si>
  <si>
    <t>11. Environmental Context and Resources</t>
  </si>
  <si>
    <t>Any circumstance of a person's situation or environment that discourages or encourages the development of skills and abilities, independence, social competence, and adaptive behaviour</t>
  </si>
  <si>
    <t>12. Social influences</t>
  </si>
  <si>
    <t>Those interpersonal processes that can cause individuals to change their thoughts, feelings, or behaviours</t>
  </si>
  <si>
    <t>13. Emotion</t>
  </si>
  <si>
    <t>A complex reaction pattern, involving experiential, behavioural, and physiological elements, by which the individual attempts to deal with a personally significant matter or event</t>
  </si>
  <si>
    <t>14. Behavioural Regulation</t>
  </si>
  <si>
    <t>Anything aimed at managing or changing objectively observed or measured actions</t>
  </si>
  <si>
    <t>1A</t>
  </si>
  <si>
    <t>1B</t>
  </si>
  <si>
    <t>2A</t>
  </si>
  <si>
    <t>2B</t>
  </si>
  <si>
    <t>2C</t>
  </si>
  <si>
    <t>2D</t>
  </si>
  <si>
    <t>3A</t>
  </si>
  <si>
    <t>3B</t>
  </si>
  <si>
    <t>4A</t>
  </si>
  <si>
    <t>4B</t>
  </si>
  <si>
    <t>What is expected of the patient (and/or immediate caregiver)—and is this achievable by, and acceptable to, them?</t>
  </si>
  <si>
    <t>4C</t>
  </si>
  <si>
    <t>What is assumed about the extended network of lay caregivers?</t>
  </si>
  <si>
    <t>5A</t>
  </si>
  <si>
    <t>What is the organization’s capacity to innovate?</t>
  </si>
  <si>
    <t>5B</t>
  </si>
  <si>
    <t>5C</t>
  </si>
  <si>
    <t>5D</t>
  </si>
  <si>
    <t>5E</t>
  </si>
  <si>
    <t>6A</t>
  </si>
  <si>
    <t>7A</t>
  </si>
  <si>
    <t>7B</t>
  </si>
  <si>
    <t>Study 1(a): Boscart 2012</t>
  </si>
  <si>
    <t>Study 2: Conway 2014</t>
  </si>
  <si>
    <t>Study 3: Edmisten 2017</t>
  </si>
  <si>
    <t>Study 4: Hernandez 2017</t>
  </si>
  <si>
    <t>Study 5: Hysong 2017</t>
  </si>
  <si>
    <t>Study 8: Keizer 2020</t>
  </si>
  <si>
    <t>Study 10: Pakyz 2014</t>
  </si>
  <si>
    <t>Study 11: Parker 2020</t>
  </si>
  <si>
    <t>Study 12: Patel 2012</t>
  </si>
  <si>
    <t>Study 13: Power 2014</t>
  </si>
  <si>
    <t>Study 6: James 2015</t>
  </si>
  <si>
    <t>Study7 : Jeanes 2020</t>
  </si>
  <si>
    <t>Study9: Marques 2017</t>
  </si>
  <si>
    <t>Describe any physical or informational materials used in the intervention, including those provided to participants or used in intervention delivery or in training of intervention providers. Incl. interactive A&amp;F components.</t>
  </si>
  <si>
    <t>How ready is the organization for this technology-supported change?</t>
  </si>
  <si>
    <t>How easy will the adoption and funding decision be?</t>
  </si>
  <si>
    <t>What changes will be needed in team interactions and routines?</t>
  </si>
  <si>
    <t>What is the political, economic, regulatory, professional (eg, medicolegal), and sociocultural context for program rollout?</t>
  </si>
  <si>
    <t>How much scope is there for adapting and coevolving the technology and the service over time?</t>
  </si>
  <si>
    <t>How resilient is the organization to handling critical events and adapting to unforeseen eventualities?</t>
  </si>
  <si>
    <t>What is the nature of the condition or illness?</t>
  </si>
  <si>
    <t>What are the relevant sociocultural factors and comorbidities?</t>
  </si>
  <si>
    <t>What are the key features of the technology?</t>
  </si>
  <si>
    <t>What kind of knowledge does the technology bring into play?</t>
  </si>
  <si>
    <t>What knowledge and/or support is required to use the technology?</t>
  </si>
  <si>
    <t>What is the technology supply model?</t>
  </si>
  <si>
    <t>What is the developer’s business case for the technology (supply-side value)?</t>
  </si>
  <si>
    <t>What is its desirability, efficacy, safety, and cost effectiveness (demand-side value)?</t>
  </si>
  <si>
    <t>What changes in staff roles, practices, and identities are implied?</t>
  </si>
  <si>
    <t>WhatWork is involved in implementation andWhoWill do it?</t>
  </si>
  <si>
    <t>New name</t>
  </si>
  <si>
    <t>Stakeholders &amp; roles</t>
  </si>
  <si>
    <t>Summative evaluation</t>
  </si>
  <si>
    <t>Formative evaluation</t>
  </si>
  <si>
    <t>Resources &amp; opportunity costs</t>
  </si>
  <si>
    <t>Study discussion</t>
  </si>
  <si>
    <t xml:space="preserve">A&amp;F timing </t>
  </si>
  <si>
    <t>A&amp;F content (individualization, specificity)</t>
  </si>
  <si>
    <t>A&amp;F (technology, access, materials and additional strategies)</t>
  </si>
  <si>
    <t>A&amp;F design &amp; framing</t>
  </si>
  <si>
    <t>A&amp;F comparison, goal setting and action planning</t>
  </si>
  <si>
    <t>Implemenation planning &amp; execution</t>
  </si>
  <si>
    <t>Outer setting</t>
  </si>
  <si>
    <t>Implementation complexity</t>
  </si>
  <si>
    <t>Excluded</t>
  </si>
  <si>
    <t>Compatibility with target behavior &amp; work processes</t>
  </si>
  <si>
    <t xml:space="preserve">Based on </t>
  </si>
  <si>
    <t>-1 excl.</t>
  </si>
  <si>
    <t>Rationale and added value</t>
  </si>
  <si>
    <t>Reliability, validity, trustability</t>
  </si>
  <si>
    <t>A&amp;F learning</t>
  </si>
  <si>
    <t>Current interventions expensive &amp; time-consuming, thus need for uncomplicated  electronic device.</t>
  </si>
  <si>
    <t>A&amp;F proven to improve compliance and advised by authorities (e.g. WHO).</t>
  </si>
  <si>
    <t>A&amp;F seemingly straightforward and widely used.</t>
  </si>
  <si>
    <t>A&amp;F proven to improve education and practice change and monitoring advised by authorities (e.g. WHO).</t>
  </si>
  <si>
    <t xml:space="preserve">Current intervention lacked credibility, had little effect on improving reported compliance and there was no insight in infection control issues. Thus need for credible data collection tool. </t>
  </si>
  <si>
    <t>Antimicrobial audits required by authorities (e.g. by Australian Commission on Safety and Quality in Health Care)</t>
  </si>
  <si>
    <t xml:space="preserve">A&amp;F widely used in healthcare. Study focused on letting HCW define AF rationale. </t>
  </si>
  <si>
    <t>Automated monitoring systems can provide timely and personalized feedback to improve compliance. Gamification allows to explore and work on the human factors that leverage motivation and encourage behaviour change.</t>
  </si>
  <si>
    <t xml:space="preserve">All staff agreed that this system could increase hand hygiene. </t>
  </si>
  <si>
    <t xml:space="preserve">Most post intervention focus group participants thought that receiving HH feedback was essential to improvement, and most agreed that electronic monitoring was more accurate than direct observations. &amp; On the advice of the IP manager, because the &gt; 95% compliance was suspect, the hospital administration committed monies toward purchasing an automated hand hygiene monitoring and feedback system. </t>
  </si>
  <si>
    <t xml:space="preserve">Most feedback recipients reacted positively to feedback received, indicating that they were open and accepting of the feedback and motivated to improve. </t>
  </si>
  <si>
    <t>Comments from the auditors confirmed that the tool was well accepted amongst a diverse range of hospitals and, importantly, the majority of auditors found the tool easy to use.</t>
  </si>
  <si>
    <t xml:space="preserve">64% (32 of 50) believed the tool had helped improve infection control practice in their area. </t>
  </si>
  <si>
    <t xml:space="preserve">HCW could easily envision the added value A&amp;F. Respondents saw clear added value of AF to evaluate and improve the status quo and consequently proactively change current policies and practices. Furthermore, AF can facilitate objective discussions about performance. Lastly, it creates room for discussions on innovations (e.g. phage therapy). </t>
  </si>
  <si>
    <t>Nurses enjoyed the concept and consider it is as a unique and good opportunity to receive feedback regarding their performance. Though they are sometime subject to audits, they said that this would give them a totally different and positive experience. Nurses approved this measure as an opportunity to improve their performance.</t>
  </si>
  <si>
    <t>A&amp;F gives credibility in terms of trying to influence provider practice and advised by authorities (e.g. WHO).</t>
  </si>
  <si>
    <t>A&amp;F gives credibility in terms of trying to influence provider practice</t>
  </si>
  <si>
    <t>Table</t>
  </si>
  <si>
    <t>Not clearly described; Many programs used a preauthorization process for antimicrobials whereby a prescriber paged a member of the ASP to acquire approval for use of a specific agent. &amp; interviewees explained that ASPs require real-time, automated, and useful data and surveillance tools.</t>
  </si>
  <si>
    <t>Audit &amp; Feedback</t>
  </si>
  <si>
    <t>Development &amp; Implementation</t>
  </si>
  <si>
    <t>Described; Many interviewees also stressed the importance of not being seen as the antibiotics police, but as facilitators. Interviewees stressed that relationship building with providers was very important to avoid the image of an antibiotics police force whose sole aim is to save on costs. Relationships were built from interactions on rounds, while providing education, and from interfacing during various meetings. One pharmacist relayed the importance of exposure and building work relationships in increasing provider receptiveness to ASP recommendations.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Participants also emphasized the value of leveraging intraorganizational networks to disseminate information about ASP strategies. Examples include distribution of ASP strategies via newsletters and working within existing committee structures such as the pharmacy and therapeutics committee to obtain feedback and buy-in. &amp; The importance of developing collegial relationships among providers was emphasized. &amp; The importance of interprofessional initiatives was a common theme, emphasizing the role of physicians, pharmacists, microbiologists, administration, and information technology personnel. &amp; Interviewees stressed the importance of the inclusion of nonstewardship program clinicians on committees related to the program’s activities: We have gone through our antibiotics subcommittee and tried to get people from different services who have an interest in certain kinds of infections to be on our subcommittees so that they can help us with clinical pathway development and also dissemination into their groups. &amp; Many participants commented on the importance of garnering support for the stewardship program’s efforts, especially within clinical specialty areas such as surgery, oncology, and bone marrow and liver transplant service areas.stewardship activities. Support from non-ASP pharmacists was also an important aspect to successfully conducting stewardship activities.</t>
  </si>
  <si>
    <t>Described; Many interviewees also stressed the importance of not being seen as the antibiotics police, but as facilitators. Interviewees stressed that relationship building with providers was very important to avoid the image of an antibiotics police force whose sole aim is to save on costs. Relationships were built from interactions on rounds, while providing education, and from interfacing during various meetings.  One pharmacist relayed the importance of exposure and building work relationships in increasing provider receptiveness to ASP recommendations. &amp; The importance of developing collegial relationships among providers was emphasized. &amp; When active resistors were identified, ASP members emphasized coalition building to acquire local ownership and buy-in.</t>
  </si>
  <si>
    <t>Involves learning climate and social engagement</t>
  </si>
  <si>
    <t>Described; &amp; Resistance to acknowledging and monitoring areas that required improvement was a recurring issue during the development and implementation of this tool. Consequently, the assimilation of this change within the organization was slow, and auditors reported persistent pressure from managers to achieve targets and avoid highlighting areas for improvement. At times this perpetuated the organizational blindness to problems and it was unclear if this influenced the priority given for time for training and data collection.</t>
  </si>
  <si>
    <t>Described; In December 2016, 27% (6 of 22) of data collectors responding to online questionnaires had time allocated to undertake data collection. This had increased to 55% (27 of 49) by June 2017. Those trained in the use of the tool had also increased slightly from 44% (23 of 52) in 2013 to 48% (24 of 50) in 2017. Use of the tool had increased to 100% (50 of 50 wards sampled) in 2017. &amp; &amp; Resistance to acknowledging and monitoring areas that required improvement was a recurring issue during the development and implementation of this tool. Consequently, the assimilation of this change within the organization was slow, and auditors reported persistent pressure from managers to achieve targets and avoid highlighting areas for improvement. At times this perpetuated the organizational blindness to problems and it was
unclear if this influenced the priority given for time for training and data collection.</t>
  </si>
  <si>
    <t>Partially described; Quantitative: survey &amp; Qualitative: semistructured telephone interviews</t>
  </si>
  <si>
    <t>Described; A variety of arrangements including questionnaires, day to day contacts with auditors, feedback from users via the IC-CQI data input system, discussion groups, and IC-CQI training sessions  were made for providing feedback on the data collection tool and process, to meet the operational needs, including time constraints, of different practitioners and clinical areas. Modifications to the tool and implementation of the change were made in response to feedback. &amp; Feedback from auditors, and observations from stakeholders suggesting barriers and opportunities for improvement that were combined to produce a draft IC-CQI tool. &amp; The draft IC-CQI tool was clarified and simplified in response to feedback.</t>
  </si>
  <si>
    <t>Partially described; The implementation was largely nurse-led with nursing staff engagement viewed as critical to the success of the implementation. Opinion leaders were engaged as members of the design and implementation team. Nurse champions were engaged in each ward in order to promote and facilitate practice change. Along with self-nominated champions who generally work across shifts, nurse educators and expert clinicians with specialist knowledge were engaged to support education sessions and to undertake competency assessment. &amp; Engagement of key stakeholders was seen as critical to successful implementation of the intervention. Participants identified the need for engagement across the whole implementation timeline, beginning early with consultation and information sharing and continuing with ongoing information and opportunity for communication and confirmation of processes when necessary. This included managers, educators, champions and clinicians (nurses and doctors).</t>
  </si>
  <si>
    <r>
      <t xml:space="preserve">Described; The implementation was largely nurse-led with nursing staff engagement viewed as critical to the success of the implementation. Opinion leaders were engaged as members of the design and implementation team. Nurse champions were engaged in each ward in order to promote and facilitate practice change. Along with self-nominated champions who generally work across shifts, nurse educators and expert clinicians with specialist knowledge were engaged to support education sessions and to undertake competency assessment. </t>
    </r>
    <r>
      <rPr>
        <b/>
        <sz val="10"/>
        <color theme="1"/>
        <rFont val="Calibri"/>
        <family val="2"/>
        <scheme val="minor"/>
      </rPr>
      <t>&amp; Manager engagement was seen as critical by focus group participants for a variety of reasons. Managers at a service and ward level needed to be aware of what was involved in implementation so that the project could run according to plan and challenges could be identified and overcome. Managers were seen as those who could provide leadership through sponsorship to prioritise implementation commitments, and they had the authority to make the rollout happen and make the workload required a legitimate part of workloads.</t>
    </r>
  </si>
  <si>
    <t xml:space="preserve">Described;  The implementation was largely nurse-led with nursing staff engagement viewed as critical to the success of the implementation. Opinion leaders were engaged as members of the design and implementation team. Nurse champions were engaged in each ward in order to promote and facilitate practice change. Along with self-nominated champions who generally work across shifts, nurse educators and expert clinicians with specialist knowledge were engaged to support education sessions and to undertake competency assessment. </t>
  </si>
  <si>
    <t>Described; There were varying levels of readiness and awareness of the project and its timelines across sites. Some participants were aware but were still not prepared for the intensive activity required to roll it out.</t>
  </si>
  <si>
    <t>Described; Implementation strategies used in the project included education, monitoring and feedback, resources and facilitation. Key implementation strategies were rolled out in all sites. However, it was necessary to allow a degree of flexibility between the two health districts and participating hospitals. This was essential given the variation in policy, reporting systems and staffing, and the need to accommodate site-specific events and issues. &amp; Four key inter-related themes: early and sustained engagement with key stakeholders; good planning but remaining flexible; managing the burden of practice change; and adopting and sustaining practice change. &amp; There were varying levels of readiness and awareness of the project and its timelines across sites. Some participants were aware but were still not prepared for the intensive activity required to roll it out.</t>
  </si>
  <si>
    <t>Complex;  focus on implementation challenges and drivers</t>
  </si>
  <si>
    <t>Described; focus on implementation challenges and drivers &amp; Many of the issues participants identified were recognised as being inherent problems associated with the rollout of most new interventions in complex clinical environments. Nonetheless, understanding the issues and how to mitigate them is essential in order to improve implementation processes and outcomes.</t>
  </si>
  <si>
    <t xml:space="preserve">Described; Another identified barrier to success of the practice change was difficulty to engage medical staff, who in some areas (e.g. operating theatres) are more likely than nurses to be making decisions about the need for a catheter and to perform catheterisation. Having medical input on the research team meant that the project, its aims and change process were communicated through appropriate channels. However, despite this and education sessions being provided to junior doctors, very few doctors on site were perceived to be engaged with the practice change process. &amp; In others sites, effective engagement and communication were hampered by perennial problems of inconsistent communication, cancellation of meetings, lack of accountability for sharing information and by staffing changes, shift work and increased periods of activity. Getting the right people together at the right time was logistically challenging. </t>
  </si>
  <si>
    <t>Described; Implementation strategies used in the project included education, monitoring and feedback, resources and facilitation. Key implementation strategies were rolled out in all sites. However, it was necessary to allow a degree of flexibility between the two health districts and participating hospitals. This was essential given the variation in policy, reporting systems and staffing, and the need to accommodate site-specific events and issues. &amp;  The implementation was largely nurse-led with nursing staff engagement viewed as critical to the success of the implementation. Opinion leaders were engaged as members of the design and implementation team. Nurse champions were engaged in each ward in order to promote and facilitate practice change. Along with self-nominated champions who generally work across shifts, nurse educators and expert clinicians with specialist knowledge were engaged to support education sessions and to undertake competency assessment. &amp; Four key inter-related themes: early and sustained engagement with key stakeholders; good planning but remaining flexible; managing the burden of practice change; and adopting and sustaining practice change. Together, the themes capture participants’ shared critical conversations, highlighting the complexity and the challenges associated with implementation of the NO CAUTI practice change across contexts and the project timeline. &amp; Along with managers, comprehensive engagement with the project implementation team at each site was seen as critical to the success of rollout because implementation at each site varied according to available staff and what was happening on site at the time. &amp; One participant suggested providing shared education opportunities where nurses and doctors could discuss elements of the intervention bundle, gain consensus about the value of the proposed change and commit to it. &amp; It was clear that experiences around engagement varied across sites with tensions evident between those who wanted autonomy and those who wanted a high level of direction and support, highlighting the need for assessment of context and open discussion prior to launching the intervention. &amp; Many of the issues participants identified were recognised as being inherent problems associated with the rollout of most new interventions in complex clinical environments. Nonetheless, understanding the issues and how to mitigate them is essential in order to improve implementation processes and outcomes. &amp; One suggested solution to the problems identified was to localise the change process with on-site accountability and reinforcing the change by revisiting the guidelines and reviewing practice on a regular basis. CNCs, along with champions, were considered central to achieving sustainability through supporting staff and maintaining standards.</t>
  </si>
  <si>
    <t>Described; There were varying levels of readiness and awareness of the project and its timelines across sites. Some participants were aware but were still not prepared for the intensive activity required to roll it out. &amp; The extra work involved running multiple education sessions, undertaking competency assessments, attending project meetings, collecting audit data, documentation and troubleshooting problems with catheter packs and noncompliance with guidelines.</t>
  </si>
  <si>
    <t>Described; Along with managers, comprehensive engagement with the project implementation team at each site was seen as critical to the success of rollout because implementation at each site varied according to available staff and what was happening on site at the time.  &amp; It was felt that more champions would have provided greater opportunity for saturation of information and education and hence capacity for change. Participants highlighted that it is not adequate to rely on educators who are not always around when catheters are being inserted, someone who is available out of hours needs to be engaged and accountable. &amp; There were varying levels of readiness and awareness of the project and its timelines across sites. Some participants were aware but were still not prepared for the intensive activity required to roll it out. &amp; Participants reported being frustrated due to unanticipated instances of resource unavailability, for example, core items being missing in the catheter pack or the pack itself not being in stock. In addition, occasional lack of equipment such as bladder scanners compromised the ability to conduct procedures as per the new guideline. &amp; In others sites, effective engagement and communication were hampered by perennial problems of inconsistent communication, cancellation of meetings, lack of accountability for sharing information and by staffing changes, shift work and increased periods of activity. Getting the right people together at the right time was logistically challenging. &amp; Who was deployed, and how they were deployed, varied considerably across LHDs, with some facilities having well-established practice change processes, and other sites being less prepared. A key difference was the reliance primarily on nurse educators compared to spreading workload across a variety of senior clinicians such as CNCs, CNSs, managers and nurse educators. &amp; Where the work was distributed disproportionately to a select number of nurse educators, who felt they already had too much on their plate, they described having to cope with multiple projects, and a busy and unpredictable work environment characterised by staff shortages and competing work demands. &amp; At one site, participants reported that the implementation process hit a wall because of lack of time to undertake the competency sign off for staff. Heavy workloads associated with extra patients and increased levels of activity meant that educators and champions were unable to meet the expected targets. &amp; Participants identified that finding time has always been challenging and was not specific to any one project or practice change. Managing the challenge is part of what needs to happen to bring about effective practice change, and participants felt that with time, it would get easier.</t>
  </si>
  <si>
    <t>Described; Implementation strategies used in the project included education, monitoring and feedback, resources and facilitation. Key implementation strategies were rolled out in all sites. However, it was necessary to allow a degree of flexibility between the two health districts and participating hospitals. This was essential given the variation in policy, reporting systems and staffing, and the need to accommodate site-specific events and issues. &amp; The focus groups gathered information about clinicians’ experiences of being involved in the project and identified the barriers and enablers to the implementation and  sustainability of the change in practice. &amp; Four key inter-related themes: early and sustained engagement with key stakeholders; good planning but remaining flexible; managing the burden of practice change; and adopting and sustaining practice change. Together, the themes capture participants’ shared critical conversations, highlighting the complexity and the challenges associated with implementation of the NO CAUTI practice change across contexts and the project timeline. &amp; Information was provided to managers early in the project rollout; however, the project and its progress were not always perceived as a priority for busy managers. Hence, the project “fell off the radar” over time at some sites. It was felt that in order to keep it on the radar, there needed to be constant direct communication with NUMs. &amp; In some sites, there were difficulties associated with getting everyone “on the same page.” Managers needed to be aware of what is involved so that they could provide the leadership necessary to ensure the project would run according to plan, but it was the people on the ground who needed to be organised and supported to deliver the implementation. &amp; Another identified barrier to success of the practice change was difficulty to engage medical staff, who in some areas (e.g. operating theatres) are more likely than nurses to be making decisions about the need for a catheter and to perform catheterisation. Having medical input on the research team meant that the project, its aims and change process were communicated through appropriate channels. However, despite this and education sessions being provided to junior doctors, very few doctors on site were perceived to be engaged with the practice change process. &amp; It was clear that experiences around engagement varied across sites with tensions evident between those who wanted autonomy and those who wanted a high level of direction and support, highlighting the need for assessment of context and open discussion prior to launching the intervention. &amp;  Many of the issues participants identified were recognised as being inherent problems associated with the rollout of most new interventions in complex clinical environments. Nonetheless, understanding the issues and how to mitigate them is essential in order to improve implementation processes and outcomes. &amp; In others sites, effective engagement and communication were hampered by perennial problems of inconsistent communication, cancellation of meetings, lack of accountability for sharing information and by staffing changes, shift work and increased periods of activity. Getting the right people together at the right time was logistically challenging. &amp; One suggested solution to the problems identified was to localise the change process with on-site accountability and reinforcing the change by revisiting the guidelines and reviewing practice on a regular basis. CNCs, along with champions, were considered central to achieving sustainability through supporting staff and maintaining standards. Another solution implemented at a number of sites was the use of the “Education Trolley,” equipped with NO CAUTI educational resources, readily available to use opportunistically. &amp; Where the work was distributed disproportionately to a select number of nurse educators, who felt they already had too much on their plate, they described having to cope with multiple projects, and a busy and unpredictable work environment characterised by staff shortages and competing work demands. &amp; Participants felt that some of the extra work was invisible and unacknowledged. Having strategic conversations, taking ownership and responsibility requires  commitmentand time. &amp; At one site, participants reported that the implementation process hit a wall because of lack of time to undertake the competency sign off for staff. Heavy workloads associated with extra patients and increased levels of activity meant that educators and champions were unable to meet the expected targets. &amp; Participants identified that finding time has always been challenging and was not specific to any one project or practice change. Managing the challenge is part of what needs to happen to bring about effective practice change, and participants felt that with time, it would get easier. &amp; There was also the view expressed that the goal of assessing catheterisation competency of all staff was impossible and that a more reasonable approach would be to assess only a proportion of staff.</t>
  </si>
  <si>
    <t>Described; Four key inter-related themes: early and sustained engagement with key stakeholders; good planning but remaining flexible; managing the burden of practice change; and adopting and sustaining practice change. Together, the themes capture participants’ shared critical conversations, highlighting the complexity and the challenges associated with implementation of the NO CAUTI practice change across contexts and the project timeline. &amp; Information was provided to managers early in the project rollout; however, the project and its progress were not always perceived as a priority for busy managers. Hence, the project “fell off the radar” over time at some sites. It was felt that in order to keep it on the radar, there needed to be constant direct communication with NUMs. &amp; Along with managers, comprehensive engagement with the project implementation team at each site was seen as critical to the success of rollout because implementation at each site varied according to available staff and what was happening on site at the time. &amp; Another identified barrier to success of the practice change was difficulty to engage medical staff, who in some areas (e.g. operating theatres) are more likely than nurses to be making decisions about the need for a catheter and to perform catheterisation. Having medical input on the research team meant that the project, its aims and change process were communicated through appropriate channels. However, despite this and education sessions being provided to junior doctors, very few doctors on site were perceived to be engaged with the practice change process. &amp; Some participants who were engaged as part of the implementation team found their role provided a new experience. They reported having little experience and exposure to implementation research projects and hence were not fully aware of the amount of time required to conduct the implementation strategies and collect data, such as undertaking audits. &amp; There was also the view expressed that the goal of assessing catheterisation competency of all staff was impossible and that a more reasonable approach would be to assess only a proportion of staff.</t>
  </si>
  <si>
    <t>Partially described; There was also the view expressed that the goal of assessing catheterisation competency of all staff was impossible and that a more reasonable approach would be to assess only a proportion of staff.</t>
  </si>
  <si>
    <t xml:space="preserve">Described; The NO CAUTI project helped to consolidate the change and reinforce the reasons why the change was necessary. In this way, the NO CAUTI project injected momentum, consolidated previous efforts and the evidence for change. </t>
  </si>
  <si>
    <t>Described; However, not all agreed with the changes, some felt that aspects  of the practice change were contentious and possibly problematic, and whilst the clinical guidelines need to be prescriptive, there are always circumstances where guidelines need to be modified. The purpose of the guideline is to guide practice rather than determine it.</t>
  </si>
  <si>
    <t>Described; In acknowledgement of the complex and multifaceted nature of care associated with many interventions and the increasing availability of robust evidence, the use of bundled evidence-based  interventions is growing. Bundles of interventions have been successful when combined with implementation strategies to change well-established practices of nurses and physicians . However, although bundled interventions have been shown to reduce CAUTI few studies have evaluated the implementation and the experiences of clinicians involved in the implementation. &amp; Participants’ perceptions of the success of the practice change varied across sites. The overall response was positive. &amp; There was also debate about the value of the intervention and concern about adopting the change in all instances. The consensus was that catheters are now far less likely to be inserted unnecessarily and to be removed sooner. This change has occurred over time with education and greater awareness of the risks associated with indwelling urinary catheterisation. The NO CAUTI project helped to consolidate the change and reinforce the reasons why the change was necessary. In this way, the NO CAUTI project injected momentum, consolidated previous efforts and the evidence for change.  &amp; However, not all agreed with the changes, some felt that aspects  of the practice change were contentious and possibly problematic, and whilst the clinical guidelines need to be prescriptive, there are always circumstances where guidelines need to be modified. The purpose of the guideline is to guide practice rather than determine it. &amp; There was also general consensus that the project has led to significant change in practice; however, there was also concern regarding sustainability of the change and the need to shift responsibility to unit staff.</t>
  </si>
  <si>
    <t>Simple; clear added value of technology (bundled intervention)</t>
  </si>
  <si>
    <t>Described; Key stakeholders were identified as those that could provide sponsorship and authority for the rollout of the intervention at each site, and those who would play a role in the rollout. This included managers, educators, champions and clinicians (nurses and doctors). &amp; Manager engagement was seen as critical by focus group participants for a variety of reasons. Managers at a service and ward level needed to be aware of what was involved in implementation so that the project could run according to plan and challenges could be identified and overcome. Managers were seen as those who could provide leadership through sponsorship to prioritise implementation commitments, and they had the authority to make the rollout happen and make the workload required a legitimate part of workloads. &amp; In some sites, there were difficulties associated with getting everyone “on the same page.” Managers needed to be aware of what is involved so that they could provide the leadership necessary to ensure the project would run according to plan, but it was the people on the ground who needed to be organised and supported to deliver the implementation. &amp; In particular, leadership across organisational levels is required to build enthusiasm for change, steward and monitor  implementation and to enable the shift in accountability and ownership required for normalisation of the practice change. In this study, a key leadership role was played by CNCs and educators, particularly in terms of networking and knowledge brokering.</t>
  </si>
  <si>
    <t xml:space="preserve">Partially described; unacceptable levels of catheter use and consequent CAUTI persist (from literature). </t>
  </si>
  <si>
    <t>Described; previous study dedicated to explaining underlying behaviour and decision processes and no-CAUTI bundle: Phase one involved scoping the extent of the problem, exploration of the literature, collaboration with all stakeholders and development of evidence-based IUC insertion criteria, care bundles and guidelines for the nurse-led protocols.</t>
  </si>
  <si>
    <t>Described; A compliance audit tool was developed based on the  bundle format and trialled in wards that provided valuable feedback to further optimise the tool. &amp; Guidelines were also developed in the form of a decision flowchart to assist nursing staff in initiating IUC removal (Fig. 2), and criteria for IUC insertion were reviewed and updated after consultation with the above stakeholder group. &amp; Clinicians agreed to trial the generic pack and then give feedback.</t>
  </si>
  <si>
    <t xml:space="preserve">Described; formative evaluation of implementation process with key-stakeholders &amp; stakeholders involved in development (e.g. trying out audit tool, discussing new guidelinse) and implementation (e.g. champions). </t>
  </si>
  <si>
    <t xml:space="preserve">Described; Antimicrobial stewardship interventions to promote the judicious use of antibiotics have been recommended by medical organizations and governments as critical means to reduce the burden of antimicrobial resistance, cost, and toxicity. The Infectious Diseases Society of America and the Society of Healthcare Epidemiology of America recommend prospective audit of antimicrobial use with interaction and feedback to the prescriber as an evidence-based component of effective antimicrobial  stewardship. &amp; we found that this and other individual behavior change theories were not consistently successful, as they needed additional constructs to account for organizational factors affecting behavior change. One such theoretical construct is the “model
of actionable feedback” developed by Hysong et al. A potential strength of the actionable feedback model is that it appears to bridge the gap between conceptual underpinnings and actual implementation of feedback interventions in organizational settings, particularly settings in which close cooperation between staff is essential. </t>
  </si>
  <si>
    <t xml:space="preserve">Partially described; The interdisciplinary interventions were developed by the study team between September 1st 2008 and May 1st 2010. &amp; Antibiotic prescribing practices were collected by trained research personnel. </t>
  </si>
  <si>
    <t xml:space="preserve">Described; previous study to determine patterns of antimicrobial prescribing and identify inappropriate prescribing practices that would inform the audit and feedback intervention (retrospective observational study of antibiotic use and ethnographic study of workflow. assessment of neonatologists’ perspectives of appropriate antimicrobial prescribing practices using vignettes derived from the observational study). &amp; From our preliminary work, we learned that failure to narrow antibiotic therapy and prolonged antibiotic prophylaxis are common reasons for inappropriate antibiotic use and variation in practice.We also learned that workflow in the NICU includes frequent interruptions and that decisions about antibiotic prescribing can be discontinuous. </t>
  </si>
  <si>
    <r>
      <t xml:space="preserve">Described; Educational resources and compliance auditing tools as part of an integrated bundle of evidence-based practices to assist clinicians in making better informed decisions related to IDC insertion, care and removal practices. </t>
    </r>
    <r>
      <rPr>
        <b/>
        <sz val="10"/>
        <color theme="1"/>
        <rFont val="Calibri"/>
        <family val="2"/>
        <scheme val="minor"/>
      </rPr>
      <t xml:space="preserve">Implementation strategies used in the project included education, monitoring and feedback, resources and facilitation. &amp; </t>
    </r>
    <r>
      <rPr>
        <sz val="10"/>
        <color theme="1"/>
        <rFont val="Calibri"/>
        <family val="2"/>
        <scheme val="minor"/>
      </rPr>
      <t xml:space="preserve"> all sites recognised the value of the intervention for patients and staff, and were keen to see practice improvements, &amp; Individual patient audit and feedback face-to-face (group) to clinicians to monitor compliance with “NO CAUTI” bundle and provide strategies to support implementation &amp; Face-to-face (group) and email feedback of point prevalence of IDC usage and CAUTI to focus clinicians on targets and progress. </t>
    </r>
  </si>
  <si>
    <t>Described;  previous study to determine patterns of antimicrobial prescribing and identify inappropriate prescribing practices that would inform the audit and feedback intervention (retrospective observational study of antibiotic use and ethnographic study of workflow. assessment of neonatologists’ perspectives of appropriate antimicrobial prescribing practices using vignettes derived from the observational study). &amp; two focus groups to assess the attending neonatologists’ perspectives about the feedback parameters and the audit and feedback process. &amp; We learned during focus groups that individualized feedback was not welcomed as the NICU clinicians strongly resisted assigning individual responsibility for antibiotic prescribing as they viewed this as a shared responsibility informed by each patient’s laboratory data and clinical course. The NICU attending physicians described a treatment paradigm that reflected a shared, stepwise decision-making process. It was common for one prescriber to initiate therapy while another provider discontinued, continued, or modified the regimen due to short “on-service” terms and frequent cross-coverage. Clinicians expressed concerns that the feedback would incorrectly assign responsibility for inappropriate antibiotic prescribing to the wrong provider. These concerns distracted the prescribers from the educational goals of the intervention. Therefore, consistent with the preferences articulated during focus groups, we provided aggregated antimicrobial prescribing data and thus tailored the feedback according to user preferences.</t>
  </si>
  <si>
    <t>Complicated/complex (e.g.some felt that aspects of the practice change were contentious and possibly problematic, and whilst the clinical guidelines need to be prescriptive, there are always circumstances where guidelines need to be modified. The purpose of the guideline is to guide practice rather than determine it.)</t>
  </si>
  <si>
    <t>Complicatied/complex (e.g. not individual responsible for antibioic prescriptions)</t>
  </si>
  <si>
    <t xml:space="preserve">Described; While the conceptual underpinnings of the theoretic model guided our approach, it was necessary to modify our feedback strategy as we encountered some challenges to implementation while adapting this model to our NICU setting. &amp; We found that real-time feedback could not be provided for the parameters established in this study as we had to collect and analyze numerous data elements to assess appropriate initiation and continuation of  antibiotics. Secondly, we learned that because of the relatively small numbers of antibiotic courses initiated for the study parameters each month, longer intervals were required to examine trends in antibiotic use. Finally, we found that the NICU staff seemed unwilling to attend frequent presentations of the data and offered us limited opportunities to present the data at an existing meeting once every 2 months. Reasons given for unwillingness to attend more frequent presentations included clinical responsibilities and preexisting meeting commitments. &amp; From the study onset, we took several measures to assure prescribers that data would be kept confidential, would not be provided to the leadership, and/or would not be used to appraise their performance. NICU leadership also provided the study team with a written statement agreeing with this principle. To ensure that the neonatology attending staff understood the measures being taken to protect the confidentiality of their prescribing practices, we obtained written informed consent from them. We also obtained a certificate of confidentiality from the National Institutes of Health to further protect the data. When discussing examples of antibiotic use with the group, we did not identify individual prescribers. Finally, we were careful at all stages of the study to present a positive approach to the data audits and to emphasize the goal of improving patient safety and quality. </t>
  </si>
  <si>
    <t>Partially described; 98% of eligible physicians enrolled and signed consent (driven by obtaining certificate of confidentiality from National Institute for Nursing Research).</t>
  </si>
  <si>
    <t xml:space="preserve">Described; From the study onset, we took several measures to assure prescribers that data would be kept confidential, would not be provided to the leadership, and/or would not be used to appraise their performance. NICU leadership also provided the study team with a written statement agreeing with this principle. To ensure that the neonatology attending staff understood the measures being taken to protect the confidentiality of their prescribing practices, we obtained written informed consent from them. We also obtained a certificate of confidentiality from the National Institutes of Health to further protect the data. &amp; We included a neonatologist on our study team and obtained ongoing support from the NICU leadership to maximize prescribers’ receptiveness to the feedback intervention. &amp; After being provided with data demonstrating variations in peri-operative antimicrobial prophylaxis for infants undergoing cardiac surgery, the NICU leadership formed an interdisciplinary committee to develop prophylaxis guidelines and created a method to monitor adherence to these guidelines. </t>
  </si>
  <si>
    <t xml:space="preserve">Described; From the study onset, we took several measures to assure prescribers that data would be kept confidential, would not be provided to the leadership, and/or would not be used to appraise their performance. NICU leadership also provided the study team with a written statement agreeing with this principle. To ensure that the neonatology attending staff understood the measures being taken to protect the confidentiality of their prescribing practices, we obtained written informed consent from them. We also obtained a certificate of confidentiality from the National Institutes of Health to further protect the data. When discussing examples of antibiotic use with the group, we did not identify individual prescribers. Finally, we were careful at all stages of the study to present a positive approach to the data audits and to emphasize the goal of improving patient safety and quality. &amp; A nonpunitive atmosphere encourages the trust of the participants and receptiveness to feedback. Several of our methods were formal (written informed consent and certificate of confidentiality at initiation of the study), which would be irrelevant in a nonresearch setting. We believe, however, that our decision to forgo individual for group feedback made it easier for the NICU staff to perceive feedback as nonpunitive. For long-term success, audit and feedback interventions not only require the support of leadership, but require a culture that encourages transparency even when adverse outcomes occur. </t>
  </si>
  <si>
    <t>Described; While the conceptual underpinnings of the theoretic model guided our approach, it was necessary to modify our feedback strategy as we encountered some challenges to implementation while adapting this model to our NICU setting. &amp; We learned during focus groups that individualized feedback was not welcomed as the NICU clinicians strongly resisted assigning individual responsibility for antibiotic prescribing as they viewed this as a shared responsibility informed by each patient’s laboratory data and clinical course. The NICU attending physicians described a treatment paradigm that reflected a shared, stepwise decision-making process. It was common for one prescriber to initiate therapy while another provider discontinued, continued, or modified the regimen due to short “on-service” terms and frequent cross-coverage. Clinicians expressed concerns that the feedback would incorrectly assign responsibility for inappropriate antibiotic prescribing to the wrong provider. These concerns distracted the prescribers from the educational goals of the intervention. Therefore, consistent with the preferences articulated during focus groups, we provided aggregated antimicrobial prescribing data and thus tailored the feedback according to user preferences. &amp; From the study onset, we took several measures to assure prescribers that data would be kept confidential, would not be provided to the leadership, and/or would not be used to appraise their performance. NICU leadership also provided the study team with a written statement agreeing with this principle. To ensure that the neonatology attending staff understood the measures being taken to protect the confidentiality of their prescribing practices, we obtained written informed consent from them. We also obtained a certificate of confidentiality from the National Institutes of Health to further protect the data. When discussing examples of antibiotic use with the group, we did not identify individual prescribers. Finally, we were careful at all stages of the study to present a positive approach to the data audits and to emphasize the goal of improving patient safety and quality. &amp; As the novelty of the study waned and competing priorities vied for the NICU staff’s attention, as requested, we shortened our data presentations to  approximately 10 minutes. &amp; After being provided with data demonstrating variations in peri-operative antimicrobial prophylaxis for infants undergoing cardiac surgery, the NICU leadership formed an interdisciplinary committee to develop prophylaxis guidelines and created a method to monitor adherence to these guidelines. &amp; Although each prescriber could not request individual data queries, we devoted considerable effort to ensuring the customizability of our feedback intervention to make our parameters meaningful to the NICU team. Preparatory fieldwork was essential to making the intervention viable. To maximize the receptiveness of the NICU staff, we involved the NICU leadership and conducted focus groups. When presenting data at each feedback session, we reinforced study definitions for our metrics. Customizability is particularly important in a research setting where the feedback content is guided by the study protocol rather than developed by the prescribers themselves.</t>
  </si>
  <si>
    <t xml:space="preserve">Described; We found that real-time feedback could not be provided for the parameters established in this study as we had to collect and analyze numerous data elements to assess appropriate initiation and continuation of  antibiotics. Finally, we found that the NICU staff seemed unwilling to attend frequent presentations of the data and offered us limited opportunities to present the data at an existing meeting once every 2 months. Reasons given for unwillingness to attend more frequent presentations included clinical responsibilities and preexisting meeting commitments. &amp; To implement the feedback intervention, we needed the resources of the study as well as our electronic medical record system to synthesize demographic, clinical, pharmacy, andmicrobiological data. </t>
  </si>
  <si>
    <t>Complex (many technical resources needed)</t>
  </si>
  <si>
    <t>Described; Unique patient population with limited published guidelines for appropriate antimicrobial prescribing. &amp; Different prescribing preferences among subspecialty physicians providing guidance for treatment. Addressed by forming an interdisciplinary committee to review evidence and formulate recommendations for perioperative antibiotic prophylaxis for cardiac surgery.</t>
  </si>
  <si>
    <t xml:space="preserve">Described; Research indicates that ∼10% of patients are harmed by healthcare. &amp; The QIPP safety work stream focused on four high volume harms (safety outcomes), pressure ulcers, falls, urinary tract infection (UTI) in patients with catheters and venous thromboembolism (VTE)—two of which (pressure ulcers and VTE) were highlighted as improvement areas in Domain 5 (safety) of the NHS Outcomes Framework. Collectively, these harms were estimated to affect over 200 000 patients per year and cost £430 million in England alone. </t>
  </si>
  <si>
    <t>Described; Improvement requires actionable ‘real-time’ data which engages, educates and mobilizes frontline staff to make changes at the point of care. Arguably, a more effective method of collecting data on harm is via prospective surveillance at the point of care. &amp; Our aim was to set up a low-cost pragmatic system to provide monthly data on four harms across care settings and produce measures that could be used locally for improvement but also aggregated to determine the burden of harm nationally.</t>
  </si>
  <si>
    <t>Described; (in design principles) Efficient: it should not take &gt;10 min per patient and must fit within the daily work flow of frontline clinicians.</t>
  </si>
  <si>
    <t>Described; A plan for developing the instrument was constructed using the Project Plan Framework: a series of tests were conducted within each of the primary portfolios of work to develop and refine operational definitions; develop technical aspects of  the instrument; study its use, including the organization of data collection, sampling strategy, accessing data sources and interpretation. On-going tests focused on the appeal of the instrument to frontline teams. &amp; Testing and refinement of the NHS ST involved the PDSA method [15]. This methodology enhances the chances of application at scale as it tests a planned change in a ‘live’ setting and considers its strengths and weaknesses before adapting it for further testing.</t>
  </si>
  <si>
    <t>Described; (in design principles) Efficient: it should not take &gt;10 min per patient and must fit within the daily work flow of frontline clinicians. &amp; The same application may be used by wards, teams, organizations and at a national level.</t>
  </si>
  <si>
    <t>Described; during July 2010 to December 2011 we designed, developed and implemented a tool: the NHS Safety Thermometer (NHS ST). The instrument was not intended to be a comprehensive measure of harm but to provide a ‘temperature check’—hence the term ‘thermometer’—and was to be used alongside local measurement systems. &amp; Framework of project plan: a series of tests were conducted within each of the primary portfolios of work to develop and refine operational definitions; develop technical aspects of  the instrument; study its use, including the organization of data collection, sampling strategy, accessing data sources and interpretation. On-going tests focused on the appeal of the instrument to frontline teams. &amp; Design principles for the instrument were agreed by the development group, as follows: clinically valid outcomes, efficient, equitable, timely, patient focused, focused on all harm, easy to aggregate. &amp; Specialist expert groups were commissioned for each specialty area. These groups met monthly during the first 6 months of the development. They were asked to review the literature and recommend operational definitions to the steering group for testing based on consensus. &amp; In July 2010, the paper-based prototype instrument developed by the development group was  tested by a small cohort of 12 testers who were all senior nurses employed in four pilot sites. Amendments were made after these four Plan, Do, Study, Act (PDSA) cycles based on responses from these organizations, and a second version was distributed with clearer instructions. This cycle of test and learn was repeated four times, increasing the number of test wards to four by version four of the paperbased instrument. During cycle five of testing, the form was transferred from a word document to an Excel workbook. Following feedback, drop-down lists were added to the Excel sheet for easier selection of choices and definitions. Visual Basic code was included to save survey records in a standard format. &amp; Systems were established to gain feedback from the field tests,
reporting into the development group. Principally, these feedback mechanisms were from the following: (i) Interaction with testers (site coordinators), which was organized through fortnightly on line meetings. (ii) A web forum was hosted on the ‘Patient Safety  First’ platform and used to respond to email queries [13]. (iii) Regional leads in the 10 Strategic Health Authorities fed back from frontline teams and measurement leads in each of the organizations in their regions. (iv) Measurement surgeries for frontline teams at Safety Express learning events were held at 9 of 12 faceto- face meetings (open to over 1000 attendees). (v) Bespoke regional Measurement Workshops were organized by 6 of the 10 SHA leads to build measurement for improvement capabilities and to share learning. &amp; A questionnaire survey was carried out on data collection day in September 2010 to collect feedback from users (e.g. importance of audit to patients). &amp; Multiple iterations of tests were performed in the development of the definitions. Tables 2–5 give a summary of learning and feedback, which shaped the final definitions. &amp; Learning from these tests and the technical training were shared on a web forum. The cycles of testing and learning continued as we received feedback and continued to develop the Excel-based tool. Each new version of the NHS ST (with updates from testing) was modified and distributed by email to the site  coordinators.</t>
  </si>
  <si>
    <t xml:space="preserve">Described; Forty-seven of the respondents completed the free-text box asking what they planned to do with the data. Example suggestions included: ‘Use the survey to instigate change in practice’, ‘Survey results will form the basis of action plans’, ‘Try to do more vigorous assessments on VTE’, ‘Use as a baseline and compare with other units to find best practice areas’ and ‘Share the data across the organization and discuss how the sample size and data collected might be more useful from the community setting’. Results  from Question 8 illustrated that, when asked: ‘Would you participate in the Safety Thermometer survey again’, 85% of users confirmed they would, inferring some degree of satisfaction with the survey. </t>
  </si>
  <si>
    <t>Described; Between September 2010 and December 2011, site coordinators used the instrument to report data. These were typically nurses, with support from nurse specialists, junior doctors and informatics. &amp; Seventyseven per cent were able to complete the survey in &lt;15 min per patient, and the remainder (23%) stated that it took them, on average, 16–25 min. &amp; Throughout testing we adhered to design principles for the instrument development. A primary aim was to ensure that the instrument could be completed in &lt;10 min per patient and carry out the survey on ‘just enough’ patients. Initially, we asked for 50% of patients to be surveyed, this had to be increased to 100% in order for us to use statistical process control charts to measure progress which added additional burden. However, our survey data demonstrated that over 70% of the responding participants were able to complete the instrument in the allocated time. Reports from the site coordinators collected at feedback indicated that the time taken to collect data reduced with familiarity with the method and operational definitions to 5 min or less. Using a monthly sample ensured that the data collection burden was minimized. Initial concerns about the burden of data collection reduced considerably once users began to use the instrument, with many reporting stories of immediate action to improve care following data collection.</t>
  </si>
  <si>
    <t xml:space="preserve">Described; (in design principles) Efficient: it should not take &gt;10 min per patient and must fit within the daily work flow of frontline clinicians. &amp; Initial concerns about the burden of data collection reduced considerably once users began to use the instrument, with many reporting stories of immediate action to improve care following data collection. </t>
  </si>
  <si>
    <t xml:space="preserve">Described; In July 2010, the paper-based prototype instrument developed by the development group was  tested by a small cohort of 12 testers who were all senior nurses employed in four pilot sites. Amendments were made after these four Plan, Do, Study, Act (PDSA) cycles based on responses from these organizations, and a second version was distributed with clearer instructions. This cycle of test and learn was repeated four times, increasing the number of test wards to four by version four of the paperbased instrument. During cycle five of testing, the form was transferred from a word document to an Excel workbook. Following feedback, drop-down lists were added to the Excel sheet for easier selection of choices and definitions. Visual Basic code was included to save survey records in a standard format. &amp; Each version was designed to be compatible with older versions to ensure data collection in earlier versions was preserved [17]. In total, there were 20 versions of the NHS ST. &amp; Our theory that engagement in PDSA testing would lead to buy in and ownership was shown to be true in part, but also produced some unexpected and potentially interesting results. Frustration was expressed at the constant changing nature of the instrument by a small cohort of testers and a desire for it to be ‘finished’ intensified over time, suggesting some dissatisfaction with the iterative and unstable nature of the approach. Theories of the diffusion of innovation may help to explain this phenomenon in suggesting that over 50% of the hospital staff population would prefer a ‘tested’ product. </t>
  </si>
  <si>
    <t>Described; In a small number of cases, the testing was unable to produce an agreed outcome despite multiple iterative cycles. In both cases (catheter acquired UTI and VTE), the outcome measures adopted in the NHS ST are surrogates for actual outcome measures because it was impossible to develop an outcome agreeable to experts within the design principles of the instrument. The notion of adopting an imperfect but stable operational definition is understood by improvement scientists but is less familiar and acceptable to content experts. Our experience suggests that a shared understanding of operational definitions, which can be used to track change over time, is critical to progress. Despite this, at the time of publication, there are ongoing concerns from content experts that data from the NHS ST could be used for judgement ( performance measurement) rather than improvement and that operational definitions will be misinterpreted.</t>
  </si>
  <si>
    <t xml:space="preserve">Described; the final safety thermometer (data collection form) and additional information (incl. web forum) are published online. </t>
  </si>
  <si>
    <t>Described; Some caution is required in interpreting data and work is required locally to ensure data collection systems are robust and data collectors were trained.</t>
  </si>
  <si>
    <t>Complicated (work is required locally to ensure data collection systems are robust and data collectors were trained)</t>
  </si>
  <si>
    <t>Check</t>
  </si>
  <si>
    <t>Development/Implementation</t>
  </si>
  <si>
    <t>Development/
Implementation</t>
  </si>
  <si>
    <t>Development &amp; implementation (RQ4)</t>
  </si>
  <si>
    <t>L</t>
  </si>
  <si>
    <t>Substantiated</t>
  </si>
  <si>
    <t>General</t>
  </si>
  <si>
    <t>Developer/research team</t>
  </si>
  <si>
    <t>Inner &amp; outer setting</t>
  </si>
  <si>
    <t xml:space="preserve"> 2: Conway 2014</t>
  </si>
  <si>
    <t xml:space="preserve"> 3: Edmisten 2017</t>
  </si>
  <si>
    <t xml:space="preserve"> 4: Hysong 2017</t>
  </si>
  <si>
    <t xml:space="preserve"> 5: James 2015</t>
  </si>
  <si>
    <t xml:space="preserve"> 6: Jeanes 2020</t>
  </si>
  <si>
    <t xml:space="preserve"> 7: Keizer 2020</t>
  </si>
  <si>
    <t xml:space="preserve"> 8: Marques 2017</t>
  </si>
  <si>
    <t xml:space="preserve"> 9: Pakyz 2014</t>
  </si>
  <si>
    <t xml:space="preserve"> 10: Parker 2020</t>
  </si>
  <si>
    <t xml:space="preserve"> 11: Patel 2012</t>
  </si>
  <si>
    <t xml:space="preserve"> 12: Power 2014</t>
  </si>
  <si>
    <t xml:space="preserve"> 1: Boscart 2012</t>
  </si>
  <si>
    <t>Aspect</t>
  </si>
  <si>
    <t>Subaspect</t>
  </si>
  <si>
    <t>Multidisciplinary</t>
  </si>
  <si>
    <t>Experience</t>
  </si>
  <si>
    <t xml:space="preserve">Described (MO, no substantiation of choice or characteristics); Employed health care workers and staff were audited (badges) and unit and department directors received summary reports, accessible by facility management. </t>
  </si>
  <si>
    <t>Pilot-formative evaluation</t>
  </si>
  <si>
    <t>Purpose</t>
  </si>
  <si>
    <t>Barriers</t>
  </si>
  <si>
    <t>Previous</t>
  </si>
  <si>
    <t>Intro</t>
  </si>
  <si>
    <t>Described; A literature review focused on the current evidence for opportunities and barriers to compliance in infection control, including hand hygiene that is the most researched infection control intervention, and in addition evidence from related fields such as psychology. Five themes emerged: knowledge/education/training, promotion of IC requirements, environmental/human factors, organizational priorities/culture, feedback of observation of practice. &amp; There was evidence of systematic defects and barriers to infection control compliance including ambiguity, disengagement, and unreliable hand hygiene product provision. &amp; extensive description of current situation under "Measure performance", including barrers in current situation &amp; extensive description of rationale for including audit criteria in IC-CQI tool (e.g. mandatory IC training, knowledge, local education, promotion/awareness, facilities, area specific factors, observation of single room practice and sequences of care).</t>
  </si>
  <si>
    <t>Described; Extensively studied in previous study</t>
  </si>
  <si>
    <t>Behaviour</t>
  </si>
  <si>
    <t>Amenable</t>
  </si>
  <si>
    <t>Considerations</t>
  </si>
  <si>
    <t>Aims</t>
  </si>
  <si>
    <t>Prior</t>
  </si>
  <si>
    <t>Cost-saving</t>
  </si>
  <si>
    <t>Effort (time/people)</t>
  </si>
  <si>
    <t>Adequate</t>
  </si>
  <si>
    <t>Lack</t>
  </si>
  <si>
    <t>Partially described; (as a design principle) Patient focused: measuring the absence of all four outcomes  in individual patients ‘harm free’ care as well as the individual harms. &amp; Patient voice was fed back through teams completing the testing. Patients were not directly  asked for feedback.</t>
  </si>
  <si>
    <t>Safe</t>
  </si>
  <si>
    <t xml:space="preserve">Described; Between September 2010 and December 2011, site coordinators used the instrument to report data. These were typically nurses, with support from nurse specialists, junior doctors and informatics. &amp; However, our survey data demonstrated that over 70% of the responding participants were able to complete the instrument in the allocated time. Reports from the site coordinators collected at feedback indicated that the time taken to collect data reduced with familiarity with the method and operational definitions to 5 min or less. Using a monthly sample ensured that the data collection burden was minimized. Initial concerns about the burden of data collection reduced considerably once users began to use the instrument, with many reporting stories of immediate action to improve care following data collection. &amp; Reports from the site coordinators collected at feedback indicated that the time taken to collect data reduced with familiarity with the method and operational definitions to 5 min or less. Using a monthly sample ensured that the data collection burden was minimized. &amp; Initial concerns about the burden of data collection reduced considerably once users began to use the instrument, with many reporting stories of immediate action to improve care following data collection. </t>
  </si>
  <si>
    <t>Longer</t>
  </si>
  <si>
    <t>Fill-in time</t>
  </si>
  <si>
    <t>Completed</t>
  </si>
  <si>
    <t>Analytics</t>
  </si>
  <si>
    <t>Monitored</t>
  </si>
  <si>
    <t>Overtreatment</t>
  </si>
  <si>
    <t>Lab</t>
  </si>
  <si>
    <t>Revisions specific</t>
  </si>
  <si>
    <t>Revision broad</t>
  </si>
  <si>
    <t>Described; The aim of the demonstration was to test the implementation in two phases with the same duration. First, it would only monitor HCWs movements in the ward, without using the gamification solution, and then the gamification solution was made available. This would allow to compare HCWs’ behaviour with and without the influence of the gamification solution. The focus group with the participating nurses allowed to get information in order to improve the initial instantiation and prepare it for the following one. &amp; Nurses warned that they would only be able to make suggestions and assess functionalities’ usefulness by the time they start using the application on a regular basis. &amp; It was considered that nurses’ opinion, which was based on general concepts and drafts, could change after seeing a developed  instantiation and consider the chance of using iton a daily basis, which was the case. &amp; Regardless of research team’s efforts, it was evident that Sensefinity®’s solution still needs considerable and deep refinements before it can work properly and be applied in a healthcare context.</t>
  </si>
  <si>
    <t>Described; In July 2010, the paper-based prototype instrument developed by the development group was tested by a small cohort of 12 testers who were all senior nurses employed in four pilot sites. Amendments were made after these four Plan, Do, Study, Act (PDSA) cycles based on responses from these organizations, and a second version was distributed with clearer instructions. This cycle of test and learn was repeated four times, increasing the number of test wards to four by version four of the paperbased instrument. During cycle five of testing, the form was transferred from a word document to an Excel workbook. Following feedback, drop-down lists were added to the Excel sheet for easier selection of choices and definitions. Visual Basic code was included to save survey records in a standard format. &amp; Each version was designed to be compatible with older versions to ensure data collection in earlier versions was preserved [17]. In total, there were 20 versions of the NHS ST.</t>
  </si>
  <si>
    <t>Published</t>
  </si>
  <si>
    <t>Patent</t>
  </si>
  <si>
    <t>Described;  The implementation was largely nurse-led with nursing staff engagement viewed as critical to the success of the implementation. Opinion leaders were engaged as members of the design and implementation team. Nurse champions were engaged in each ward in order to promote and facilitate practice change. Along with self-nominated champions who generally work across shifts, nurse educators and expert clinicians with specialist knowledge were engaged to support education sessions and to underta e competency assessment. &amp; In some sites, there were difficulties associated with getting everyone “on the same page.” Managers needed to be aware of what is involved so that they could provide the leadership necessary to ensure the project would run according to plan, but it was the people on the ground who needed to be organised and supported to deliver the implementation. &amp; It was intended that champions would provide wider support; however, despite their willingness to engage, their engagement and participation were inconsistent and unreliable, often through no fault on their own. There was a lot of discussion about the role of champions amongst focus group participants. There was consensus that champions could play a larger role, that more champions were required and that their engagement and role in the project needed to be reviewed with a view to overcoming some of the current challenges.
&amp; In spite of a clear view that champions were important and needed to be used more effectively, those who volunteered to be champions were frustrated by their inability to participate fully. They struggled to get to meetings and education sessions. &amp; It was felt that more champions would have provided greater opportunity for saturation of information and education and hence capacity for change. Participants highlighted that it is not adequate to rely on educators who are not always around when catheters are being inserted, someone who is available out of hours needs to be engaged and accountable. &amp; One suggested solution to the problems identified was to localise the change process with on-site accountability and reinforcing the change by revisiting the guidelines and reviewing practice on a regular basis. CNCs, along with champions, were considered central to achieving sustainability through supporting staff and maintaining standards.</t>
  </si>
  <si>
    <t>Pilot-testers &amp; involvement in development and implementation process</t>
  </si>
  <si>
    <t>Nature of the problem</t>
  </si>
  <si>
    <t>Relevant sociocultural factors and comorbidities</t>
  </si>
  <si>
    <t>Perceived need for behavior change</t>
  </si>
  <si>
    <t>Rationale for using APM-AF</t>
  </si>
  <si>
    <t xml:space="preserve">Desirability, efficacy, safety, and cost effectiveness </t>
  </si>
  <si>
    <t>Demand-side value; SIMPLE (Technology is desirable for patients, effective, safe, and cost effective) OR COMPLICATED (Technology’s desirability, efficacy, safety, or cost effectiveness is unknown or contested) OR COMPLEX (Significant possibility that technology is undesirable, unsafe, ineffective, or unaffordable)</t>
  </si>
  <si>
    <t>Required organizational configurations and dependability on supplier for customizations; SIMPLE (Generic, “plug and play,” or customizable, off-the-shelf solutions requiring minimal customization; easily substitutable if supplier withdraws) OR COMPLICATED (Customizable, off-the-shelf solutions requiring significant customization or bespoke solutions; substitution difficult if supplier withdraws) OR COMPLEX (Solutions requiring significant organizational reconfiguration or medium- to large scale-bespoke solutions; highly vulnerable to supplier withdrawal)</t>
  </si>
  <si>
    <t>If the intervention was modified during the course of the study, describe the changes (what, why, when, and how, incl. bug fixes, downtimes, content changes). Describe dynamic components such as news feeds or changing content. &amp; Clearly mention the date and/or version number of the application/intervention (and comparator, if applicable) evaluated, or describe whether the intervention underwent major changes during the evaluation process, or whether the development and/or content was “frozen” during the trial. Describe dynamic components such as news feeds or changing content.</t>
  </si>
  <si>
    <r>
      <rPr>
        <b/>
        <sz val="10"/>
        <color theme="1"/>
        <rFont val="Calibri"/>
        <family val="2"/>
        <scheme val="minor"/>
      </rPr>
      <t>ICP/HAI</t>
    </r>
    <r>
      <rPr>
        <sz val="10"/>
        <color theme="1"/>
        <rFont val="Calibri"/>
        <family val="2"/>
        <scheme val="minor"/>
      </rPr>
      <t xml:space="preserve">
Hand hygiene (improving HH compliance)</t>
    </r>
  </si>
  <si>
    <r>
      <rPr>
        <b/>
        <sz val="10"/>
        <color theme="1"/>
        <rFont val="Calibri"/>
        <family val="2"/>
        <scheme val="minor"/>
      </rPr>
      <t>ICP</t>
    </r>
    <r>
      <rPr>
        <sz val="10"/>
        <color theme="1"/>
        <rFont val="Calibri"/>
        <family val="2"/>
        <scheme val="minor"/>
      </rPr>
      <t xml:space="preserve">
Hand hygiene (increase hand hygiene freqruency)</t>
    </r>
  </si>
  <si>
    <r>
      <rPr>
        <b/>
        <sz val="10"/>
        <color theme="1"/>
        <rFont val="Calibri"/>
        <family val="2"/>
        <scheme val="minor"/>
      </rPr>
      <t>ICP</t>
    </r>
    <r>
      <rPr>
        <sz val="10"/>
        <color theme="1"/>
        <rFont val="Calibri"/>
        <family val="2"/>
        <scheme val="minor"/>
      </rPr>
      <t xml:space="preserve">
Hand hygiene (increase HH compliance)</t>
    </r>
  </si>
  <si>
    <r>
      <rPr>
        <b/>
        <sz val="10"/>
        <color theme="1"/>
        <rFont val="Calibri"/>
        <family val="2"/>
        <scheme val="minor"/>
      </rPr>
      <t>DSP</t>
    </r>
    <r>
      <rPr>
        <sz val="10"/>
        <color theme="1"/>
        <rFont val="Calibri"/>
        <family val="2"/>
        <scheme val="minor"/>
      </rPr>
      <t xml:space="preserve">
Distinguish between ASB &amp; CAUTI</t>
    </r>
  </si>
  <si>
    <r>
      <rPr>
        <b/>
        <sz val="10"/>
        <color theme="1"/>
        <rFont val="Calibri"/>
        <family val="2"/>
        <scheme val="minor"/>
      </rPr>
      <t>ASP</t>
    </r>
    <r>
      <rPr>
        <sz val="10"/>
        <color theme="1"/>
        <rFont val="Calibri"/>
        <family val="2"/>
        <scheme val="minor"/>
      </rPr>
      <t xml:space="preserve">
reducing inappropriate and unnecessary use of antimicrobials --&gt; national level focus</t>
    </r>
  </si>
  <si>
    <r>
      <rPr>
        <b/>
        <sz val="10"/>
        <color theme="1"/>
        <rFont val="Calibri"/>
        <family val="2"/>
        <scheme val="minor"/>
      </rPr>
      <t>ICP</t>
    </r>
    <r>
      <rPr>
        <sz val="10"/>
        <color theme="1"/>
        <rFont val="Calibri"/>
        <family val="2"/>
        <scheme val="minor"/>
      </rPr>
      <t xml:space="preserve">
Improve the credibility and use of infection control performance monitoring (beyond hand hygiene).</t>
    </r>
  </si>
  <si>
    <r>
      <rPr>
        <b/>
        <sz val="10"/>
        <color theme="1"/>
        <rFont val="Calibri"/>
        <family val="2"/>
        <scheme val="minor"/>
      </rPr>
      <t>DSP/ASP/ICP</t>
    </r>
    <r>
      <rPr>
        <sz val="10"/>
        <color theme="1"/>
        <rFont val="Calibri"/>
        <family val="2"/>
        <scheme val="minor"/>
      </rPr>
      <t xml:space="preserve">
Optimize HCW' behavior to limit AMR</t>
    </r>
  </si>
  <si>
    <r>
      <rPr>
        <b/>
        <sz val="10"/>
        <color theme="1"/>
        <rFont val="Calibri"/>
        <family val="2"/>
        <scheme val="minor"/>
      </rPr>
      <t>ICP</t>
    </r>
    <r>
      <rPr>
        <sz val="10"/>
        <color theme="1"/>
        <rFont val="Calibri"/>
        <family val="2"/>
        <scheme val="minor"/>
      </rPr>
      <t xml:space="preserve">
HH compliance</t>
    </r>
  </si>
  <si>
    <r>
      <rPr>
        <b/>
        <sz val="10"/>
        <color theme="1"/>
        <rFont val="Calibri"/>
        <family val="2"/>
        <scheme val="minor"/>
      </rPr>
      <t>ASP</t>
    </r>
    <r>
      <rPr>
        <sz val="10"/>
        <color theme="1"/>
        <rFont val="Calibri"/>
        <family val="2"/>
        <scheme val="minor"/>
      </rPr>
      <t xml:space="preserve">
Optimize use of antimicrobial agents, decrease antimicrobial resistance, and decrease rates of CDI</t>
    </r>
  </si>
  <si>
    <r>
      <rPr>
        <b/>
        <sz val="10"/>
        <color theme="1"/>
        <rFont val="Calibri"/>
        <family val="2"/>
        <scheme val="minor"/>
      </rPr>
      <t>HAI</t>
    </r>
    <r>
      <rPr>
        <sz val="10"/>
        <color theme="1"/>
        <rFont val="Calibri"/>
        <family val="2"/>
        <scheme val="minor"/>
      </rPr>
      <t xml:space="preserve">
The study aimed to reduce catheter use and duration of catheterisation</t>
    </r>
  </si>
  <si>
    <r>
      <rPr>
        <b/>
        <sz val="10"/>
        <color theme="1"/>
        <rFont val="Calibri"/>
        <family val="2"/>
        <scheme val="minor"/>
      </rPr>
      <t>ASP</t>
    </r>
    <r>
      <rPr>
        <sz val="10"/>
        <color theme="1"/>
        <rFont val="Calibri"/>
        <family val="2"/>
        <scheme val="minor"/>
      </rPr>
      <t xml:space="preserve">
Promote the judicioususe of antibiotics</t>
    </r>
  </si>
  <si>
    <t>Yes (incl. substantiation of choice); HCW as key-informants and pilot-testersfunction &amp; described in terms of sexe, age, employment (full-time), highest education, experience at hospital/unit and in healthcare. &amp; Nurses represent the largest proportion of healthcare staff that have direct contact with patients and are, therefore, an important target group of any HH intervention.</t>
  </si>
  <si>
    <t xml:space="preserve">Described (MO, no substantiation of choice or characteristics); HCW and managers/adminstrators in formative evaluation (focus groups before and after implementation) &amp; Pre-intervention focus groups/interviews with 7 adminsitrators and 19 staff from all shifts. Post-intervention focus groups with 9 staff and 11 managers, including nurses, nurse educators, nurse managers, laboratory technicians, radiology staff, respiratory therapists, and environmental service staff. </t>
  </si>
  <si>
    <t>Described; HCW as key-informants and pilot-testers &amp; The delivery of the audit and feedback script and the color-coded algorithm will be pilot tested with residents who will graduate prior to the start of the intervention and with nonphysician healthcare providers on nonstudy wards.</t>
  </si>
  <si>
    <t>Described; HCW as key-informants and pilot-testers, incl. justification for type of key-informants &amp; a pilot APS was conducted to assess the usability and generalizability of the tool, ensuring that it could be used by a range of end users to achieve their  specified goals with efficiency and satisfaction. &amp; It takes time and effort to develop an audit tool that is suitable for different AMS practitioners in a wide range of hospital settings. By involving the end users in the design and evaluation, we have been able to provide a practical and relevant tool for metropolitan, regional and rural hospitals and the private sector. &amp; trials by auditors from different health profession backgrounds and with differing levels of experience in AMS. &amp; It was advised that the assessment of ‘compliance with guidelines’ and ‘appropriateness’ should involve a multidisciplinary team, consisting of a physician and a pharmacist or infection control practitioner.</t>
  </si>
  <si>
    <t>Described; A pilot-test was held with two AMR-experts and a urologist to ensure comprehension and clarity of the questions. &amp; For both focus groups pilot-tests were held with a urologist to ensure clarity and comprehension of the questions. &amp; Participants were unfamiliar with qualitative research in the form of focus groups and with participating in a participatory research project. &amp; HCW Required Examples to Envision and Verbalize Technological Needs &amp; extensively discussing success factors for implementation from the start of the development process with relevant stakeholders is crucial [11]. As mentioned before, they are the ones responsible for implementing successful solutions in practice. Therefore, the second aim of this paper is to demonstrate how bottom-up participatory development is a necessary precondition for the development of persuasive datadriven technologies that foster sustainable implementation.We do this, by showing how our bottom-up participatory approach persuaded end-users (i.e. HCW) from the start to get engaged by and take ownership of the persuasive technology. &amp; By using this multidisciplinary, socio-technical behavioral approach, we gained deep understanding of the  relevant stakeholders, their think- and work-processes and their context, including success factors for future implementation.By studying these, we aim to better match HCW’ and other stakeholders’ perspectives to optimally benefit from  the vast amount of routinely collected data, to improve the quality and safety of healthcare. &amp; The Sequential Explanatory Design Enabled Prioritizing HCW’ Content Needs. &amp; HCW Required Examples to Envision and Verbalize Technological Needs. &amp; Participants were enthusiastic about the participatory research, because it incorporates their perspective from the start of development: “You start from the user groups that you want to reach. From the whole process you learn if and how they are open for that and how they want to be persuaded.” (R5). At first, participants had some doubts about the qualitative and open nature of the focus groups. Along the way, participants realized its added value, because the abstracted findings and prototype matched their needs and context. &amp; The approach allowed for continuous formative evaluations to iteratively elicit and sharpen HCW’ needs, contextual considerations and their interdependencies to design persuasive technology.</t>
  </si>
  <si>
    <t>Described, incl. substantiation of choice and characteristics); nurses of varying ages in focus groups and tests. &amp; To restrict the focus group, thus simplifying the research process, the decision to implement this instantiation only for nurses was made. Also, because they spend most of their time in the ward, it makes it easy for the research team to talk with them and gather feedback. &amp; Even though this fact was considered, the research team decided to not to focus too much on this general characterization and developed the IS in collaboration with the nurses, and decided to infer their affinity with games based on their feedback after interacting with the system. &amp; Consideration of human factors to promote a new and better habit was not only present on mechanics like the real-time feedback displayed in a fun and engaging way. By involving nurses since the beginning and taking their feedback into consideration during the whole process, nurses developed a sense of trust in the research team (thus they were more willing to accept being monitored) and it was possible to align the solution with their needs. &amp; By involving nurses in the research since the beginning, it was possible to align the IS with their needs, which was confirmed by the results and their feedback. In projects like these, where a solution is being designed for the benefit of someone, is important to involve them since the very beginning in order to enable a higher sense of ownership in the process and better understand end users’ requirements. &amp; DSRM was a valuable methodology that allowed the study of the co-design of the system along with the sense of ownership by the nurses’ participating in the study.</t>
  </si>
  <si>
    <r>
      <t xml:space="preserve">Described; </t>
    </r>
    <r>
      <rPr>
        <b/>
        <sz val="10"/>
        <color theme="1"/>
        <rFont val="Calibri"/>
        <family val="2"/>
        <scheme val="minor"/>
      </rPr>
      <t xml:space="preserve">formative evaluation of existing programs with key-stakeholders &amp; </t>
    </r>
    <r>
      <rPr>
        <sz val="10"/>
        <color theme="1"/>
        <rFont val="Calibri"/>
        <family val="2"/>
        <scheme val="minor"/>
      </rPr>
      <t>Based on the responses to the quantitative survey, purposeful sampling was used to select hospitals that reported a variety of stewardship practices, that had established and new programs, and that had various health professionals as survey responders (pharmacist or physician). Based on these criteria, members of ASPs who had responded to the quantitative survey were invited to participate in the qualitative phase of the project. &amp; 15 pharmacists and 6 physicians representing unique hospitals</t>
    </r>
  </si>
  <si>
    <t xml:space="preserve">Described; This paper presents findings from focus groups aimed at gathering information about clinicians’ experiences of being involved in the project and to identify the barriers and enablers to the implementation and sustainability of the change in practice. &amp; Key stakeholders were identified as those that could provide sponsorship and authority for the rollout of the intervention at each site, and those who would play a role in the rollout. This included managers, educators, champions and clinicians (nurses and doctors). &amp; Manager engagement was seen as critical by focus group participants for a variety of reasons. Managers at a service and ward level needed to be aware of what was involved in implementation so that the project could run according to plan and challenges could be identified and overcome. Managers were seen as those who could provide leadership through sponsorship to prioritise implementation commitments, and they had the authority to make the rollout happen and make the workload required a legitimate part of workloads. &amp; Who was deployed, and how they were deployed, varied considerably across LHDs, with some facilities having well-established practice change processes, and other sites being less prepared. A key difference was the reliance primarily on nurse educators compared to spreading workload across a variety of senior clinicians such as CNCs, CNSs, managers and nurse educators. &amp; The implementation was largely nurse-led with nursing staff engagement viewed as critical to the success of the implementation. Opinion leaders were engaged as members of the design and implementation team. Nurse champions were engaged in each ward in order to promote and facilitate practice change. Along with self-nominated champions who generally work across shifts, nurse educators and expert clinicians with specialist knowledge were engaged to support education sessions and to undertake competency assessment. &amp; Engagement of key stakeholders was seen as critical to successful implementation of the intervention. Participants identified the need for engagement across the whole implementation timeline, beginning early with consultation and information sharing and continuing with ongoing information and opportunity for communication and confirmation of processes when necessary. This included managers, educators, champions and clinicians (nurses and doctors). &amp; Manager engagement was seen as critical by focus group participants for a variety of reasons. Managers at a service and ward level needed to be aware of what was involved in implementation so that the project could run according to plan and challenges could be identified and overcome. Managers were seen as those who could provide leadership through sponsorship to prioritise implementation commitments, and they had the authority to make the rollout happen and make the workload required a legitimate part of workloads. &amp; Along with managers, comprehensive engagement with the project implementation team at each site was seen as critical to the success of rollout because implementation at each site varied according to available staff and what was happening on site at the time. &amp; Another identified barrier to success of the practice change was difficulty to engage medical staff, who in some areas (e.g. operating theatres) are more likely than nurses to be making decisions about the need for a catheter and to perform catheterisation. Having medical input on the research team meant that the project, its aims and change process were communicated through appropriate channels. However, despite this and education sessions being provided to junior doctors, very few doctors on site were perceived to be engaged with the practice change process. &amp; Some participants who were engaged as part of the implementation team found their role provided a new experience. They reported having little experience and exposure to implementation research projects and hence were not fully aware of the amount of time required to conduct the implementation strategies and collect data, such as undertaking audits. &amp; The extra work involved running multiple education sessions, undertaking competency assessments, attending project meetings, collecting audit data, documentation and troubleshooting problems with catheter packs and noncompliance with guidelines. &amp; Participants emphasised the need for engagement that occurs early, is sustained and specifically involves clinicians engaged in IDC decision-making and care. &amp; Stakeholders (e.g. nurses) involved in developing and trialing the audit tool, guidelines, catheterisation pack and awareness campaign. </t>
  </si>
  <si>
    <t xml:space="preserve">Described; Providers prescribing antibiotics include 23 neonatologists, 11 NICU fellows, 19 pediatric nurse practitioners, 7 hospitalists, and 60 pediatric residents (5 per month). &amp; Conducted focus groups with prescribers to evaluate acceptance of individual feedback. &amp; We included a neonatologist on our study team and obtained ongoing support from the NICU leadership to maximize prescribers’ receptiveness to the feedback intervention. &amp; To maximize the receptiveness of the NICU staff, we involved the NICU leadership and conducted focus groups. </t>
  </si>
  <si>
    <t xml:space="preserve">Described;  In July 2010, the paper-based prototype instrument developed by the development group was  tested by a small cohort of 12 testers who were all senior nurses employed in four pilot sites. &amp; Design principles for the instrument were agreed by the development group. &amp; Specialist expert groups were commissioned for each specialty area. These groups met monthly during the first 6 months of the development. They were asked to review the  literature and recommend operational definitions to the steering group for testing based on consensus. &amp; In July 2010, the paper-based prototype instrument developed by the development group was  tested by a small cohort of 12 testers who were all senior nurses employed in four pilot sites. &amp; A questionnaire survey was carried out on data collection day in September 2010 to collect feedback from users. &amp; Our theory that engagement in PDSA testing would lead to buy in and ownership was shown to be true in part, but also produced some unexpected and potentially interesting results. Frustration was expressed at the constant changing nature of the instrument by a small cohort of testers and a desire for it to be ‘finished’ intensified over time, suggesting some dissatisfaction with the iterative and unstable nature of the approach. Theories of the diffusion of innovation may help to explain this phenomenon in suggesting that over 50% of the hospital staff population would prefer a ‘tested’ product. </t>
  </si>
  <si>
    <t>Expertise, background, and any specific training given &amp; When recipients have been involved in the design of the A&amp;F, incl. the perception of key stakeholders about whether the intervention is externally or internally developed</t>
  </si>
  <si>
    <t>2-36</t>
  </si>
  <si>
    <t>AF&amp;DevImpl</t>
  </si>
  <si>
    <t>=</t>
  </si>
  <si>
    <t>Half</t>
  </si>
  <si>
    <t>Few</t>
  </si>
  <si>
    <t>Some</t>
  </si>
  <si>
    <t>Most</t>
  </si>
  <si>
    <t>All</t>
  </si>
  <si>
    <t>Target behaviour &amp; added value</t>
  </si>
  <si>
    <t>Implementation complexity &amp; Compatibility with target behaviour and work processes</t>
  </si>
  <si>
    <t>Why this intervention (e.g. describe known or supposed mechanism of action of the active component/s of the intervention)</t>
  </si>
  <si>
    <t>Improving current APM-AF</t>
  </si>
  <si>
    <t>Authorities/often used</t>
  </si>
  <si>
    <t>Embedding in practice</t>
  </si>
  <si>
    <t>Described; extensive reflection on barriers from literature and in practice &amp; A number of other competing changes and initiatives prevalent in the organization including building, reorganization of services, and staffing structure were potential barriers. &amp; The infection control knowledge of auditors was a limiting factor, and initially some auditors restricted questions to the ones they could answer. The range of questions and potential for improving infection control knowledge increased when answer sheets were provided. &amp; Local managers were responsible for arranging maintenance, but the process could be onerous and protracted. An issue mentioned frequently was empty or broken soap and alcohol hand gel dispensers. In 2013-2014, a project was undertaken to replace all soap and alcohol hand gel dispensers with standardized products and dispensers that staff had positively evaluated. The condition of soap and gel dispensers was subsequently included in the IC-CQI tool, and subsequent validated scores indicated a sustained improvement across the organization. &amp; Some areas readily used this opportunity to identify, improve, and monitor issues, whereas others were reluctant to highlight problems as there was anxiety about producing a low  score even for a short period. Sometimes, encouragement was required to tackle an area of practice that was recognized as requiring improvement. &amp; &amp; Resistance to acknowledging and monitoring areas that required improvement was a recurring issue during the development and implementation of this tool. Consequently, the assimilation of this change within the organization was slow, and auditors reported persistent pressure from managers to achieve targets and avoid highlighting areas for improvement. At times this perpetuated the organizational blindness to problems and it was unclear if this influenced the priority given for time for training and data collection.</t>
  </si>
  <si>
    <t>Execution</t>
  </si>
  <si>
    <t>Intended</t>
  </si>
  <si>
    <t>Actual</t>
  </si>
  <si>
    <t>APM-AF system u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 #,##0.00_ ;_ * \-#,##0.00_ ;_ * &quot;-&quot;??_ ;_ @_ "/>
    <numFmt numFmtId="164" formatCode="_ * #,##0_ ;_ * \-#,##0_ ;_ * &quot;-&quot;??_ ;_ @_ "/>
  </numFmts>
  <fonts count="24" x14ac:knownFonts="1">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b/>
      <sz val="10"/>
      <color theme="1"/>
      <name val="Calibri"/>
      <family val="2"/>
      <scheme val="minor"/>
    </font>
    <font>
      <b/>
      <sz val="12"/>
      <color theme="1"/>
      <name val="Calibri"/>
      <family val="2"/>
      <scheme val="minor"/>
    </font>
    <font>
      <sz val="12"/>
      <color theme="1"/>
      <name val="Calibri"/>
      <family val="2"/>
      <scheme val="minor"/>
    </font>
    <font>
      <b/>
      <sz val="18"/>
      <color theme="1"/>
      <name val="Calibri"/>
      <family val="2"/>
      <scheme val="minor"/>
    </font>
    <font>
      <sz val="10"/>
      <color theme="1"/>
      <name val="Calibri"/>
      <family val="2"/>
      <scheme val="minor"/>
    </font>
    <font>
      <i/>
      <sz val="11"/>
      <color theme="1"/>
      <name val="Calibri"/>
      <family val="2"/>
      <scheme val="minor"/>
    </font>
    <font>
      <i/>
      <sz val="10"/>
      <color theme="1"/>
      <name val="Calibri"/>
      <family val="2"/>
      <scheme val="minor"/>
    </font>
    <font>
      <sz val="10"/>
      <color rgb="FFFF0000"/>
      <name val="Calibri"/>
      <family val="2"/>
      <scheme val="minor"/>
    </font>
    <font>
      <sz val="10"/>
      <name val="Calibri"/>
      <family val="2"/>
      <scheme val="minor"/>
    </font>
    <font>
      <sz val="10"/>
      <color rgb="FF333333"/>
      <name val="Calibri"/>
      <family val="2"/>
      <scheme val="minor"/>
    </font>
    <font>
      <sz val="11"/>
      <color theme="2"/>
      <name val="Calibri"/>
      <family val="2"/>
      <scheme val="minor"/>
    </font>
    <font>
      <sz val="11"/>
      <name val="Calibri"/>
      <family val="2"/>
      <scheme val="minor"/>
    </font>
    <font>
      <sz val="10"/>
      <color theme="0" tint="-0.34998626667073579"/>
      <name val="Calibri"/>
      <family val="2"/>
      <scheme val="minor"/>
    </font>
    <font>
      <b/>
      <sz val="9"/>
      <color theme="0"/>
      <name val="Calibri"/>
      <family val="2"/>
      <scheme val="minor"/>
    </font>
    <font>
      <b/>
      <sz val="10"/>
      <color theme="0"/>
      <name val="Calibri"/>
      <family val="2"/>
      <scheme val="minor"/>
    </font>
    <font>
      <sz val="9"/>
      <color theme="0" tint="-0.34998626667073579"/>
      <name val="Calibri"/>
      <family val="2"/>
      <scheme val="minor"/>
    </font>
    <font>
      <sz val="8"/>
      <name val="Calibri"/>
      <family val="2"/>
      <scheme val="minor"/>
    </font>
    <font>
      <sz val="9"/>
      <color rgb="FFFF0000"/>
      <name val="Calibri"/>
      <family val="2"/>
      <scheme val="minor"/>
    </font>
    <font>
      <b/>
      <sz val="14"/>
      <color theme="1"/>
      <name val="Calibri"/>
      <family val="2"/>
      <scheme val="minor"/>
    </font>
    <font>
      <sz val="18"/>
      <name val="Calibri"/>
      <family val="2"/>
      <scheme val="minor"/>
    </font>
  </fonts>
  <fills count="31">
    <fill>
      <patternFill patternType="none"/>
    </fill>
    <fill>
      <patternFill patternType="gray125"/>
    </fill>
    <fill>
      <patternFill patternType="solid">
        <fgColor rgb="FF00B0F0"/>
        <bgColor indexed="64"/>
      </patternFill>
    </fill>
    <fill>
      <patternFill patternType="solid">
        <fgColor theme="9"/>
        <bgColor indexed="64"/>
      </patternFill>
    </fill>
    <fill>
      <patternFill patternType="solid">
        <fgColor theme="7"/>
        <bgColor indexed="64"/>
      </patternFill>
    </fill>
    <fill>
      <patternFill patternType="solid">
        <fgColor theme="0" tint="-4.9989318521683403E-2"/>
        <bgColor indexed="64"/>
      </patternFill>
    </fill>
    <fill>
      <patternFill patternType="solid">
        <fgColor rgb="FFFFCCCC"/>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theme="4" tint="-0.499984740745262"/>
        <bgColor indexed="64"/>
      </patternFill>
    </fill>
    <fill>
      <patternFill patternType="solid">
        <fgColor theme="2" tint="-9.9978637043366805E-2"/>
        <bgColor indexed="64"/>
      </patternFill>
    </fill>
    <fill>
      <patternFill patternType="solid">
        <fgColor rgb="FFFFFF00"/>
        <bgColor indexed="64"/>
      </patternFill>
    </fill>
    <fill>
      <patternFill patternType="solid">
        <fgColor rgb="FF0070C0"/>
        <bgColor indexed="64"/>
      </patternFill>
    </fill>
    <fill>
      <patternFill patternType="solid">
        <fgColor rgb="FF92D050"/>
        <bgColor indexed="64"/>
      </patternFill>
    </fill>
    <fill>
      <patternFill patternType="solid">
        <fgColor theme="7" tint="0.39997558519241921"/>
        <bgColor indexed="64"/>
      </patternFill>
    </fill>
    <fill>
      <patternFill patternType="solid">
        <fgColor theme="5" tint="0.59999389629810485"/>
        <bgColor indexed="64"/>
      </patternFill>
    </fill>
    <fill>
      <patternFill patternType="solid">
        <fgColor rgb="FFFF0000"/>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rgb="FF7030A0"/>
        <bgColor indexed="64"/>
      </patternFill>
    </fill>
    <fill>
      <patternFill patternType="solid">
        <fgColor rgb="FFFF33CC"/>
        <bgColor indexed="64"/>
      </patternFill>
    </fill>
    <fill>
      <patternFill patternType="solid">
        <fgColor theme="4" tint="0.79998168889431442"/>
        <bgColor indexed="64"/>
      </patternFill>
    </fill>
    <fill>
      <patternFill patternType="solid">
        <fgColor rgb="FF81DEFF"/>
        <bgColor indexed="64"/>
      </patternFill>
    </fill>
    <fill>
      <patternFill patternType="solid">
        <fgColor rgb="FFCCFF99"/>
        <bgColor indexed="64"/>
      </patternFill>
    </fill>
    <fill>
      <patternFill patternType="solid">
        <fgColor rgb="FF9966FF"/>
        <bgColor indexed="64"/>
      </patternFill>
    </fill>
    <fill>
      <patternFill patternType="solid">
        <fgColor rgb="FF009999"/>
        <bgColor indexed="64"/>
      </patternFill>
    </fill>
    <fill>
      <patternFill patternType="solid">
        <fgColor rgb="FFCC0066"/>
        <bgColor indexed="64"/>
      </patternFill>
    </fill>
    <fill>
      <patternFill patternType="solid">
        <fgColor rgb="FFFFC000"/>
        <bgColor indexed="64"/>
      </patternFill>
    </fill>
    <fill>
      <patternFill patternType="solid">
        <fgColor theme="5"/>
        <bgColor indexed="64"/>
      </patternFill>
    </fill>
    <fill>
      <patternFill patternType="solid">
        <fgColor rgb="FF99CCFF"/>
        <bgColor indexed="64"/>
      </patternFill>
    </fill>
  </fills>
  <borders count="36">
    <border>
      <left/>
      <right/>
      <top/>
      <bottom/>
      <diagonal/>
    </border>
    <border>
      <left/>
      <right/>
      <top/>
      <bottom style="thin">
        <color indexed="64"/>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thin">
        <color indexed="64"/>
      </bottom>
      <diagonal/>
    </border>
    <border>
      <left style="medium">
        <color indexed="64"/>
      </left>
      <right/>
      <top style="thin">
        <color indexed="64"/>
      </top>
      <bottom/>
      <diagonal/>
    </border>
    <border>
      <left/>
      <right/>
      <top style="thin">
        <color indexed="64"/>
      </top>
      <bottom/>
      <diagonal/>
    </border>
    <border>
      <left style="medium">
        <color indexed="64"/>
      </left>
      <right/>
      <top/>
      <bottom style="medium">
        <color indexed="64"/>
      </bottom>
      <diagonal/>
    </border>
    <border>
      <left/>
      <right style="medium">
        <color indexed="64"/>
      </right>
      <top/>
      <bottom style="thin">
        <color indexed="64"/>
      </bottom>
      <diagonal/>
    </border>
    <border>
      <left/>
      <right style="medium">
        <color indexed="64"/>
      </right>
      <top style="thin">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style="thin">
        <color indexed="64"/>
      </top>
      <bottom/>
      <diagonal/>
    </border>
    <border>
      <left style="thin">
        <color indexed="64"/>
      </left>
      <right/>
      <top/>
      <bottom/>
      <diagonal/>
    </border>
    <border>
      <left style="medium">
        <color indexed="64"/>
      </left>
      <right style="thin">
        <color indexed="64"/>
      </right>
      <top/>
      <bottom style="thin">
        <color indexed="64"/>
      </bottom>
      <diagonal/>
    </border>
    <border>
      <left style="medium">
        <color indexed="64"/>
      </left>
      <right style="thin">
        <color indexed="64"/>
      </right>
      <top/>
      <bottom style="medium">
        <color indexed="64"/>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3">
    <xf numFmtId="0" fontId="0" fillId="0" borderId="0"/>
    <xf numFmtId="43" fontId="1" fillId="0" borderId="0" applyFont="0" applyFill="0" applyBorder="0" applyAlignment="0" applyProtection="0"/>
    <xf numFmtId="9" fontId="1" fillId="0" borderId="0" applyFont="0" applyFill="0" applyBorder="0" applyAlignment="0" applyProtection="0"/>
  </cellStyleXfs>
  <cellXfs count="375">
    <xf numFmtId="0" fontId="0" fillId="0" borderId="0" xfId="0"/>
    <xf numFmtId="0" fontId="6" fillId="0" borderId="1" xfId="0" applyFont="1" applyBorder="1" applyAlignment="1">
      <alignment horizontal="left" vertical="top"/>
    </xf>
    <xf numFmtId="0" fontId="8" fillId="0" borderId="0" xfId="0" applyFont="1" applyAlignment="1">
      <alignment horizontal="left" vertical="top" wrapText="1"/>
    </xf>
    <xf numFmtId="0" fontId="0" fillId="0" borderId="0" xfId="0" quotePrefix="1" applyAlignment="1">
      <alignment horizontal="center" vertical="center"/>
    </xf>
    <xf numFmtId="0" fontId="8" fillId="0" borderId="0" xfId="0" quotePrefix="1" applyFont="1" applyAlignment="1">
      <alignment horizontal="center" vertical="center"/>
    </xf>
    <xf numFmtId="0" fontId="8" fillId="0" borderId="0" xfId="0" applyFont="1" applyAlignment="1">
      <alignment horizontal="center" vertical="center"/>
    </xf>
    <xf numFmtId="0" fontId="8" fillId="0" borderId="0" xfId="0" applyFont="1" applyAlignment="1">
      <alignment horizontal="center" vertical="center" wrapText="1"/>
    </xf>
    <xf numFmtId="0" fontId="8" fillId="0" borderId="0" xfId="0" applyFont="1" applyAlignment="1">
      <alignment horizontal="left" vertical="top"/>
    </xf>
    <xf numFmtId="0" fontId="0" fillId="0" borderId="0" xfId="0" applyAlignment="1">
      <alignment horizontal="center" vertical="center"/>
    </xf>
    <xf numFmtId="0" fontId="8" fillId="0" borderId="0" xfId="0" applyFont="1" applyAlignment="1">
      <alignment vertical="top"/>
    </xf>
    <xf numFmtId="0" fontId="9" fillId="0" borderId="0" xfId="0" applyFont="1" applyAlignment="1">
      <alignment horizontal="center" vertical="center"/>
    </xf>
    <xf numFmtId="0" fontId="10" fillId="0" borderId="0" xfId="0" applyFont="1" applyAlignment="1">
      <alignment horizontal="left" vertical="top" wrapText="1"/>
    </xf>
    <xf numFmtId="0" fontId="10" fillId="0" borderId="0" xfId="0" applyFont="1" applyAlignment="1">
      <alignment horizontal="center" vertical="center"/>
    </xf>
    <xf numFmtId="0" fontId="10" fillId="0" borderId="0" xfId="0" applyFont="1" applyAlignment="1">
      <alignment horizontal="center" vertical="center" wrapText="1"/>
    </xf>
    <xf numFmtId="0" fontId="8" fillId="0" borderId="0" xfId="0" applyFont="1" applyAlignment="1">
      <alignment vertical="top" wrapText="1"/>
    </xf>
    <xf numFmtId="0" fontId="8" fillId="5" borderId="0" xfId="0" applyFont="1" applyFill="1" applyAlignment="1">
      <alignment horizontal="left" vertical="top"/>
    </xf>
    <xf numFmtId="0" fontId="8" fillId="5" borderId="0" xfId="0" applyFont="1" applyFill="1" applyAlignment="1">
      <alignment horizontal="left" vertical="top" wrapText="1"/>
    </xf>
    <xf numFmtId="0" fontId="0" fillId="5" borderId="0" xfId="0" applyFill="1" applyAlignment="1">
      <alignment horizontal="center" vertical="center"/>
    </xf>
    <xf numFmtId="0" fontId="8" fillId="5" borderId="0" xfId="0" applyFont="1" applyFill="1" applyAlignment="1">
      <alignment horizontal="center" vertical="center"/>
    </xf>
    <xf numFmtId="0" fontId="8" fillId="5" borderId="0" xfId="0" applyFont="1" applyFill="1" applyAlignment="1">
      <alignment horizontal="center" vertical="center" wrapText="1"/>
    </xf>
    <xf numFmtId="0" fontId="8" fillId="5" borderId="0" xfId="0" applyFont="1" applyFill="1" applyAlignment="1">
      <alignment vertical="top" wrapText="1"/>
    </xf>
    <xf numFmtId="0" fontId="14" fillId="0" borderId="0" xfId="0" applyFont="1"/>
    <xf numFmtId="0" fontId="0" fillId="0" borderId="0" xfId="0" applyAlignment="1">
      <alignment horizontal="center"/>
    </xf>
    <xf numFmtId="9" fontId="0" fillId="0" borderId="0" xfId="2" applyFont="1" applyAlignment="1">
      <alignment horizontal="center"/>
    </xf>
    <xf numFmtId="1" fontId="0" fillId="0" borderId="0" xfId="0" applyNumberFormat="1" applyAlignment="1">
      <alignment horizontal="center"/>
    </xf>
    <xf numFmtId="9" fontId="0" fillId="0" borderId="0" xfId="0" applyNumberFormat="1"/>
    <xf numFmtId="0" fontId="2" fillId="0" borderId="0" xfId="0" applyFont="1"/>
    <xf numFmtId="0" fontId="8" fillId="0" borderId="0" xfId="0" quotePrefix="1" applyFont="1" applyAlignment="1">
      <alignment horizontal="left" vertical="top"/>
    </xf>
    <xf numFmtId="0" fontId="10" fillId="0" borderId="0" xfId="0" applyFont="1" applyAlignment="1">
      <alignment horizontal="left" vertical="top"/>
    </xf>
    <xf numFmtId="0" fontId="0" fillId="9" borderId="0" xfId="0" applyFill="1" applyAlignment="1">
      <alignment horizontal="center" vertical="center"/>
    </xf>
    <xf numFmtId="0" fontId="8" fillId="9" borderId="0" xfId="0" applyFont="1" applyFill="1" applyAlignment="1">
      <alignment horizontal="left" vertical="top"/>
    </xf>
    <xf numFmtId="0" fontId="8" fillId="9" borderId="0" xfId="0" applyFont="1" applyFill="1" applyAlignment="1">
      <alignment horizontal="center" vertical="center" wrapText="1"/>
    </xf>
    <xf numFmtId="0" fontId="8" fillId="9" borderId="0" xfId="0" applyFont="1" applyFill="1" applyAlignment="1">
      <alignment horizontal="center" vertical="center"/>
    </xf>
    <xf numFmtId="0" fontId="8" fillId="9" borderId="0" xfId="0" applyFont="1" applyFill="1" applyAlignment="1">
      <alignment horizontal="left" vertical="top" wrapText="1"/>
    </xf>
    <xf numFmtId="9" fontId="14" fillId="0" borderId="0" xfId="2" applyFont="1"/>
    <xf numFmtId="1" fontId="0" fillId="0" borderId="0" xfId="0" applyNumberFormat="1" applyAlignment="1">
      <alignment horizontal="center" vertical="center"/>
    </xf>
    <xf numFmtId="9" fontId="0" fillId="0" borderId="0" xfId="0" applyNumberFormat="1" applyAlignment="1">
      <alignment horizontal="center" vertical="center"/>
    </xf>
    <xf numFmtId="9" fontId="0" fillId="0" borderId="0" xfId="2" applyFont="1" applyAlignment="1">
      <alignment horizontal="center" vertical="center"/>
    </xf>
    <xf numFmtId="0" fontId="17" fillId="10" borderId="0" xfId="0" applyFont="1" applyFill="1" applyAlignment="1">
      <alignment horizontal="center" vertical="top" wrapText="1"/>
    </xf>
    <xf numFmtId="0" fontId="18" fillId="10" borderId="0" xfId="0" applyFont="1" applyFill="1" applyAlignment="1">
      <alignment vertical="top" wrapText="1"/>
    </xf>
    <xf numFmtId="0" fontId="19" fillId="4" borderId="0" xfId="0" applyFont="1" applyFill="1" applyAlignment="1">
      <alignment horizontal="center" vertical="top"/>
    </xf>
    <xf numFmtId="0" fontId="8" fillId="4" borderId="0" xfId="0" applyFont="1" applyFill="1" applyAlignment="1">
      <alignment vertical="top" wrapText="1"/>
    </xf>
    <xf numFmtId="0" fontId="8" fillId="4" borderId="0" xfId="0" applyFont="1" applyFill="1" applyAlignment="1">
      <alignment horizontal="left" vertical="top" wrapText="1"/>
    </xf>
    <xf numFmtId="0" fontId="19" fillId="2" borderId="0" xfId="0" applyFont="1" applyFill="1" applyAlignment="1">
      <alignment horizontal="center" vertical="top"/>
    </xf>
    <xf numFmtId="0" fontId="8" fillId="2" borderId="0" xfId="0" applyFont="1" applyFill="1" applyAlignment="1">
      <alignment vertical="top" wrapText="1"/>
    </xf>
    <xf numFmtId="0" fontId="19" fillId="0" borderId="0" xfId="0" applyFont="1" applyAlignment="1">
      <alignment horizontal="center" vertical="top"/>
    </xf>
    <xf numFmtId="0" fontId="8" fillId="11" borderId="0" xfId="0" applyFont="1" applyFill="1" applyAlignment="1">
      <alignment vertical="top" wrapText="1"/>
    </xf>
    <xf numFmtId="0" fontId="8" fillId="11" borderId="0" xfId="0" applyFont="1" applyFill="1" applyAlignment="1">
      <alignment horizontal="left" vertical="top" wrapText="1"/>
    </xf>
    <xf numFmtId="0" fontId="19" fillId="11" borderId="0" xfId="0" applyFont="1" applyFill="1" applyAlignment="1">
      <alignment horizontal="center" vertical="top"/>
    </xf>
    <xf numFmtId="0" fontId="13" fillId="0" borderId="0" xfId="0" applyFont="1" applyAlignment="1">
      <alignment vertical="top" wrapText="1"/>
    </xf>
    <xf numFmtId="0" fontId="18" fillId="10" borderId="0" xfId="0" applyFont="1" applyFill="1" applyAlignment="1">
      <alignment horizontal="left" vertical="top"/>
    </xf>
    <xf numFmtId="0" fontId="8" fillId="4" borderId="0" xfId="0" applyFont="1" applyFill="1" applyAlignment="1">
      <alignment horizontal="left" vertical="top"/>
    </xf>
    <xf numFmtId="0" fontId="8" fillId="2" borderId="0" xfId="0" applyFont="1" applyFill="1" applyAlignment="1">
      <alignment horizontal="left" vertical="top"/>
    </xf>
    <xf numFmtId="0" fontId="8" fillId="11" borderId="0" xfId="0" applyFont="1" applyFill="1" applyAlignment="1">
      <alignment horizontal="left" vertical="top"/>
    </xf>
    <xf numFmtId="0" fontId="11" fillId="0" borderId="0" xfId="0" applyFont="1" applyAlignment="1">
      <alignment horizontal="left" vertical="top"/>
    </xf>
    <xf numFmtId="0" fontId="8" fillId="4" borderId="0" xfId="0" applyFont="1" applyFill="1" applyAlignment="1">
      <alignment vertical="top"/>
    </xf>
    <xf numFmtId="0" fontId="8" fillId="2" borderId="0" xfId="0" applyFont="1" applyFill="1" applyAlignment="1">
      <alignment vertical="top"/>
    </xf>
    <xf numFmtId="0" fontId="8" fillId="11" borderId="0" xfId="0" applyFont="1" applyFill="1" applyAlignment="1">
      <alignment vertical="top"/>
    </xf>
    <xf numFmtId="0" fontId="13" fillId="0" borderId="0" xfId="0" applyFont="1" applyAlignment="1">
      <alignment vertical="top"/>
    </xf>
    <xf numFmtId="0" fontId="16" fillId="0" borderId="0" xfId="0" applyFont="1" applyAlignment="1">
      <alignment vertical="top"/>
    </xf>
    <xf numFmtId="0" fontId="16" fillId="4" borderId="0" xfId="0" applyFont="1" applyFill="1" applyAlignment="1">
      <alignment vertical="top"/>
    </xf>
    <xf numFmtId="0" fontId="13" fillId="0" borderId="0" xfId="0" applyFont="1" applyAlignment="1">
      <alignment horizontal="left" vertical="top"/>
    </xf>
    <xf numFmtId="0" fontId="8" fillId="0" borderId="0" xfId="0" applyFont="1" applyAlignment="1">
      <alignment horizontal="left" vertical="top"/>
    </xf>
    <xf numFmtId="0" fontId="8" fillId="0" borderId="0" xfId="0" applyFont="1" applyAlignment="1">
      <alignment vertical="top"/>
    </xf>
    <xf numFmtId="0" fontId="8" fillId="0" borderId="0" xfId="0" applyFont="1" applyAlignment="1">
      <alignment horizontal="left" vertical="top" wrapText="1"/>
    </xf>
    <xf numFmtId="0" fontId="8" fillId="0" borderId="0" xfId="0" applyFont="1" applyAlignment="1">
      <alignment vertical="top" wrapText="1"/>
    </xf>
    <xf numFmtId="0" fontId="8" fillId="0" borderId="0" xfId="0" applyFont="1" applyAlignment="1">
      <alignment horizontal="left" vertical="top"/>
    </xf>
    <xf numFmtId="0" fontId="8" fillId="0" borderId="0" xfId="0" applyFont="1" applyAlignment="1">
      <alignment horizontal="left" vertical="top" wrapText="1"/>
    </xf>
    <xf numFmtId="0" fontId="19" fillId="12" borderId="0" xfId="0" applyFont="1" applyFill="1" applyAlignment="1">
      <alignment horizontal="center" vertical="top"/>
    </xf>
    <xf numFmtId="0" fontId="8" fillId="12" borderId="0" xfId="0" applyFont="1" applyFill="1" applyAlignment="1">
      <alignment vertical="top" wrapText="1"/>
    </xf>
    <xf numFmtId="0" fontId="8" fillId="12" borderId="0" xfId="0" applyFont="1" applyFill="1" applyAlignment="1">
      <alignment vertical="top"/>
    </xf>
    <xf numFmtId="0" fontId="8" fillId="12" borderId="0" xfId="0" applyFont="1" applyFill="1" applyAlignment="1">
      <alignment horizontal="left" vertical="top"/>
    </xf>
    <xf numFmtId="0" fontId="19" fillId="13" borderId="0" xfId="0" applyFont="1" applyFill="1" applyAlignment="1">
      <alignment horizontal="center" vertical="top"/>
    </xf>
    <xf numFmtId="0" fontId="8" fillId="13" borderId="0" xfId="0" applyFont="1" applyFill="1" applyAlignment="1">
      <alignment vertical="top" wrapText="1"/>
    </xf>
    <xf numFmtId="0" fontId="8" fillId="13" borderId="0" xfId="0" applyFont="1" applyFill="1" applyAlignment="1">
      <alignment vertical="top"/>
    </xf>
    <xf numFmtId="0" fontId="8" fillId="13" borderId="0" xfId="0" applyFont="1" applyFill="1" applyAlignment="1">
      <alignment horizontal="left" vertical="top"/>
    </xf>
    <xf numFmtId="0" fontId="19" fillId="14" borderId="0" xfId="0" applyFont="1" applyFill="1" applyAlignment="1">
      <alignment horizontal="center" vertical="top"/>
    </xf>
    <xf numFmtId="0" fontId="8" fillId="14" borderId="0" xfId="0" applyFont="1" applyFill="1" applyAlignment="1">
      <alignment vertical="top" wrapText="1"/>
    </xf>
    <xf numFmtId="0" fontId="8" fillId="14" borderId="0" xfId="0" applyFont="1" applyFill="1" applyAlignment="1">
      <alignment vertical="top"/>
    </xf>
    <xf numFmtId="0" fontId="8" fillId="14" borderId="0" xfId="0" applyFont="1" applyFill="1" applyAlignment="1">
      <alignment horizontal="left" vertical="top"/>
    </xf>
    <xf numFmtId="0" fontId="19" fillId="15" borderId="0" xfId="0" applyFont="1" applyFill="1" applyAlignment="1">
      <alignment horizontal="center" vertical="top"/>
    </xf>
    <xf numFmtId="0" fontId="8" fillId="15" borderId="0" xfId="0" applyFont="1" applyFill="1" applyAlignment="1">
      <alignment vertical="top" wrapText="1"/>
    </xf>
    <xf numFmtId="0" fontId="8" fillId="15" borderId="0" xfId="0" applyFont="1" applyFill="1" applyAlignment="1">
      <alignment vertical="top"/>
    </xf>
    <xf numFmtId="0" fontId="8" fillId="15" borderId="0" xfId="0" applyFont="1" applyFill="1" applyAlignment="1">
      <alignment horizontal="left" vertical="top"/>
    </xf>
    <xf numFmtId="0" fontId="19" fillId="16" borderId="0" xfId="0" applyFont="1" applyFill="1" applyAlignment="1">
      <alignment horizontal="center" vertical="top"/>
    </xf>
    <xf numFmtId="0" fontId="8" fillId="16" borderId="0" xfId="0" applyFont="1" applyFill="1" applyAlignment="1">
      <alignment vertical="top"/>
    </xf>
    <xf numFmtId="0" fontId="8" fillId="16" borderId="0" xfId="0" applyFont="1" applyFill="1" applyAlignment="1">
      <alignment horizontal="left" vertical="top"/>
    </xf>
    <xf numFmtId="0" fontId="8" fillId="16" borderId="0" xfId="0" applyFont="1" applyFill="1" applyAlignment="1">
      <alignment horizontal="left" vertical="top" wrapText="1"/>
    </xf>
    <xf numFmtId="0" fontId="8" fillId="14" borderId="0" xfId="0" applyFont="1" applyFill="1" applyAlignment="1">
      <alignment horizontal="left" vertical="top" wrapText="1"/>
    </xf>
    <xf numFmtId="0" fontId="19" fillId="8" borderId="0" xfId="0" applyFont="1" applyFill="1" applyAlignment="1">
      <alignment horizontal="center" vertical="top"/>
    </xf>
    <xf numFmtId="0" fontId="8" fillId="8" borderId="0" xfId="0" applyFont="1" applyFill="1" applyAlignment="1">
      <alignment vertical="top" wrapText="1"/>
    </xf>
    <xf numFmtId="0" fontId="8" fillId="8" borderId="0" xfId="0" applyFont="1" applyFill="1" applyAlignment="1">
      <alignment vertical="top"/>
    </xf>
    <xf numFmtId="0" fontId="8" fillId="8" borderId="0" xfId="0" applyFont="1" applyFill="1" applyAlignment="1">
      <alignment horizontal="left" vertical="top"/>
    </xf>
    <xf numFmtId="0" fontId="19" fillId="5" borderId="0" xfId="0" applyFont="1" applyFill="1" applyAlignment="1">
      <alignment horizontal="center" vertical="top"/>
    </xf>
    <xf numFmtId="0" fontId="8" fillId="5" borderId="0" xfId="0" applyFont="1" applyFill="1" applyAlignment="1">
      <alignment vertical="top"/>
    </xf>
    <xf numFmtId="0" fontId="16" fillId="14" borderId="0" xfId="0" applyFont="1" applyFill="1" applyAlignment="1">
      <alignment vertical="top"/>
    </xf>
    <xf numFmtId="0" fontId="16" fillId="5" borderId="0" xfId="0" applyFont="1" applyFill="1" applyAlignment="1">
      <alignment vertical="top"/>
    </xf>
    <xf numFmtId="0" fontId="19" fillId="17" borderId="0" xfId="0" applyFont="1" applyFill="1" applyAlignment="1">
      <alignment horizontal="center" vertical="top"/>
    </xf>
    <xf numFmtId="0" fontId="8" fillId="17" borderId="0" xfId="0" applyFont="1" applyFill="1" applyAlignment="1">
      <alignment vertical="top" wrapText="1"/>
    </xf>
    <xf numFmtId="0" fontId="8" fillId="17" borderId="0" xfId="0" applyFont="1" applyFill="1" applyAlignment="1">
      <alignment vertical="top"/>
    </xf>
    <xf numFmtId="0" fontId="8" fillId="17" borderId="0" xfId="0" applyFont="1" applyFill="1" applyAlignment="1">
      <alignment horizontal="left" vertical="top"/>
    </xf>
    <xf numFmtId="0" fontId="18" fillId="10" borderId="0" xfId="0" applyFont="1" applyFill="1" applyAlignment="1">
      <alignment vertical="top"/>
    </xf>
    <xf numFmtId="0" fontId="19" fillId="18" borderId="0" xfId="0" applyFont="1" applyFill="1" applyAlignment="1">
      <alignment horizontal="center" vertical="top"/>
    </xf>
    <xf numFmtId="0" fontId="8" fillId="18" borderId="0" xfId="0" applyFont="1" applyFill="1" applyAlignment="1">
      <alignment vertical="top"/>
    </xf>
    <xf numFmtId="0" fontId="8" fillId="18" borderId="0" xfId="0" applyFont="1" applyFill="1" applyAlignment="1">
      <alignment vertical="top" wrapText="1"/>
    </xf>
    <xf numFmtId="0" fontId="8" fillId="18" borderId="0" xfId="0" applyFont="1" applyFill="1" applyAlignment="1">
      <alignment horizontal="left" vertical="top"/>
    </xf>
    <xf numFmtId="0" fontId="21" fillId="6" borderId="0" xfId="0" applyFont="1" applyFill="1" applyAlignment="1">
      <alignment horizontal="center" vertical="top"/>
    </xf>
    <xf numFmtId="0" fontId="11" fillId="6" borderId="0" xfId="0" applyFont="1" applyFill="1" applyAlignment="1">
      <alignment vertical="top"/>
    </xf>
    <xf numFmtId="0" fontId="11" fillId="6" borderId="0" xfId="0" applyFont="1" applyFill="1" applyAlignment="1">
      <alignment vertical="top" wrapText="1"/>
    </xf>
    <xf numFmtId="0" fontId="11" fillId="6" borderId="0" xfId="0" applyFont="1" applyFill="1" applyAlignment="1">
      <alignment horizontal="left" vertical="top"/>
    </xf>
    <xf numFmtId="0" fontId="19" fillId="19" borderId="0" xfId="0" applyFont="1" applyFill="1" applyAlignment="1">
      <alignment horizontal="center" vertical="top"/>
    </xf>
    <xf numFmtId="0" fontId="8" fillId="19" borderId="0" xfId="0" applyFont="1" applyFill="1" applyAlignment="1">
      <alignment vertical="top"/>
    </xf>
    <xf numFmtId="0" fontId="8" fillId="19" borderId="0" xfId="0" applyFont="1" applyFill="1" applyAlignment="1">
      <alignment vertical="top" wrapText="1"/>
    </xf>
    <xf numFmtId="0" fontId="8" fillId="19" borderId="0" xfId="0" applyFont="1" applyFill="1" applyAlignment="1">
      <alignment horizontal="left" vertical="top"/>
    </xf>
    <xf numFmtId="0" fontId="19" fillId="20" borderId="0" xfId="0" applyFont="1" applyFill="1" applyAlignment="1">
      <alignment horizontal="center" vertical="top"/>
    </xf>
    <xf numFmtId="0" fontId="8" fillId="20" borderId="0" xfId="0" applyFont="1" applyFill="1" applyAlignment="1">
      <alignment vertical="top"/>
    </xf>
    <xf numFmtId="0" fontId="8" fillId="20" borderId="0" xfId="0" applyFont="1" applyFill="1" applyAlignment="1">
      <alignment vertical="top" wrapText="1"/>
    </xf>
    <xf numFmtId="0" fontId="8" fillId="20" borderId="0" xfId="0" applyFont="1" applyFill="1" applyAlignment="1">
      <alignment horizontal="left" vertical="top"/>
    </xf>
    <xf numFmtId="0" fontId="19" fillId="21" borderId="0" xfId="0" applyFont="1" applyFill="1" applyAlignment="1">
      <alignment horizontal="center" vertical="top"/>
    </xf>
    <xf numFmtId="0" fontId="8" fillId="21" borderId="0" xfId="0" applyFont="1" applyFill="1" applyAlignment="1">
      <alignment vertical="top"/>
    </xf>
    <xf numFmtId="0" fontId="8" fillId="21" borderId="0" xfId="0" applyFont="1" applyFill="1" applyAlignment="1">
      <alignment vertical="top" wrapText="1"/>
    </xf>
    <xf numFmtId="0" fontId="8" fillId="21" borderId="0" xfId="0" applyFont="1" applyFill="1" applyAlignment="1">
      <alignment horizontal="left" vertical="top"/>
    </xf>
    <xf numFmtId="0" fontId="8" fillId="21" borderId="0" xfId="0" applyFont="1" applyFill="1" applyAlignment="1">
      <alignment horizontal="left" vertical="top" wrapText="1"/>
    </xf>
    <xf numFmtId="0" fontId="8" fillId="0" borderId="0" xfId="0" applyFont="1" applyAlignment="1">
      <alignment horizontal="center" vertical="top"/>
    </xf>
    <xf numFmtId="0" fontId="19" fillId="22" borderId="0" xfId="0" applyFont="1" applyFill="1" applyAlignment="1">
      <alignment horizontal="center" vertical="top"/>
    </xf>
    <xf numFmtId="0" fontId="8" fillId="22" borderId="0" xfId="0" applyFont="1" applyFill="1" applyAlignment="1">
      <alignment vertical="top"/>
    </xf>
    <xf numFmtId="0" fontId="8" fillId="22" borderId="0" xfId="0" applyFont="1" applyFill="1" applyAlignment="1">
      <alignment vertical="top" wrapText="1"/>
    </xf>
    <xf numFmtId="0" fontId="8" fillId="22" borderId="0" xfId="0" applyFont="1" applyFill="1" applyAlignment="1">
      <alignment horizontal="left" vertical="top"/>
    </xf>
    <xf numFmtId="0" fontId="19" fillId="23" borderId="0" xfId="0" applyFont="1" applyFill="1" applyAlignment="1">
      <alignment horizontal="center" vertical="top"/>
    </xf>
    <xf numFmtId="0" fontId="8" fillId="23" borderId="0" xfId="0" applyFont="1" applyFill="1" applyAlignment="1">
      <alignment vertical="top"/>
    </xf>
    <xf numFmtId="0" fontId="8" fillId="23" borderId="0" xfId="0" applyFont="1" applyFill="1" applyAlignment="1">
      <alignment horizontal="left" vertical="top" wrapText="1"/>
    </xf>
    <xf numFmtId="0" fontId="8" fillId="23" borderId="0" xfId="0" applyFont="1" applyFill="1" applyAlignment="1">
      <alignment horizontal="left" vertical="top"/>
    </xf>
    <xf numFmtId="0" fontId="21" fillId="24" borderId="0" xfId="0" applyFont="1" applyFill="1" applyAlignment="1">
      <alignment horizontal="center" vertical="top"/>
    </xf>
    <xf numFmtId="0" fontId="11" fillId="24" borderId="0" xfId="0" applyFont="1" applyFill="1" applyAlignment="1">
      <alignment vertical="top"/>
    </xf>
    <xf numFmtId="0" fontId="11" fillId="24" borderId="0" xfId="0" applyFont="1" applyFill="1" applyAlignment="1">
      <alignment vertical="top" wrapText="1"/>
    </xf>
    <xf numFmtId="0" fontId="11" fillId="24" borderId="0" xfId="0" applyFont="1" applyFill="1" applyAlignment="1">
      <alignment horizontal="left" vertical="top"/>
    </xf>
    <xf numFmtId="0" fontId="21" fillId="25" borderId="0" xfId="0" applyFont="1" applyFill="1" applyAlignment="1">
      <alignment horizontal="center" vertical="top"/>
    </xf>
    <xf numFmtId="0" fontId="11" fillId="25" borderId="0" xfId="0" applyFont="1" applyFill="1" applyAlignment="1">
      <alignment vertical="top"/>
    </xf>
    <xf numFmtId="0" fontId="11" fillId="25" borderId="0" xfId="0" applyFont="1" applyFill="1" applyAlignment="1">
      <alignment vertical="top" wrapText="1"/>
    </xf>
    <xf numFmtId="0" fontId="11" fillId="25" borderId="0" xfId="0" applyFont="1" applyFill="1" applyAlignment="1">
      <alignment horizontal="left" vertical="top"/>
    </xf>
    <xf numFmtId="0" fontId="21" fillId="26" borderId="0" xfId="0" applyFont="1" applyFill="1" applyAlignment="1">
      <alignment horizontal="center" vertical="top"/>
    </xf>
    <xf numFmtId="0" fontId="11" fillId="26" borderId="0" xfId="0" applyFont="1" applyFill="1" applyAlignment="1">
      <alignment vertical="top"/>
    </xf>
    <xf numFmtId="0" fontId="11" fillId="26" borderId="0" xfId="0" applyFont="1" applyFill="1" applyAlignment="1">
      <alignment vertical="top" wrapText="1"/>
    </xf>
    <xf numFmtId="0" fontId="11" fillId="26" borderId="0" xfId="0" applyFont="1" applyFill="1" applyAlignment="1">
      <alignment horizontal="left" vertical="top"/>
    </xf>
    <xf numFmtId="0" fontId="21" fillId="27" borderId="0" xfId="0" applyFont="1" applyFill="1" applyAlignment="1">
      <alignment horizontal="center" vertical="top"/>
    </xf>
    <xf numFmtId="0" fontId="11" fillId="27" borderId="0" xfId="0" applyFont="1" applyFill="1" applyAlignment="1">
      <alignment vertical="top"/>
    </xf>
    <xf numFmtId="0" fontId="11" fillId="27" borderId="0" xfId="0" applyFont="1" applyFill="1" applyAlignment="1">
      <alignment vertical="top" wrapText="1"/>
    </xf>
    <xf numFmtId="0" fontId="11" fillId="27" borderId="0" xfId="0" applyFont="1" applyFill="1" applyAlignment="1">
      <alignment horizontal="left" vertical="top"/>
    </xf>
    <xf numFmtId="0" fontId="12" fillId="17" borderId="0" xfId="0" applyFont="1" applyFill="1" applyAlignment="1">
      <alignment vertical="top"/>
    </xf>
    <xf numFmtId="0" fontId="12" fillId="17" borderId="0" xfId="0" applyFont="1" applyFill="1" applyAlignment="1">
      <alignment vertical="top" wrapText="1"/>
    </xf>
    <xf numFmtId="0" fontId="12" fillId="17" borderId="0" xfId="0" applyFont="1" applyFill="1" applyAlignment="1">
      <alignment horizontal="left" vertical="top"/>
    </xf>
    <xf numFmtId="0" fontId="0" fillId="0" borderId="0" xfId="0" quotePrefix="1"/>
    <xf numFmtId="0" fontId="17" fillId="10" borderId="0" xfId="0" applyFont="1" applyFill="1" applyAlignment="1">
      <alignment vertical="top" wrapText="1"/>
    </xf>
    <xf numFmtId="0" fontId="0" fillId="0" borderId="0" xfId="0" applyAlignment="1">
      <alignment wrapText="1"/>
    </xf>
    <xf numFmtId="0" fontId="0" fillId="0" borderId="0" xfId="0" applyAlignment="1"/>
    <xf numFmtId="0" fontId="8" fillId="7" borderId="0" xfId="0" applyFont="1" applyFill="1" applyAlignment="1">
      <alignment horizontal="center" vertical="top"/>
    </xf>
    <xf numFmtId="0" fontId="8" fillId="29" borderId="0" xfId="0" applyFont="1" applyFill="1" applyAlignment="1">
      <alignment horizontal="left" vertical="top"/>
    </xf>
    <xf numFmtId="9" fontId="8" fillId="0" borderId="0" xfId="2" applyFont="1" applyAlignment="1">
      <alignment horizontal="left" vertical="top"/>
    </xf>
    <xf numFmtId="0" fontId="8" fillId="0" borderId="0" xfId="0" applyFont="1" applyFill="1" applyAlignment="1">
      <alignment horizontal="left" vertical="top"/>
    </xf>
    <xf numFmtId="0" fontId="0" fillId="0" borderId="0" xfId="0" applyFill="1"/>
    <xf numFmtId="0" fontId="0" fillId="0" borderId="0" xfId="0" applyAlignment="1">
      <alignment vertical="top"/>
    </xf>
    <xf numFmtId="0" fontId="8" fillId="0" borderId="0" xfId="0" applyFont="1" applyAlignment="1">
      <alignment horizontal="left" vertical="top" wrapText="1"/>
    </xf>
    <xf numFmtId="9" fontId="8" fillId="0" borderId="0" xfId="0" applyNumberFormat="1" applyFont="1" applyAlignment="1">
      <alignment horizontal="left" vertical="top"/>
    </xf>
    <xf numFmtId="164" fontId="0" fillId="0" borderId="0" xfId="0" applyNumberFormat="1" applyAlignment="1">
      <alignment vertical="center"/>
    </xf>
    <xf numFmtId="164" fontId="0" fillId="0" borderId="0" xfId="1" applyNumberFormat="1" applyFont="1" applyAlignment="1">
      <alignment vertical="center"/>
    </xf>
    <xf numFmtId="0" fontId="8" fillId="0" borderId="0" xfId="0" applyFont="1" applyAlignment="1">
      <alignment horizontal="left" vertical="top"/>
    </xf>
    <xf numFmtId="0" fontId="14" fillId="0" borderId="0" xfId="0" applyFont="1" applyAlignment="1">
      <alignment horizontal="center"/>
    </xf>
    <xf numFmtId="0" fontId="8" fillId="0" borderId="1" xfId="0" applyFont="1" applyBorder="1" applyAlignment="1">
      <alignment horizontal="left" vertical="top" wrapText="1"/>
    </xf>
    <xf numFmtId="0" fontId="8" fillId="0" borderId="14" xfId="0" applyFont="1" applyBorder="1" applyAlignment="1">
      <alignment horizontal="left" vertical="top" wrapText="1"/>
    </xf>
    <xf numFmtId="0" fontId="8" fillId="0" borderId="0" xfId="0" applyFont="1" applyBorder="1" applyAlignment="1">
      <alignment horizontal="left" vertical="top"/>
    </xf>
    <xf numFmtId="0" fontId="0" fillId="0" borderId="0" xfId="0" quotePrefix="1" applyFill="1" applyBorder="1" applyAlignment="1">
      <alignment horizontal="center" vertical="center"/>
    </xf>
    <xf numFmtId="0" fontId="10" fillId="0" borderId="0" xfId="0" applyFont="1" applyFill="1" applyBorder="1" applyAlignment="1">
      <alignment horizontal="left" vertical="top" wrapText="1"/>
    </xf>
    <xf numFmtId="0" fontId="10" fillId="0" borderId="0" xfId="0" applyFont="1" applyFill="1" applyBorder="1" applyAlignment="1">
      <alignment horizontal="left" vertical="top"/>
    </xf>
    <xf numFmtId="0" fontId="0" fillId="0" borderId="0" xfId="0" applyBorder="1" applyAlignment="1">
      <alignment horizontal="center" vertical="center"/>
    </xf>
    <xf numFmtId="0" fontId="8" fillId="0" borderId="5" xfId="0" applyFont="1" applyBorder="1" applyAlignment="1">
      <alignment horizontal="left" vertical="top" wrapText="1"/>
    </xf>
    <xf numFmtId="0" fontId="0" fillId="0" borderId="2" xfId="0" quotePrefix="1" applyFill="1" applyBorder="1" applyAlignment="1">
      <alignment horizontal="center" vertical="center"/>
    </xf>
    <xf numFmtId="0" fontId="8" fillId="0" borderId="2" xfId="0" quotePrefix="1" applyFont="1" applyFill="1" applyBorder="1" applyAlignment="1">
      <alignment horizontal="left" vertical="top" wrapText="1"/>
    </xf>
    <xf numFmtId="0" fontId="8" fillId="0" borderId="2" xfId="0" quotePrefix="1" applyFont="1" applyFill="1" applyBorder="1" applyAlignment="1">
      <alignment horizontal="left" vertical="top"/>
    </xf>
    <xf numFmtId="0" fontId="8" fillId="0" borderId="2" xfId="0" applyFont="1" applyBorder="1" applyAlignment="1">
      <alignment horizontal="left" vertical="top" wrapText="1"/>
    </xf>
    <xf numFmtId="0" fontId="0" fillId="0" borderId="5" xfId="0" quotePrefix="1" applyFill="1" applyBorder="1" applyAlignment="1">
      <alignment horizontal="center" vertical="center"/>
    </xf>
    <xf numFmtId="0" fontId="8" fillId="0" borderId="0" xfId="0" applyFont="1" applyBorder="1" applyAlignment="1">
      <alignment horizontal="left" vertical="top" wrapText="1"/>
    </xf>
    <xf numFmtId="0" fontId="15" fillId="0" borderId="0" xfId="0" applyFont="1"/>
    <xf numFmtId="0" fontId="0" fillId="0" borderId="4" xfId="0" applyBorder="1" applyAlignment="1">
      <alignment horizontal="center" vertical="center"/>
    </xf>
    <xf numFmtId="0" fontId="0" fillId="0" borderId="11" xfId="0" applyBorder="1" applyAlignment="1">
      <alignment horizontal="center"/>
    </xf>
    <xf numFmtId="0" fontId="0" fillId="0" borderId="0" xfId="0" applyBorder="1" applyAlignment="1">
      <alignment horizontal="center"/>
    </xf>
    <xf numFmtId="0" fontId="0" fillId="0" borderId="4" xfId="0" applyBorder="1" applyAlignment="1">
      <alignment horizontal="center"/>
    </xf>
    <xf numFmtId="0" fontId="15" fillId="0" borderId="4" xfId="0" applyFont="1" applyBorder="1" applyAlignment="1">
      <alignment horizontal="center"/>
    </xf>
    <xf numFmtId="0" fontId="0" fillId="0" borderId="5" xfId="0" applyBorder="1"/>
    <xf numFmtId="0" fontId="0" fillId="0" borderId="6" xfId="0" applyBorder="1"/>
    <xf numFmtId="0" fontId="0" fillId="0" borderId="0" xfId="0" applyBorder="1"/>
    <xf numFmtId="0" fontId="15" fillId="0" borderId="0" xfId="0" applyFont="1" applyBorder="1"/>
    <xf numFmtId="0" fontId="0" fillId="0" borderId="11" xfId="0" applyBorder="1"/>
    <xf numFmtId="0" fontId="0" fillId="0" borderId="15" xfId="0" applyBorder="1"/>
    <xf numFmtId="0" fontId="15" fillId="0" borderId="5" xfId="0" applyFont="1" applyBorder="1" applyAlignment="1">
      <alignment horizontal="right"/>
    </xf>
    <xf numFmtId="9" fontId="0" fillId="0" borderId="0" xfId="2" applyFont="1" applyBorder="1" applyAlignment="1">
      <alignment horizontal="center"/>
    </xf>
    <xf numFmtId="9" fontId="15" fillId="0" borderId="0" xfId="2" applyFont="1" applyBorder="1" applyAlignment="1">
      <alignment horizontal="center"/>
    </xf>
    <xf numFmtId="9" fontId="0" fillId="0" borderId="4" xfId="0" applyNumberFormat="1" applyBorder="1"/>
    <xf numFmtId="9" fontId="8" fillId="4" borderId="0" xfId="2" applyNumberFormat="1" applyFont="1" applyFill="1" applyBorder="1" applyAlignment="1">
      <alignment horizontal="center" vertical="center"/>
    </xf>
    <xf numFmtId="9" fontId="8" fillId="17" borderId="0" xfId="2" applyNumberFormat="1" applyFont="1" applyFill="1" applyBorder="1" applyAlignment="1">
      <alignment horizontal="center" vertical="center"/>
    </xf>
    <xf numFmtId="9" fontId="8" fillId="4" borderId="1" xfId="2" applyNumberFormat="1" applyFont="1" applyFill="1" applyBorder="1" applyAlignment="1">
      <alignment horizontal="center" vertical="center"/>
    </xf>
    <xf numFmtId="9" fontId="8" fillId="17" borderId="1" xfId="2" applyNumberFormat="1" applyFont="1" applyFill="1" applyBorder="1" applyAlignment="1">
      <alignment horizontal="center" vertical="center"/>
    </xf>
    <xf numFmtId="9" fontId="8" fillId="4" borderId="14" xfId="2" applyNumberFormat="1" applyFont="1" applyFill="1" applyBorder="1" applyAlignment="1">
      <alignment horizontal="center" vertical="center"/>
    </xf>
    <xf numFmtId="9" fontId="8" fillId="17" borderId="14" xfId="2" applyNumberFormat="1" applyFont="1" applyFill="1" applyBorder="1" applyAlignment="1">
      <alignment horizontal="center" vertical="center"/>
    </xf>
    <xf numFmtId="9" fontId="8" fillId="4" borderId="5" xfId="2" applyFont="1" applyFill="1" applyBorder="1" applyAlignment="1">
      <alignment horizontal="center" vertical="top"/>
    </xf>
    <xf numFmtId="9" fontId="8" fillId="17" borderId="5" xfId="2" applyFont="1" applyFill="1" applyBorder="1" applyAlignment="1">
      <alignment horizontal="center" vertical="top"/>
    </xf>
    <xf numFmtId="0" fontId="0" fillId="0" borderId="2" xfId="0" quotePrefix="1" applyFill="1" applyBorder="1" applyAlignment="1">
      <alignment horizontal="left" vertical="top"/>
    </xf>
    <xf numFmtId="0" fontId="0" fillId="0" borderId="0" xfId="0" quotePrefix="1" applyFill="1" applyBorder="1" applyAlignment="1">
      <alignment horizontal="left" vertical="top"/>
    </xf>
    <xf numFmtId="0" fontId="0" fillId="0" borderId="1" xfId="0" quotePrefix="1" applyFill="1" applyBorder="1" applyAlignment="1">
      <alignment horizontal="left" vertical="top"/>
    </xf>
    <xf numFmtId="0" fontId="0" fillId="0" borderId="14" xfId="0" quotePrefix="1" applyFill="1" applyBorder="1" applyAlignment="1">
      <alignment horizontal="left" vertical="top"/>
    </xf>
    <xf numFmtId="0" fontId="0" fillId="0" borderId="0" xfId="0" applyAlignment="1">
      <alignment horizontal="left" vertical="top"/>
    </xf>
    <xf numFmtId="0" fontId="0" fillId="0" borderId="5" xfId="0" quotePrefix="1" applyFill="1" applyBorder="1" applyAlignment="1">
      <alignment horizontal="left" vertical="top"/>
    </xf>
    <xf numFmtId="0" fontId="8" fillId="0" borderId="0" xfId="0" applyFont="1" applyAlignment="1">
      <alignment horizontal="left" vertical="top"/>
    </xf>
    <xf numFmtId="9" fontId="8" fillId="4" borderId="2" xfId="2" applyNumberFormat="1" applyFont="1" applyFill="1" applyBorder="1" applyAlignment="1">
      <alignment horizontal="center" vertical="center"/>
    </xf>
    <xf numFmtId="9" fontId="8" fillId="17" borderId="2" xfId="2" applyNumberFormat="1" applyFont="1" applyFill="1" applyBorder="1" applyAlignment="1">
      <alignment horizontal="center" vertical="center"/>
    </xf>
    <xf numFmtId="9" fontId="8" fillId="0" borderId="3" xfId="0" applyNumberFormat="1" applyFont="1" applyBorder="1" applyAlignment="1">
      <alignment horizontal="center" vertical="center"/>
    </xf>
    <xf numFmtId="9" fontId="8" fillId="0" borderId="4" xfId="0" applyNumberFormat="1" applyFont="1" applyBorder="1" applyAlignment="1">
      <alignment horizontal="center" vertical="center"/>
    </xf>
    <xf numFmtId="9" fontId="8" fillId="0" borderId="16" xfId="0" applyNumberFormat="1" applyFont="1" applyBorder="1" applyAlignment="1">
      <alignment horizontal="center" vertical="center"/>
    </xf>
    <xf numFmtId="9" fontId="8" fillId="0" borderId="17" xfId="0" applyNumberFormat="1" applyFont="1" applyBorder="1" applyAlignment="1">
      <alignment horizontal="center" vertical="center"/>
    </xf>
    <xf numFmtId="9" fontId="8" fillId="0" borderId="6" xfId="0" applyNumberFormat="1" applyFont="1" applyBorder="1" applyAlignment="1">
      <alignment horizontal="center" vertical="center"/>
    </xf>
    <xf numFmtId="9" fontId="8" fillId="3" borderId="11" xfId="2" applyNumberFormat="1" applyFont="1" applyFill="1" applyBorder="1" applyAlignment="1">
      <alignment horizontal="center" vertical="center"/>
    </xf>
    <xf numFmtId="9" fontId="8" fillId="3" borderId="12" xfId="2" applyNumberFormat="1" applyFont="1" applyFill="1" applyBorder="1" applyAlignment="1">
      <alignment horizontal="center" vertical="center"/>
    </xf>
    <xf numFmtId="9" fontId="8" fillId="3" borderId="13" xfId="2" applyNumberFormat="1" applyFont="1" applyFill="1" applyBorder="1" applyAlignment="1">
      <alignment horizontal="center" vertical="center"/>
    </xf>
    <xf numFmtId="9" fontId="8" fillId="3" borderId="10" xfId="2" applyNumberFormat="1" applyFont="1" applyFill="1" applyBorder="1" applyAlignment="1">
      <alignment horizontal="center" vertical="center"/>
    </xf>
    <xf numFmtId="0" fontId="8" fillId="12" borderId="2" xfId="0" applyFont="1" applyFill="1" applyBorder="1" applyAlignment="1">
      <alignment horizontal="left" vertical="top"/>
    </xf>
    <xf numFmtId="0" fontId="8" fillId="29" borderId="2" xfId="0" applyFont="1" applyFill="1" applyBorder="1" applyAlignment="1">
      <alignment horizontal="left" vertical="top" wrapText="1"/>
    </xf>
    <xf numFmtId="0" fontId="8" fillId="12" borderId="0" xfId="0" applyFont="1" applyFill="1" applyBorder="1" applyAlignment="1">
      <alignment horizontal="left" vertical="top"/>
    </xf>
    <xf numFmtId="0" fontId="8" fillId="29" borderId="0" xfId="0" applyFont="1" applyFill="1" applyBorder="1" applyAlignment="1">
      <alignment horizontal="left" vertical="top"/>
    </xf>
    <xf numFmtId="0" fontId="8" fillId="12" borderId="0" xfId="0" applyFont="1" applyFill="1" applyBorder="1" applyAlignment="1">
      <alignment horizontal="left" vertical="top" wrapText="1"/>
    </xf>
    <xf numFmtId="0" fontId="8" fillId="4" borderId="0" xfId="0" applyFont="1" applyFill="1" applyBorder="1" applyAlignment="1">
      <alignment horizontal="left" vertical="top" wrapText="1"/>
    </xf>
    <xf numFmtId="0" fontId="8" fillId="4" borderId="0" xfId="0" applyFont="1" applyFill="1" applyBorder="1" applyAlignment="1">
      <alignment horizontal="left" vertical="top"/>
    </xf>
    <xf numFmtId="0" fontId="8" fillId="29" borderId="0" xfId="0" applyFont="1" applyFill="1" applyBorder="1" applyAlignment="1">
      <alignment horizontal="left" vertical="top" wrapText="1"/>
    </xf>
    <xf numFmtId="0" fontId="8" fillId="0" borderId="14" xfId="0" applyFont="1" applyFill="1" applyBorder="1" applyAlignment="1">
      <alignment horizontal="left" vertical="top" wrapText="1"/>
    </xf>
    <xf numFmtId="0" fontId="8" fillId="0" borderId="0" xfId="0" applyFont="1" applyFill="1" applyBorder="1" applyAlignment="1">
      <alignment horizontal="left" vertical="top" wrapText="1"/>
    </xf>
    <xf numFmtId="0" fontId="8" fillId="0" borderId="1" xfId="0" applyFont="1" applyFill="1" applyBorder="1" applyAlignment="1">
      <alignment horizontal="left" vertical="top" wrapText="1"/>
    </xf>
    <xf numFmtId="0" fontId="8" fillId="0" borderId="5" xfId="0" applyFont="1" applyFill="1" applyBorder="1" applyAlignment="1">
      <alignment horizontal="left" vertical="top" wrapText="1"/>
    </xf>
    <xf numFmtId="0" fontId="8" fillId="0" borderId="14" xfId="0" applyFont="1" applyFill="1" applyBorder="1" applyAlignment="1">
      <alignment horizontal="left" vertical="top"/>
    </xf>
    <xf numFmtId="0" fontId="8" fillId="0" borderId="0" xfId="0" applyFont="1" applyFill="1" applyBorder="1" applyAlignment="1">
      <alignment horizontal="left" vertical="top"/>
    </xf>
    <xf numFmtId="0" fontId="8" fillId="0" borderId="1" xfId="0" applyFont="1" applyFill="1" applyBorder="1" applyAlignment="1">
      <alignment horizontal="left" vertical="top"/>
    </xf>
    <xf numFmtId="0" fontId="8" fillId="0" borderId="2" xfId="0" applyFont="1" applyFill="1" applyBorder="1" applyAlignment="1">
      <alignment horizontal="left" vertical="top" wrapText="1"/>
    </xf>
    <xf numFmtId="0" fontId="8" fillId="0" borderId="2" xfId="0" applyFont="1" applyFill="1" applyBorder="1" applyAlignment="1">
      <alignment horizontal="left" vertical="top"/>
    </xf>
    <xf numFmtId="0" fontId="8" fillId="0" borderId="5" xfId="0" applyFont="1" applyFill="1" applyBorder="1" applyAlignment="1">
      <alignment horizontal="left" vertical="top"/>
    </xf>
    <xf numFmtId="0" fontId="8" fillId="12" borderId="14" xfId="0" applyFont="1" applyFill="1" applyBorder="1" applyAlignment="1">
      <alignment horizontal="left" vertical="top" wrapText="1"/>
    </xf>
    <xf numFmtId="0" fontId="8" fillId="12" borderId="14" xfId="0" applyFont="1" applyFill="1" applyBorder="1" applyAlignment="1">
      <alignment horizontal="left" vertical="top"/>
    </xf>
    <xf numFmtId="0" fontId="8" fillId="29" borderId="14" xfId="0" applyFont="1" applyFill="1" applyBorder="1" applyAlignment="1">
      <alignment horizontal="left" vertical="top"/>
    </xf>
    <xf numFmtId="0" fontId="8" fillId="0" borderId="0" xfId="0" applyFont="1" applyFill="1" applyBorder="1" applyAlignment="1">
      <alignment horizontal="left" vertical="top" wrapText="1"/>
    </xf>
    <xf numFmtId="0" fontId="8" fillId="0" borderId="0" xfId="0" applyFont="1" applyFill="1" applyBorder="1" applyAlignment="1">
      <alignment horizontal="left" vertical="top"/>
    </xf>
    <xf numFmtId="0" fontId="0" fillId="0" borderId="10" xfId="0" quotePrefix="1" applyFill="1" applyBorder="1" applyAlignment="1">
      <alignment horizontal="center" vertical="center"/>
    </xf>
    <xf numFmtId="0" fontId="0" fillId="0" borderId="11" xfId="0" quotePrefix="1" applyFill="1" applyBorder="1" applyAlignment="1">
      <alignment horizontal="center" vertical="center"/>
    </xf>
    <xf numFmtId="0" fontId="0" fillId="0" borderId="15" xfId="0" quotePrefix="1" applyFill="1" applyBorder="1" applyAlignment="1">
      <alignment horizontal="center" vertical="center"/>
    </xf>
    <xf numFmtId="0" fontId="8" fillId="0" borderId="2" xfId="0" quotePrefix="1" applyFont="1" applyBorder="1" applyAlignment="1">
      <alignment horizontal="left" vertical="top" wrapText="1"/>
    </xf>
    <xf numFmtId="9" fontId="8" fillId="3" borderId="15" xfId="2" applyFont="1" applyFill="1" applyBorder="1" applyAlignment="1">
      <alignment horizontal="center" vertical="top"/>
    </xf>
    <xf numFmtId="9" fontId="8" fillId="4" borderId="0" xfId="2" applyFont="1" applyFill="1" applyBorder="1" applyAlignment="1">
      <alignment horizontal="center" vertical="top"/>
    </xf>
    <xf numFmtId="9" fontId="8" fillId="17" borderId="0" xfId="2" applyFont="1" applyFill="1" applyBorder="1" applyAlignment="1">
      <alignment horizontal="center" vertical="top"/>
    </xf>
    <xf numFmtId="9" fontId="8" fillId="3" borderId="10" xfId="2" applyFont="1" applyFill="1" applyBorder="1" applyAlignment="1">
      <alignment horizontal="center" vertical="top"/>
    </xf>
    <xf numFmtId="9" fontId="8" fillId="4" borderId="2" xfId="2" applyFont="1" applyFill="1" applyBorder="1" applyAlignment="1">
      <alignment horizontal="center" vertical="top"/>
    </xf>
    <xf numFmtId="9" fontId="8" fillId="17" borderId="2" xfId="2" applyFont="1" applyFill="1" applyBorder="1" applyAlignment="1">
      <alignment horizontal="center" vertical="top"/>
    </xf>
    <xf numFmtId="9" fontId="8" fillId="3" borderId="11" xfId="2" applyFont="1" applyFill="1" applyBorder="1" applyAlignment="1">
      <alignment horizontal="center" vertical="top"/>
    </xf>
    <xf numFmtId="0" fontId="8" fillId="29" borderId="2" xfId="0" applyFont="1" applyFill="1" applyBorder="1" applyAlignment="1">
      <alignment horizontal="left" vertical="top"/>
    </xf>
    <xf numFmtId="0" fontId="0" fillId="12" borderId="0" xfId="0" applyFill="1" applyAlignment="1">
      <alignment horizontal="left" vertical="top"/>
    </xf>
    <xf numFmtId="0" fontId="0" fillId="29" borderId="0" xfId="0" applyFill="1" applyAlignment="1">
      <alignment horizontal="left" vertical="top"/>
    </xf>
    <xf numFmtId="0" fontId="0" fillId="0" borderId="0" xfId="0" applyFill="1" applyAlignment="1">
      <alignment horizontal="left" vertical="top"/>
    </xf>
    <xf numFmtId="9" fontId="8" fillId="12" borderId="0" xfId="0" applyNumberFormat="1" applyFont="1" applyFill="1" applyAlignment="1">
      <alignment horizontal="left" vertical="top"/>
    </xf>
    <xf numFmtId="0" fontId="8" fillId="12" borderId="5" xfId="0" applyFont="1" applyFill="1" applyBorder="1" applyAlignment="1">
      <alignment horizontal="left" vertical="top"/>
    </xf>
    <xf numFmtId="0" fontId="0" fillId="4" borderId="0" xfId="0" applyFill="1"/>
    <xf numFmtId="0" fontId="8" fillId="29" borderId="5" xfId="0" applyFont="1" applyFill="1" applyBorder="1" applyAlignment="1">
      <alignment horizontal="left" vertical="top"/>
    </xf>
    <xf numFmtId="0" fontId="8" fillId="12" borderId="5" xfId="0" applyFont="1" applyFill="1" applyBorder="1" applyAlignment="1">
      <alignment horizontal="left" vertical="top" wrapText="1"/>
    </xf>
    <xf numFmtId="0" fontId="8" fillId="0" borderId="0" xfId="0" applyFont="1" applyFill="1" applyBorder="1" applyAlignment="1">
      <alignment horizontal="left" vertical="top"/>
    </xf>
    <xf numFmtId="0" fontId="8" fillId="0" borderId="0" xfId="0" applyFont="1" applyAlignment="1">
      <alignment vertical="top" wrapText="1"/>
    </xf>
    <xf numFmtId="0" fontId="8" fillId="0" borderId="0" xfId="0" applyFont="1" applyAlignment="1">
      <alignment vertical="top" wrapText="1"/>
    </xf>
    <xf numFmtId="0" fontId="8" fillId="0" borderId="3" xfId="0" applyFont="1" applyBorder="1" applyAlignment="1">
      <alignment horizontal="left" vertical="top"/>
    </xf>
    <xf numFmtId="0" fontId="8" fillId="0" borderId="4" xfId="0" applyFont="1" applyBorder="1" applyAlignment="1">
      <alignment vertical="top" wrapText="1"/>
    </xf>
    <xf numFmtId="0" fontId="8" fillId="0" borderId="0" xfId="0" applyFont="1" applyBorder="1" applyAlignment="1">
      <alignment horizontal="left" vertical="top" wrapText="1"/>
    </xf>
    <xf numFmtId="0" fontId="18" fillId="10" borderId="2" xfId="0" applyFont="1" applyFill="1" applyBorder="1" applyAlignment="1">
      <alignment vertical="top" wrapText="1"/>
    </xf>
    <xf numFmtId="0" fontId="18" fillId="10" borderId="3" xfId="0" applyFont="1" applyFill="1" applyBorder="1" applyAlignment="1">
      <alignment wrapText="1"/>
    </xf>
    <xf numFmtId="9" fontId="4" fillId="3" borderId="10" xfId="2" applyNumberFormat="1" applyFont="1" applyFill="1" applyBorder="1" applyAlignment="1">
      <alignment horizontal="center" vertical="center"/>
    </xf>
    <xf numFmtId="9" fontId="4" fillId="4" borderId="2" xfId="2" applyNumberFormat="1" applyFont="1" applyFill="1" applyBorder="1" applyAlignment="1">
      <alignment horizontal="center" vertical="center"/>
    </xf>
    <xf numFmtId="9" fontId="4" fillId="17" borderId="2" xfId="2" applyNumberFormat="1" applyFont="1" applyFill="1" applyBorder="1" applyAlignment="1">
      <alignment horizontal="center" vertical="center"/>
    </xf>
    <xf numFmtId="0" fontId="18" fillId="0" borderId="0" xfId="0" applyFont="1" applyFill="1" applyBorder="1" applyAlignment="1">
      <alignment horizontal="center" wrapText="1"/>
    </xf>
    <xf numFmtId="0" fontId="18" fillId="0" borderId="0" xfId="0" applyFont="1" applyFill="1" applyBorder="1" applyAlignment="1">
      <alignment vertical="top" wrapText="1"/>
    </xf>
    <xf numFmtId="0" fontId="18" fillId="0" borderId="0" xfId="0" applyFont="1" applyFill="1" applyBorder="1" applyAlignment="1">
      <alignment wrapText="1"/>
    </xf>
    <xf numFmtId="0" fontId="8" fillId="0" borderId="3" xfId="0" applyFont="1" applyBorder="1" applyAlignment="1">
      <alignment vertical="top" wrapText="1"/>
    </xf>
    <xf numFmtId="0" fontId="8" fillId="0" borderId="4" xfId="0" applyFont="1" applyBorder="1" applyAlignment="1">
      <alignment horizontal="left" vertical="top" wrapText="1"/>
    </xf>
    <xf numFmtId="0" fontId="8" fillId="0" borderId="16" xfId="0" applyFont="1" applyBorder="1" applyAlignment="1">
      <alignment horizontal="left" vertical="top" wrapText="1"/>
    </xf>
    <xf numFmtId="0" fontId="8" fillId="0" borderId="14" xfId="0" applyFont="1" applyBorder="1"/>
    <xf numFmtId="0" fontId="8" fillId="0" borderId="17" xfId="0" applyFont="1" applyBorder="1" applyAlignment="1">
      <alignment horizontal="left" vertical="top" wrapText="1"/>
    </xf>
    <xf numFmtId="0" fontId="8" fillId="0" borderId="16" xfId="0" applyFont="1" applyBorder="1" applyAlignment="1">
      <alignment vertical="top" wrapText="1"/>
    </xf>
    <xf numFmtId="0" fontId="8" fillId="0" borderId="17" xfId="0" applyFont="1" applyBorder="1" applyAlignment="1">
      <alignment vertical="top" wrapText="1"/>
    </xf>
    <xf numFmtId="0" fontId="8" fillId="0" borderId="6" xfId="0" applyFont="1" applyBorder="1" applyAlignment="1">
      <alignment vertical="top" wrapText="1"/>
    </xf>
    <xf numFmtId="0" fontId="8" fillId="0" borderId="0" xfId="0" applyFont="1"/>
    <xf numFmtId="0" fontId="0" fillId="0" borderId="33" xfId="0" applyBorder="1" applyAlignment="1">
      <alignment horizontal="center" vertical="center"/>
    </xf>
    <xf numFmtId="9" fontId="0" fillId="0" borderId="34" xfId="2" applyFont="1" applyBorder="1" applyAlignment="1">
      <alignment horizontal="center" vertical="center"/>
    </xf>
    <xf numFmtId="0" fontId="0" fillId="0" borderId="35" xfId="0" applyBorder="1" applyAlignment="1">
      <alignment horizontal="center" vertical="center"/>
    </xf>
    <xf numFmtId="0" fontId="0" fillId="0" borderId="30" xfId="0" applyBorder="1" applyAlignment="1">
      <alignment horizontal="center" vertical="center"/>
    </xf>
    <xf numFmtId="9" fontId="0" fillId="0" borderId="14" xfId="2" applyFont="1" applyBorder="1" applyAlignment="1">
      <alignment horizontal="center" vertical="center"/>
    </xf>
    <xf numFmtId="0" fontId="0" fillId="0" borderId="27" xfId="0" applyBorder="1" applyAlignment="1">
      <alignment horizontal="center" vertical="center"/>
    </xf>
    <xf numFmtId="9" fontId="0" fillId="0" borderId="0" xfId="2" applyFont="1" applyBorder="1" applyAlignment="1">
      <alignment horizontal="center" vertical="center"/>
    </xf>
    <xf numFmtId="0" fontId="0" fillId="0" borderId="31" xfId="0" applyBorder="1" applyAlignment="1">
      <alignment horizontal="center" vertical="center"/>
    </xf>
    <xf numFmtId="9" fontId="0" fillId="0" borderId="1" xfId="2" applyFont="1" applyBorder="1" applyAlignment="1">
      <alignment horizontal="center" vertical="center"/>
    </xf>
    <xf numFmtId="0" fontId="8" fillId="0" borderId="1" xfId="0" applyFont="1" applyBorder="1" applyAlignment="1">
      <alignment vertical="top" wrapText="1"/>
    </xf>
    <xf numFmtId="0" fontId="8" fillId="0" borderId="14" xfId="0" applyFont="1" applyBorder="1" applyAlignment="1">
      <alignment vertical="top" wrapText="1"/>
    </xf>
    <xf numFmtId="0" fontId="8" fillId="0" borderId="0" xfId="0" applyFont="1" applyBorder="1" applyAlignment="1">
      <alignment vertical="top" wrapText="1"/>
    </xf>
    <xf numFmtId="0" fontId="0" fillId="0" borderId="31" xfId="0" applyBorder="1" applyAlignment="1">
      <alignment horizontal="center" vertical="center" wrapText="1"/>
    </xf>
    <xf numFmtId="0" fontId="0" fillId="0" borderId="1" xfId="0" applyBorder="1" applyAlignment="1">
      <alignment horizontal="center" vertical="center" wrapText="1"/>
    </xf>
    <xf numFmtId="0" fontId="0" fillId="0" borderId="22" xfId="0" applyBorder="1" applyAlignment="1">
      <alignment horizontal="center" vertical="center" wrapText="1"/>
    </xf>
    <xf numFmtId="9" fontId="0" fillId="7" borderId="30" xfId="2" applyFont="1" applyFill="1" applyBorder="1" applyAlignment="1">
      <alignment horizontal="center" vertical="center"/>
    </xf>
    <xf numFmtId="9" fontId="0" fillId="7" borderId="23" xfId="2" applyFont="1" applyFill="1" applyBorder="1" applyAlignment="1">
      <alignment horizontal="center" vertical="center"/>
    </xf>
    <xf numFmtId="9" fontId="0" fillId="7" borderId="14" xfId="2" applyFont="1" applyFill="1" applyBorder="1" applyAlignment="1">
      <alignment horizontal="center" vertical="center"/>
    </xf>
    <xf numFmtId="9" fontId="0" fillId="6" borderId="27" xfId="2" applyFont="1" applyFill="1" applyBorder="1" applyAlignment="1">
      <alignment horizontal="center" vertical="center"/>
    </xf>
    <xf numFmtId="9" fontId="0" fillId="6" borderId="0" xfId="2" applyFont="1" applyFill="1" applyBorder="1" applyAlignment="1">
      <alignment horizontal="center" vertical="center"/>
    </xf>
    <xf numFmtId="9" fontId="0" fillId="6" borderId="21" xfId="2" applyFont="1" applyFill="1" applyBorder="1" applyAlignment="1">
      <alignment horizontal="center" vertical="center"/>
    </xf>
    <xf numFmtId="0" fontId="8" fillId="0" borderId="5" xfId="0" applyFont="1" applyBorder="1" applyAlignment="1">
      <alignment horizontal="left" vertical="top" wrapText="1"/>
    </xf>
    <xf numFmtId="0" fontId="8" fillId="21" borderId="7" xfId="0" applyFont="1" applyFill="1" applyBorder="1" applyAlignment="1">
      <alignment horizontal="center" vertical="top" wrapText="1"/>
    </xf>
    <xf numFmtId="0" fontId="8" fillId="21" borderId="8" xfId="0" applyFont="1" applyFill="1" applyBorder="1" applyAlignment="1">
      <alignment horizontal="center" vertical="top" wrapText="1"/>
    </xf>
    <xf numFmtId="0" fontId="8" fillId="0" borderId="14" xfId="0" applyFont="1" applyBorder="1" applyAlignment="1">
      <alignment horizontal="left" vertical="top" wrapText="1"/>
    </xf>
    <xf numFmtId="0" fontId="8" fillId="0" borderId="1" xfId="0" applyFont="1" applyBorder="1" applyAlignment="1">
      <alignment horizontal="left" vertical="top" wrapText="1"/>
    </xf>
    <xf numFmtId="0" fontId="12" fillId="0" borderId="0" xfId="0" applyFont="1" applyBorder="1" applyAlignment="1">
      <alignment horizontal="left" vertical="top" wrapText="1"/>
    </xf>
    <xf numFmtId="0" fontId="0" fillId="0" borderId="23" xfId="0" applyBorder="1" applyAlignment="1">
      <alignment horizontal="center" vertical="center"/>
    </xf>
    <xf numFmtId="0" fontId="0" fillId="0" borderId="22" xfId="0" applyBorder="1" applyAlignment="1">
      <alignment horizontal="center" vertical="center"/>
    </xf>
    <xf numFmtId="0" fontId="0" fillId="0" borderId="21" xfId="0" applyBorder="1" applyAlignment="1">
      <alignment horizontal="center" vertical="center"/>
    </xf>
    <xf numFmtId="0" fontId="8" fillId="21" borderId="8" xfId="0" applyFont="1" applyFill="1" applyBorder="1" applyAlignment="1">
      <alignment horizontal="center" vertical="top"/>
    </xf>
    <xf numFmtId="0" fontId="8" fillId="30" borderId="8" xfId="0" applyFont="1" applyFill="1" applyBorder="1" applyAlignment="1">
      <alignment horizontal="center" vertical="top" wrapText="1"/>
    </xf>
    <xf numFmtId="0" fontId="8" fillId="30" borderId="8" xfId="0" applyFont="1" applyFill="1" applyBorder="1" applyAlignment="1">
      <alignment horizontal="center" vertical="top"/>
    </xf>
    <xf numFmtId="0" fontId="8" fillId="6" borderId="8" xfId="0" applyFont="1" applyFill="1" applyBorder="1" applyAlignment="1">
      <alignment horizontal="center" vertical="top" wrapText="1"/>
    </xf>
    <xf numFmtId="0" fontId="8" fillId="6" borderId="8" xfId="0" applyFont="1" applyFill="1" applyBorder="1" applyAlignment="1">
      <alignment horizontal="center" vertical="top"/>
    </xf>
    <xf numFmtId="0" fontId="8" fillId="6" borderId="9" xfId="0" applyFont="1" applyFill="1" applyBorder="1" applyAlignment="1">
      <alignment horizontal="center" vertical="top"/>
    </xf>
    <xf numFmtId="0" fontId="23" fillId="0" borderId="18" xfId="0" applyFont="1" applyFill="1" applyBorder="1" applyAlignment="1">
      <alignment horizontal="center" vertical="top" textRotation="90" wrapText="1"/>
    </xf>
    <xf numFmtId="0" fontId="23" fillId="0" borderId="19" xfId="0" applyFont="1" applyFill="1" applyBorder="1" applyAlignment="1">
      <alignment horizontal="center" vertical="top" textRotation="90" wrapText="1"/>
    </xf>
    <xf numFmtId="0" fontId="23" fillId="0" borderId="20" xfId="0" applyFont="1" applyFill="1" applyBorder="1" applyAlignment="1">
      <alignment horizontal="center" vertical="top" textRotation="90" wrapText="1"/>
    </xf>
    <xf numFmtId="0" fontId="8" fillId="0" borderId="26" xfId="0" applyFont="1" applyBorder="1" applyAlignment="1">
      <alignment horizontal="left" vertical="top" wrapText="1"/>
    </xf>
    <xf numFmtId="0" fontId="8" fillId="0" borderId="25" xfId="0" applyFont="1" applyBorder="1" applyAlignment="1">
      <alignment horizontal="left" vertical="top" wrapText="1"/>
    </xf>
    <xf numFmtId="0" fontId="8" fillId="0" borderId="29" xfId="0" applyFont="1" applyBorder="1" applyAlignment="1">
      <alignment horizontal="left" vertical="top" wrapText="1"/>
    </xf>
    <xf numFmtId="0" fontId="12" fillId="0" borderId="26" xfId="0" applyFont="1" applyBorder="1" applyAlignment="1">
      <alignment horizontal="left" vertical="top" wrapText="1"/>
    </xf>
    <xf numFmtId="0" fontId="12" fillId="0" borderId="25" xfId="0" applyFont="1" applyBorder="1" applyAlignment="1">
      <alignment horizontal="left" vertical="top" wrapText="1"/>
    </xf>
    <xf numFmtId="0" fontId="12" fillId="0" borderId="28" xfId="0" applyFont="1" applyBorder="1" applyAlignment="1">
      <alignment horizontal="left" vertical="top" wrapText="1"/>
    </xf>
    <xf numFmtId="0" fontId="8" fillId="0" borderId="0" xfId="0" applyFont="1" applyAlignment="1">
      <alignment horizontal="left" vertical="top" wrapText="1"/>
    </xf>
    <xf numFmtId="0" fontId="12" fillId="0" borderId="0" xfId="0" applyFont="1" applyAlignment="1">
      <alignment horizontal="left" vertical="top" wrapText="1"/>
    </xf>
    <xf numFmtId="0" fontId="12" fillId="0" borderId="24" xfId="0" applyFont="1" applyBorder="1" applyAlignment="1">
      <alignment horizontal="left" vertical="top" wrapText="1"/>
    </xf>
    <xf numFmtId="0" fontId="8" fillId="0" borderId="2" xfId="0" applyFont="1" applyBorder="1" applyAlignment="1">
      <alignment horizontal="left" vertical="top" wrapText="1"/>
    </xf>
    <xf numFmtId="0" fontId="8" fillId="0" borderId="27" xfId="0" applyFont="1" applyBorder="1" applyAlignment="1">
      <alignment horizontal="left" vertical="top" wrapText="1"/>
    </xf>
    <xf numFmtId="0" fontId="8" fillId="0" borderId="32" xfId="0" applyFont="1" applyBorder="1" applyAlignment="1">
      <alignment horizontal="left" vertical="top" wrapText="1"/>
    </xf>
    <xf numFmtId="0" fontId="4" fillId="3" borderId="2" xfId="0" applyFont="1" applyFill="1" applyBorder="1" applyAlignment="1">
      <alignment horizontal="center" vertical="top"/>
    </xf>
    <xf numFmtId="0" fontId="18" fillId="10" borderId="10" xfId="0" applyFont="1" applyFill="1" applyBorder="1" applyAlignment="1">
      <alignment horizontal="center" wrapText="1"/>
    </xf>
    <xf numFmtId="0" fontId="18" fillId="10" borderId="2" xfId="0" applyFont="1" applyFill="1" applyBorder="1" applyAlignment="1">
      <alignment horizontal="center" wrapText="1"/>
    </xf>
    <xf numFmtId="0" fontId="12" fillId="0" borderId="30" xfId="0" applyFont="1" applyBorder="1" applyAlignment="1">
      <alignment horizontal="left" vertical="top" wrapText="1"/>
    </xf>
    <xf numFmtId="0" fontId="12" fillId="0" borderId="27" xfId="0" applyFont="1" applyBorder="1" applyAlignment="1">
      <alignment horizontal="left" vertical="top" wrapText="1"/>
    </xf>
    <xf numFmtId="0" fontId="12" fillId="0" borderId="13" xfId="0" applyFont="1" applyBorder="1" applyAlignment="1">
      <alignment horizontal="left" vertical="top" wrapText="1"/>
    </xf>
    <xf numFmtId="0" fontId="12" fillId="0" borderId="11" xfId="0" applyFont="1" applyBorder="1" applyAlignment="1">
      <alignment horizontal="left" vertical="top" wrapText="1"/>
    </xf>
    <xf numFmtId="0" fontId="8" fillId="0" borderId="31" xfId="0" applyFont="1" applyBorder="1" applyAlignment="1">
      <alignment horizontal="left" vertical="top" wrapText="1"/>
    </xf>
    <xf numFmtId="0" fontId="8" fillId="0" borderId="30" xfId="0" applyFont="1" applyBorder="1" applyAlignment="1">
      <alignment horizontal="left" vertical="top" wrapText="1"/>
    </xf>
    <xf numFmtId="0" fontId="15" fillId="0" borderId="0" xfId="0" applyFont="1" applyAlignment="1">
      <alignment horizontal="left"/>
    </xf>
    <xf numFmtId="0" fontId="3" fillId="0" borderId="10" xfId="0" applyFont="1" applyBorder="1" applyAlignment="1">
      <alignment horizontal="center" vertical="center"/>
    </xf>
    <xf numFmtId="0" fontId="3" fillId="0" borderId="2" xfId="0" applyFont="1" applyBorder="1" applyAlignment="1">
      <alignment horizontal="center" vertical="center"/>
    </xf>
    <xf numFmtId="0" fontId="3" fillId="0" borderId="11" xfId="0" applyFont="1" applyBorder="1" applyAlignment="1">
      <alignment horizontal="center" vertical="center"/>
    </xf>
    <xf numFmtId="0" fontId="3" fillId="0" borderId="0" xfId="0" applyFont="1" applyBorder="1" applyAlignment="1">
      <alignment horizontal="center" vertical="center"/>
    </xf>
    <xf numFmtId="0" fontId="0" fillId="0" borderId="0" xfId="0" applyAlignment="1">
      <alignment horizontal="left"/>
    </xf>
    <xf numFmtId="0" fontId="3" fillId="0" borderId="0" xfId="0" applyFont="1" applyAlignment="1">
      <alignment horizontal="center" vertical="center" wrapText="1"/>
    </xf>
    <xf numFmtId="0" fontId="3" fillId="0" borderId="0" xfId="0" applyFont="1" applyAlignment="1">
      <alignment horizontal="center" vertical="center"/>
    </xf>
    <xf numFmtId="0" fontId="14" fillId="0" borderId="0" xfId="0" applyFont="1" applyAlignment="1">
      <alignment horizontal="left"/>
    </xf>
    <xf numFmtId="0" fontId="0" fillId="0" borderId="0" xfId="0" applyAlignment="1">
      <alignment horizontal="left" wrapText="1"/>
    </xf>
    <xf numFmtId="0" fontId="14" fillId="0" borderId="0" xfId="0" applyFont="1" applyAlignment="1">
      <alignment horizontal="center" vertical="center"/>
    </xf>
    <xf numFmtId="49" fontId="14" fillId="0" borderId="5" xfId="0" applyNumberFormat="1" applyFont="1" applyBorder="1" applyAlignment="1">
      <alignment horizontal="center"/>
    </xf>
    <xf numFmtId="0" fontId="3" fillId="0" borderId="3" xfId="0" applyFont="1" applyBorder="1" applyAlignment="1">
      <alignment horizontal="center" vertical="center"/>
    </xf>
    <xf numFmtId="0" fontId="0" fillId="0" borderId="0" xfId="0" applyAlignment="1">
      <alignment horizontal="center"/>
    </xf>
    <xf numFmtId="0" fontId="14" fillId="0" borderId="0" xfId="0" applyFont="1" applyAlignment="1">
      <alignment horizontal="center"/>
    </xf>
    <xf numFmtId="0" fontId="5" fillId="3" borderId="1" xfId="0" applyFont="1" applyFill="1" applyBorder="1" applyAlignment="1">
      <alignment horizontal="center" vertical="top"/>
    </xf>
    <xf numFmtId="0" fontId="5" fillId="4" borderId="1" xfId="0" applyFont="1" applyFill="1" applyBorder="1" applyAlignment="1">
      <alignment horizontal="center" vertical="top"/>
    </xf>
    <xf numFmtId="0" fontId="8" fillId="0" borderId="0" xfId="0" applyFont="1" applyAlignment="1">
      <alignment horizontal="left" vertical="top"/>
    </xf>
    <xf numFmtId="0" fontId="8" fillId="0" borderId="0" xfId="0" applyFont="1" applyAlignment="1">
      <alignment vertical="top" wrapText="1"/>
    </xf>
    <xf numFmtId="0" fontId="7" fillId="12" borderId="0" xfId="0" applyFont="1" applyFill="1" applyAlignment="1">
      <alignment horizontal="center" vertical="top" textRotation="90"/>
    </xf>
    <xf numFmtId="0" fontId="7" fillId="28" borderId="0" xfId="0" applyFont="1" applyFill="1" applyAlignment="1">
      <alignment horizontal="center" vertical="top" textRotation="90"/>
    </xf>
    <xf numFmtId="0" fontId="7" fillId="17" borderId="0" xfId="0" applyFont="1" applyFill="1" applyAlignment="1">
      <alignment horizontal="center" vertical="top" textRotation="90"/>
    </xf>
    <xf numFmtId="0" fontId="8" fillId="0" borderId="0" xfId="0" applyFont="1" applyFill="1" applyAlignment="1">
      <alignment vertical="top" wrapText="1"/>
    </xf>
    <xf numFmtId="0" fontId="8" fillId="7" borderId="0" xfId="0" applyFont="1" applyFill="1" applyAlignment="1">
      <alignment vertical="top" wrapText="1"/>
    </xf>
    <xf numFmtId="0" fontId="22" fillId="0" borderId="10" xfId="0" applyFont="1" applyBorder="1" applyAlignment="1"/>
    <xf numFmtId="0" fontId="22" fillId="0" borderId="2" xfId="0" applyFont="1" applyBorder="1" applyAlignment="1"/>
  </cellXfs>
  <cellStyles count="3">
    <cellStyle name="Komma" xfId="1" builtinId="3"/>
    <cellStyle name="Procent" xfId="2" builtinId="5"/>
    <cellStyle name="Standaard" xfId="0" builtinId="0"/>
  </cellStyles>
  <dxfs count="185">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ont>
        <color theme="5"/>
      </font>
      <fill>
        <patternFill>
          <bgColor theme="5" tint="0.79998168889431442"/>
        </patternFill>
      </fill>
    </dxf>
    <dxf>
      <font>
        <color theme="5"/>
      </font>
      <fill>
        <patternFill>
          <bgColor theme="5" tint="0.79998168889431442"/>
        </patternFill>
      </fill>
    </dxf>
    <dxf>
      <font>
        <color rgb="FF9C5700"/>
      </font>
      <fill>
        <patternFill>
          <bgColor rgb="FFFFEB9C"/>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rgb="FFC00000"/>
        </patternFill>
      </fill>
    </dxf>
    <dxf>
      <fill>
        <patternFill>
          <bgColor theme="0" tint="-4.9989318521683403E-2"/>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theme="5"/>
      </font>
      <fill>
        <patternFill>
          <bgColor theme="5" tint="0.79998168889431442"/>
        </patternFill>
      </fill>
    </dxf>
    <dxf>
      <font>
        <color theme="5"/>
      </font>
      <fill>
        <patternFill>
          <bgColor theme="5" tint="0.79998168889431442"/>
        </patternFill>
      </fill>
    </dxf>
    <dxf>
      <font>
        <color theme="5"/>
      </font>
      <fill>
        <patternFill>
          <bgColor theme="5" tint="0.79998168889431442"/>
        </patternFill>
      </fill>
    </dxf>
    <dxf>
      <font>
        <color theme="5"/>
      </font>
      <fill>
        <patternFill>
          <bgColor theme="5" tint="0.79998168889431442"/>
        </patternFill>
      </fill>
    </dxf>
    <dxf>
      <font>
        <color theme="5"/>
      </font>
      <fill>
        <patternFill>
          <bgColor theme="5" tint="0.79998168889431442"/>
        </patternFill>
      </fill>
    </dxf>
    <dxf>
      <font>
        <color theme="5"/>
      </font>
      <fill>
        <patternFill>
          <bgColor theme="5" tint="0.79998168889431442"/>
        </patternFill>
      </fill>
    </dxf>
    <dxf>
      <font>
        <color theme="5"/>
      </font>
      <fill>
        <patternFill>
          <bgColor theme="5" tint="0.79998168889431442"/>
        </patternFill>
      </fill>
    </dxf>
    <dxf>
      <font>
        <color theme="5"/>
      </font>
      <fill>
        <patternFill>
          <bgColor theme="5" tint="0.79998168889431442"/>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s>
  <tableStyles count="0" defaultTableStyle="TableStyleMedium2" defaultPivotStyle="PivotStyleLight16"/>
  <colors>
    <mruColors>
      <color rgb="FFFFCCCC"/>
      <color rgb="FFFFFF99"/>
      <color rgb="FF99CCFF"/>
      <color rgb="FFFF33CC"/>
      <color rgb="FFF2FFE5"/>
      <color rgb="FFCC0066"/>
      <color rgb="FF009999"/>
      <color rgb="FF9966FF"/>
      <color rgb="FFCCFF99"/>
      <color rgb="FF81DE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l-NL"/>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nl-NL" sz="1400" b="0" i="0" baseline="0">
                <a:effectLst/>
              </a:rPr>
              <a:t>% of filled in fields per extraction form (sub)part </a:t>
            </a:r>
            <a:r>
              <a:rPr lang="nl-NL" sz="1100" b="0" i="0" baseline="0">
                <a:effectLst/>
              </a:rPr>
              <a:t>(total of 67 fields)</a:t>
            </a:r>
            <a:endParaRPr lang="nl-NL" sz="1000"/>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nl-NL"/>
        </a:p>
      </c:txPr>
    </c:title>
    <c:autoTitleDeleted val="0"/>
    <c:plotArea>
      <c:layout/>
      <c:barChart>
        <c:barDir val="col"/>
        <c:grouping val="clustered"/>
        <c:varyColors val="0"/>
        <c:ser>
          <c:idx val="2"/>
          <c:order val="0"/>
          <c:tx>
            <c:strRef>
              <c:f>'Overview #'!$E$36</c:f>
              <c:strCache>
                <c:ptCount val="1"/>
                <c:pt idx="0">
                  <c:v>%</c:v>
                </c:pt>
              </c:strCache>
            </c:strRef>
          </c:tx>
          <c:spPr>
            <a:solidFill>
              <a:sysClr val="window" lastClr="FFFFFF"/>
            </a:solidFill>
            <a:ln>
              <a:noFill/>
            </a:ln>
            <a:effectLst/>
          </c:spPr>
          <c:invertIfNegative val="0"/>
          <c:dLbls>
            <c:dLbl>
              <c:idx val="0"/>
              <c:layout>
                <c:manualLayout>
                  <c:x val="-6.3065450682257682E-17"/>
                  <c:y val="2.0399950610709445E-2"/>
                </c:manualLayout>
              </c:layout>
              <c:tx>
                <c:rich>
                  <a:bodyPr/>
                  <a:lstStyle/>
                  <a:p>
                    <a:fld id="{861799F0-5C21-4B6D-9C46-2B4A724861EE}" type="CELLRANGE">
                      <a:rPr lang="en-US"/>
                      <a:pPr/>
                      <a:t>[CELLRANGE]</a:t>
                    </a:fld>
                    <a:endParaRPr lang="nl-NL"/>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6-988F-41F2-8C9F-0DC9928AEADA}"/>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nl-NL"/>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cat>
            <c:strRef>
              <c:f>'Overview #'!$A$38:$C$39</c:f>
              <c:strCache>
                <c:ptCount val="1"/>
                <c:pt idx="0">
                  <c:v>Development/
Implementation</c:v>
                </c:pt>
              </c:strCache>
            </c:strRef>
          </c:cat>
          <c:val>
            <c:numRef>
              <c:f>'Overview #'!$E$38:$E$38</c:f>
              <c:numCache>
                <c:formatCode>0%</c:formatCode>
                <c:ptCount val="1"/>
                <c:pt idx="0">
                  <c:v>0.51904761904761909</c:v>
                </c:pt>
              </c:numCache>
            </c:numRef>
          </c:val>
          <c:extLst>
            <c:ext xmlns:c15="http://schemas.microsoft.com/office/drawing/2012/chart" uri="{02D57815-91ED-43cb-92C2-25804820EDAC}">
              <c15:datalabelsRange>
                <c15:f>'Overview #'!$E$40:$E$40</c15:f>
                <c15:dlblRangeCache>
                  <c:ptCount val="1"/>
                  <c:pt idx="0">
                    <c:v> 52%
 (n=18)</c:v>
                  </c:pt>
                </c15:dlblRangeCache>
              </c15:datalabelsRange>
            </c:ext>
            <c:ext xmlns:c16="http://schemas.microsoft.com/office/drawing/2014/chart" uri="{C3380CC4-5D6E-409C-BE32-E72D297353CC}">
              <c16:uniqueId val="{00000000-988F-41F2-8C9F-0DC9928AEADA}"/>
            </c:ext>
          </c:extLst>
        </c:ser>
        <c:dLbls>
          <c:showLegendKey val="0"/>
          <c:showVal val="0"/>
          <c:showCatName val="0"/>
          <c:showSerName val="0"/>
          <c:showPercent val="0"/>
          <c:showBubbleSize val="0"/>
        </c:dLbls>
        <c:gapWidth val="150"/>
        <c:axId val="532211064"/>
        <c:axId val="532212376"/>
      </c:barChart>
      <c:barChart>
        <c:barDir val="col"/>
        <c:grouping val="clustered"/>
        <c:varyColors val="0"/>
        <c:ser>
          <c:idx val="0"/>
          <c:order val="1"/>
          <c:spPr>
            <a:solidFill>
              <a:schemeClr val="bg2"/>
            </a:solidFill>
            <a:ln w="12700" cap="flat" cmpd="sng" algn="ctr">
              <a:solidFill>
                <a:schemeClr val="accent3"/>
              </a:solidFill>
              <a:prstDash val="solid"/>
              <a:miter lim="800000"/>
            </a:ln>
            <a:effectLst/>
          </c:spPr>
          <c:invertIfNegative val="0"/>
          <c:cat>
            <c:strRef>
              <c:f>'Overview #'!$E$40:$E$40</c:f>
              <c:strCache>
                <c:ptCount val="1"/>
                <c:pt idx="0">
                  <c:v> 52%
 (n=18)</c:v>
                </c:pt>
              </c:strCache>
            </c:strRef>
          </c:cat>
          <c:val>
            <c:numRef>
              <c:f>'Overview #'!$F$40:$F$40</c:f>
              <c:numCache>
                <c:formatCode>0%</c:formatCode>
                <c:ptCount val="1"/>
                <c:pt idx="0">
                  <c:v>0.57499999999999996</c:v>
                </c:pt>
              </c:numCache>
            </c:numRef>
          </c:val>
          <c:extLst>
            <c:ext xmlns:c16="http://schemas.microsoft.com/office/drawing/2014/chart" uri="{C3380CC4-5D6E-409C-BE32-E72D297353CC}">
              <c16:uniqueId val="{00000003-988F-41F2-8C9F-0DC9928AEADA}"/>
            </c:ext>
          </c:extLst>
        </c:ser>
        <c:dLbls>
          <c:showLegendKey val="0"/>
          <c:showVal val="0"/>
          <c:showCatName val="0"/>
          <c:showSerName val="0"/>
          <c:showPercent val="0"/>
          <c:showBubbleSize val="0"/>
        </c:dLbls>
        <c:gapWidth val="150"/>
        <c:axId val="530253328"/>
        <c:axId val="530246112"/>
      </c:barChart>
      <c:catAx>
        <c:axId val="532211064"/>
        <c:scaling>
          <c:orientation val="minMax"/>
        </c:scaling>
        <c:delete val="0"/>
        <c:axPos val="b"/>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000" b="0" i="0" u="none" strike="noStrike" kern="1200" baseline="0">
                    <a:solidFill>
                      <a:sysClr val="windowText" lastClr="000000">
                        <a:lumMod val="65000"/>
                        <a:lumOff val="35000"/>
                      </a:sysClr>
                    </a:solidFill>
                    <a:latin typeface="+mn-lt"/>
                    <a:ea typeface="+mn-ea"/>
                    <a:cs typeface="+mn-cs"/>
                  </a:defRPr>
                </a:pPr>
                <a:r>
                  <a:rPr lang="nl-NL" sz="1000" b="0" i="0" baseline="0">
                    <a:effectLst/>
                  </a:rPr>
                  <a:t>Extraction form (sub)part</a:t>
                </a:r>
                <a:endParaRPr lang="nl-NL" sz="1000">
                  <a:effectLst/>
                </a:endParaRPr>
              </a:p>
            </c:rich>
          </c:tx>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000" b="0" i="0" u="none" strike="noStrike" kern="1200" baseline="0">
                  <a:solidFill>
                    <a:sysClr val="windowText" lastClr="000000">
                      <a:lumMod val="65000"/>
                      <a:lumOff val="35000"/>
                    </a:sysClr>
                  </a:solidFill>
                  <a:latin typeface="+mn-lt"/>
                  <a:ea typeface="+mn-ea"/>
                  <a:cs typeface="+mn-cs"/>
                </a:defRPr>
              </a:pPr>
              <a:endParaRPr lang="nl-NL"/>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532212376"/>
        <c:crosses val="autoZero"/>
        <c:auto val="1"/>
        <c:lblAlgn val="ctr"/>
        <c:lblOffset val="100"/>
        <c:noMultiLvlLbl val="0"/>
      </c:catAx>
      <c:valAx>
        <c:axId val="53221237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000" b="0" i="0" u="none" strike="noStrike" kern="1200" baseline="0">
                    <a:solidFill>
                      <a:sysClr val="windowText" lastClr="000000">
                        <a:lumMod val="65000"/>
                        <a:lumOff val="35000"/>
                      </a:sysClr>
                    </a:solidFill>
                    <a:latin typeface="+mn-lt"/>
                    <a:ea typeface="+mn-ea"/>
                    <a:cs typeface="+mn-cs"/>
                  </a:defRPr>
                </a:pPr>
                <a:r>
                  <a:rPr lang="nl-NL" sz="1100" b="0" i="0" baseline="0">
                    <a:effectLst/>
                  </a:rPr>
                  <a:t>Number of (not/partially) filled in cells</a:t>
                </a:r>
                <a:endParaRPr lang="nl-NL" sz="600">
                  <a:effectLst/>
                </a:endParaRPr>
              </a:p>
            </c:rich>
          </c:tx>
          <c:overlay val="0"/>
          <c:spPr>
            <a:noFill/>
            <a:ln>
              <a:noFill/>
            </a:ln>
            <a:effectLst/>
          </c:spPr>
          <c:txPr>
            <a:bodyPr rot="-540000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000" b="0" i="0" u="none" strike="noStrike" kern="1200" baseline="0">
                  <a:solidFill>
                    <a:sysClr val="windowText" lastClr="000000">
                      <a:lumMod val="65000"/>
                      <a:lumOff val="35000"/>
                    </a:sysClr>
                  </a:solidFill>
                  <a:latin typeface="+mn-lt"/>
                  <a:ea typeface="+mn-ea"/>
                  <a:cs typeface="+mn-cs"/>
                </a:defRPr>
              </a:pPr>
              <a:endParaRPr lang="nl-NL"/>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532211064"/>
        <c:crosses val="autoZero"/>
        <c:crossBetween val="between"/>
      </c:valAx>
      <c:valAx>
        <c:axId val="530246112"/>
        <c:scaling>
          <c:orientation val="minMax"/>
        </c:scaling>
        <c:delete val="0"/>
        <c:axPos val="r"/>
        <c:numFmt formatCode="0%" sourceLinked="1"/>
        <c:majorTickMark val="none"/>
        <c:minorTickMark val="none"/>
        <c:tickLblPos val="none"/>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530253328"/>
        <c:crosses val="max"/>
        <c:crossBetween val="between"/>
      </c:valAx>
      <c:catAx>
        <c:axId val="530253328"/>
        <c:scaling>
          <c:orientation val="minMax"/>
        </c:scaling>
        <c:delete val="1"/>
        <c:axPos val="b"/>
        <c:numFmt formatCode="General" sourceLinked="1"/>
        <c:majorTickMark val="out"/>
        <c:minorTickMark val="none"/>
        <c:tickLblPos val="nextTo"/>
        <c:crossAx val="530246112"/>
        <c:crosses val="autoZero"/>
        <c:auto val="1"/>
        <c:lblAlgn val="ctr"/>
        <c:lblOffset val="100"/>
        <c:noMultiLvlLbl val="0"/>
      </c:cat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l-NL"/>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nl-NL" sz="1800" b="0" i="0" baseline="0">
                <a:effectLst/>
              </a:rPr>
              <a:t>Filled in fields per extraction form subparts Boxplot</a:t>
            </a:r>
          </a:p>
          <a:p>
            <a:pPr>
              <a:defRPr/>
            </a:pPr>
            <a:r>
              <a:rPr lang="nl-NL" sz="1400" b="0" i="0" baseline="0">
                <a:effectLst/>
              </a:rPr>
              <a:t>(min - quartiles - max) &amp; average (blue)</a:t>
            </a:r>
            <a:endParaRPr lang="nl-NL" sz="1100">
              <a:effectLst/>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nl-NL"/>
        </a:p>
      </c:txPr>
    </c:title>
    <c:autoTitleDeleted val="0"/>
    <c:plotArea>
      <c:layout/>
      <c:barChart>
        <c:barDir val="col"/>
        <c:grouping val="stacked"/>
        <c:varyColors val="0"/>
        <c:ser>
          <c:idx val="4"/>
          <c:order val="0"/>
          <c:tx>
            <c:strRef>
              <c:f>'Overview #'!$C$51</c:f>
              <c:strCache>
                <c:ptCount val="1"/>
                <c:pt idx="0">
                  <c:v>Whisker Bottom</c:v>
                </c:pt>
              </c:strCache>
            </c:strRef>
          </c:tx>
          <c:spPr>
            <a:noFill/>
            <a:ln>
              <a:noFill/>
            </a:ln>
            <a:effectLst/>
          </c:spPr>
          <c:invertIfNegative val="0"/>
          <c:cat>
            <c:strRef>
              <c:extLst>
                <c:ext xmlns:c15="http://schemas.microsoft.com/office/drawing/2012/chart" uri="{02D57815-91ED-43cb-92C2-25804820EDAC}">
                  <c15:fullRef>
                    <c15:sqref>'Overview #'!$D$46:$H$46</c15:sqref>
                  </c15:fullRef>
                </c:ext>
              </c:extLst>
              <c:f>'Overview #'!$D$46</c:f>
              <c:strCache>
                <c:ptCount val="1"/>
                <c:pt idx="0">
                  <c:v>Development/
Implementation</c:v>
                </c:pt>
              </c:strCache>
            </c:strRef>
          </c:cat>
          <c:val>
            <c:numRef>
              <c:extLst>
                <c:ext xmlns:c15="http://schemas.microsoft.com/office/drawing/2012/chart" uri="{02D57815-91ED-43cb-92C2-25804820EDAC}">
                  <c15:fullRef>
                    <c15:sqref>'Overview #'!$D$51:$H$51</c15:sqref>
                  </c15:fullRef>
                </c:ext>
              </c:extLst>
              <c:f>'Overview #'!$D$51</c:f>
              <c:numCache>
                <c:formatCode>0</c:formatCode>
                <c:ptCount val="1"/>
                <c:pt idx="0">
                  <c:v>1.25</c:v>
                </c:pt>
              </c:numCache>
            </c:numRef>
          </c:val>
          <c:extLst>
            <c:ext xmlns:c16="http://schemas.microsoft.com/office/drawing/2014/chart" uri="{C3380CC4-5D6E-409C-BE32-E72D297353CC}">
              <c16:uniqueId val="{00000004-236B-4FAC-BA27-605598097D6C}"/>
            </c:ext>
          </c:extLst>
        </c:ser>
        <c:ser>
          <c:idx val="3"/>
          <c:order val="1"/>
          <c:tx>
            <c:strRef>
              <c:f>'Overview #'!$C$50</c:f>
              <c:strCache>
                <c:ptCount val="1"/>
                <c:pt idx="0">
                  <c:v>Box 1 - hidden</c:v>
                </c:pt>
              </c:strCache>
            </c:strRef>
          </c:tx>
          <c:spPr>
            <a:noFill/>
            <a:ln>
              <a:noFill/>
            </a:ln>
            <a:effectLst/>
          </c:spPr>
          <c:invertIfNegative val="0"/>
          <c:errBars>
            <c:errBarType val="minus"/>
            <c:errValType val="cust"/>
            <c:noEndCap val="0"/>
            <c:plus>
              <c:numLit>
                <c:formatCode>General</c:formatCode>
                <c:ptCount val="1"/>
                <c:pt idx="0">
                  <c:v>1</c:v>
                </c:pt>
              </c:numLit>
            </c:plus>
            <c:minus>
              <c:numRef>
                <c:extLst>
                  <c:ext xmlns:c15="http://schemas.microsoft.com/office/drawing/2012/chart" uri="{02D57815-91ED-43cb-92C2-25804820EDAC}">
                    <c15:fullRef>
                      <c15:sqref>'Overview #'!$D$51:$H$51</c15:sqref>
                    </c15:fullRef>
                  </c:ext>
                </c:extLst>
                <c:f>'Overview #'!$D$51</c:f>
                <c:numCache>
                  <c:formatCode>General</c:formatCode>
                  <c:ptCount val="1"/>
                  <c:pt idx="0">
                    <c:v>1.25</c:v>
                  </c:pt>
                </c:numCache>
              </c:numRef>
            </c:minus>
            <c:spPr>
              <a:noFill/>
              <a:ln w="9525" cap="flat" cmpd="sng" algn="ctr">
                <a:solidFill>
                  <a:schemeClr val="tx1">
                    <a:lumMod val="65000"/>
                    <a:lumOff val="35000"/>
                  </a:schemeClr>
                </a:solidFill>
                <a:round/>
              </a:ln>
              <a:effectLst/>
            </c:spPr>
          </c:errBars>
          <c:cat>
            <c:strRef>
              <c:extLst>
                <c:ext xmlns:c15="http://schemas.microsoft.com/office/drawing/2012/chart" uri="{02D57815-91ED-43cb-92C2-25804820EDAC}">
                  <c15:fullRef>
                    <c15:sqref>'Overview #'!$D$46:$H$46</c15:sqref>
                  </c15:fullRef>
                </c:ext>
              </c:extLst>
              <c:f>'Overview #'!$D$46</c:f>
              <c:strCache>
                <c:ptCount val="1"/>
                <c:pt idx="0">
                  <c:v>Development/
Implementation</c:v>
                </c:pt>
              </c:strCache>
            </c:strRef>
          </c:cat>
          <c:val>
            <c:numRef>
              <c:extLst>
                <c:ext xmlns:c15="http://schemas.microsoft.com/office/drawing/2012/chart" uri="{02D57815-91ED-43cb-92C2-25804820EDAC}">
                  <c15:fullRef>
                    <c15:sqref>'Overview #'!$D$50:$H$50</c15:sqref>
                  </c15:fullRef>
                </c:ext>
              </c:extLst>
              <c:f>'Overview #'!$D$50</c:f>
              <c:numCache>
                <c:formatCode>0</c:formatCode>
                <c:ptCount val="1"/>
                <c:pt idx="0">
                  <c:v>15.25</c:v>
                </c:pt>
              </c:numCache>
            </c:numRef>
          </c:val>
          <c:extLst>
            <c:ext xmlns:c16="http://schemas.microsoft.com/office/drawing/2014/chart" uri="{C3380CC4-5D6E-409C-BE32-E72D297353CC}">
              <c16:uniqueId val="{00000003-236B-4FAC-BA27-605598097D6C}"/>
            </c:ext>
          </c:extLst>
        </c:ser>
        <c:ser>
          <c:idx val="2"/>
          <c:order val="2"/>
          <c:tx>
            <c:strRef>
              <c:f>'Overview #'!$C$49</c:f>
              <c:strCache>
                <c:ptCount val="1"/>
                <c:pt idx="0">
                  <c:v>Box 2 - lower</c:v>
                </c:pt>
              </c:strCache>
            </c:strRef>
          </c:tx>
          <c:spPr>
            <a:solidFill>
              <a:schemeClr val="accent3">
                <a:lumMod val="20000"/>
                <a:lumOff val="80000"/>
              </a:schemeClr>
            </a:solidFill>
            <a:ln>
              <a:solidFill>
                <a:schemeClr val="accent3"/>
              </a:solidFill>
            </a:ln>
            <a:effectLst/>
          </c:spPr>
          <c:invertIfNegative val="0"/>
          <c:cat>
            <c:strRef>
              <c:extLst>
                <c:ext xmlns:c15="http://schemas.microsoft.com/office/drawing/2012/chart" uri="{02D57815-91ED-43cb-92C2-25804820EDAC}">
                  <c15:fullRef>
                    <c15:sqref>'Overview #'!$D$46:$H$46</c15:sqref>
                  </c15:fullRef>
                </c:ext>
              </c:extLst>
              <c:f>'Overview #'!$D$46</c:f>
              <c:strCache>
                <c:ptCount val="1"/>
                <c:pt idx="0">
                  <c:v>Development/
Implementation</c:v>
                </c:pt>
              </c:strCache>
            </c:strRef>
          </c:cat>
          <c:val>
            <c:numRef>
              <c:extLst>
                <c:ext xmlns:c15="http://schemas.microsoft.com/office/drawing/2012/chart" uri="{02D57815-91ED-43cb-92C2-25804820EDAC}">
                  <c15:fullRef>
                    <c15:sqref>'Overview #'!$D$49:$H$49</c15:sqref>
                  </c15:fullRef>
                </c:ext>
              </c:extLst>
              <c:f>'Overview #'!$D$49</c:f>
              <c:numCache>
                <c:formatCode>0</c:formatCode>
                <c:ptCount val="1"/>
                <c:pt idx="0">
                  <c:v>2.25</c:v>
                </c:pt>
              </c:numCache>
            </c:numRef>
          </c:val>
          <c:extLst>
            <c:ext xmlns:c16="http://schemas.microsoft.com/office/drawing/2014/chart" uri="{C3380CC4-5D6E-409C-BE32-E72D297353CC}">
              <c16:uniqueId val="{00000002-236B-4FAC-BA27-605598097D6C}"/>
            </c:ext>
          </c:extLst>
        </c:ser>
        <c:ser>
          <c:idx val="1"/>
          <c:order val="3"/>
          <c:tx>
            <c:strRef>
              <c:f>'Overview #'!$C$48</c:f>
              <c:strCache>
                <c:ptCount val="1"/>
                <c:pt idx="0">
                  <c:v>Box 3 - upper</c:v>
                </c:pt>
              </c:strCache>
            </c:strRef>
          </c:tx>
          <c:spPr>
            <a:solidFill>
              <a:schemeClr val="accent3">
                <a:lumMod val="20000"/>
                <a:lumOff val="80000"/>
              </a:schemeClr>
            </a:solidFill>
            <a:ln>
              <a:solidFill>
                <a:schemeClr val="accent3"/>
              </a:solidFill>
            </a:ln>
            <a:effectLst/>
          </c:spPr>
          <c:invertIfNegative val="0"/>
          <c:errBars>
            <c:errBarType val="plus"/>
            <c:errValType val="cust"/>
            <c:noEndCap val="0"/>
            <c:plus>
              <c:numRef>
                <c:extLst>
                  <c:ext xmlns:c15="http://schemas.microsoft.com/office/drawing/2012/chart" uri="{02D57815-91ED-43cb-92C2-25804820EDAC}">
                    <c15:fullRef>
                      <c15:sqref>'Overview #'!$D$47:$H$47</c15:sqref>
                    </c15:fullRef>
                  </c:ext>
                </c:extLst>
                <c:f>'Overview #'!$D$47</c:f>
                <c:numCache>
                  <c:formatCode>General</c:formatCode>
                  <c:ptCount val="1"/>
                  <c:pt idx="0">
                    <c:v>5</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strRef>
              <c:extLst>
                <c:ext xmlns:c15="http://schemas.microsoft.com/office/drawing/2012/chart" uri="{02D57815-91ED-43cb-92C2-25804820EDAC}">
                  <c15:fullRef>
                    <c15:sqref>'Overview #'!$D$46:$H$46</c15:sqref>
                  </c15:fullRef>
                </c:ext>
              </c:extLst>
              <c:f>'Overview #'!$D$46</c:f>
              <c:strCache>
                <c:ptCount val="1"/>
                <c:pt idx="0">
                  <c:v>Development/
Implementation</c:v>
                </c:pt>
              </c:strCache>
            </c:strRef>
          </c:cat>
          <c:val>
            <c:numRef>
              <c:extLst>
                <c:ext xmlns:c15="http://schemas.microsoft.com/office/drawing/2012/chart" uri="{02D57815-91ED-43cb-92C2-25804820EDAC}">
                  <c15:fullRef>
                    <c15:sqref>'Overview #'!$D$48:$H$48</c15:sqref>
                  </c15:fullRef>
                </c:ext>
              </c:extLst>
              <c:f>'Overview #'!$D$48</c:f>
              <c:numCache>
                <c:formatCode>0</c:formatCode>
                <c:ptCount val="1"/>
                <c:pt idx="0">
                  <c:v>2.5</c:v>
                </c:pt>
              </c:numCache>
            </c:numRef>
          </c:val>
          <c:extLst>
            <c:ext xmlns:c16="http://schemas.microsoft.com/office/drawing/2014/chart" uri="{C3380CC4-5D6E-409C-BE32-E72D297353CC}">
              <c16:uniqueId val="{00000001-236B-4FAC-BA27-605598097D6C}"/>
            </c:ext>
          </c:extLst>
        </c:ser>
        <c:ser>
          <c:idx val="0"/>
          <c:order val="4"/>
          <c:tx>
            <c:strRef>
              <c:f>'Overview #'!$C$47</c:f>
              <c:strCache>
                <c:ptCount val="1"/>
                <c:pt idx="0">
                  <c:v>Whisker Top</c:v>
                </c:pt>
              </c:strCache>
            </c:strRef>
          </c:tx>
          <c:spPr>
            <a:noFill/>
            <a:ln>
              <a:noFill/>
            </a:ln>
            <a:effectLst/>
          </c:spPr>
          <c:invertIfNegative val="0"/>
          <c:cat>
            <c:strRef>
              <c:extLst>
                <c:ext xmlns:c15="http://schemas.microsoft.com/office/drawing/2012/chart" uri="{02D57815-91ED-43cb-92C2-25804820EDAC}">
                  <c15:fullRef>
                    <c15:sqref>'Overview #'!$D$46:$H$46</c15:sqref>
                  </c15:fullRef>
                </c:ext>
              </c:extLst>
              <c:f>'Overview #'!$D$46</c:f>
              <c:strCache>
                <c:ptCount val="1"/>
                <c:pt idx="0">
                  <c:v>Development/
Implementation</c:v>
                </c:pt>
              </c:strCache>
            </c:strRef>
          </c:cat>
          <c:val>
            <c:numRef>
              <c:extLst>
                <c:ext xmlns:c15="http://schemas.microsoft.com/office/drawing/2012/chart" uri="{02D57815-91ED-43cb-92C2-25804820EDAC}">
                  <c15:fullRef>
                    <c15:sqref>'Overview #'!$D$47:$H$47</c15:sqref>
                  </c15:fullRef>
                </c:ext>
              </c:extLst>
              <c:f>'Overview #'!$D$47</c:f>
              <c:numCache>
                <c:formatCode>0</c:formatCode>
                <c:ptCount val="1"/>
                <c:pt idx="0">
                  <c:v>5</c:v>
                </c:pt>
              </c:numCache>
            </c:numRef>
          </c:val>
          <c:extLst>
            <c:ext xmlns:c16="http://schemas.microsoft.com/office/drawing/2014/chart" uri="{C3380CC4-5D6E-409C-BE32-E72D297353CC}">
              <c16:uniqueId val="{00000000-236B-4FAC-BA27-605598097D6C}"/>
            </c:ext>
          </c:extLst>
        </c:ser>
        <c:dLbls>
          <c:showLegendKey val="0"/>
          <c:showVal val="0"/>
          <c:showCatName val="0"/>
          <c:showSerName val="0"/>
          <c:showPercent val="0"/>
          <c:showBubbleSize val="0"/>
        </c:dLbls>
        <c:gapWidth val="150"/>
        <c:overlap val="100"/>
        <c:axId val="584893640"/>
        <c:axId val="584901184"/>
      </c:barChart>
      <c:lineChart>
        <c:grouping val="standard"/>
        <c:varyColors val="0"/>
        <c:ser>
          <c:idx val="5"/>
          <c:order val="5"/>
          <c:tx>
            <c:strRef>
              <c:f>'Overview #'!$C$52</c:f>
              <c:strCache>
                <c:ptCount val="1"/>
                <c:pt idx="0">
                  <c:v>Average</c:v>
                </c:pt>
              </c:strCache>
            </c:strRef>
          </c:tx>
          <c:spPr>
            <a:ln w="28575" cap="rnd">
              <a:noFill/>
              <a:round/>
            </a:ln>
            <a:effectLst/>
          </c:spPr>
          <c:marker>
            <c:symbol val="circle"/>
            <c:size val="5"/>
            <c:spPr>
              <a:solidFill>
                <a:srgbClr val="00B0F0"/>
              </a:solidFill>
              <a:ln w="9525">
                <a:solidFill>
                  <a:srgbClr val="0070C0"/>
                </a:solidFill>
              </a:ln>
              <a:effectLst/>
            </c:spPr>
          </c:marker>
          <c:cat>
            <c:strLit>
              <c:ptCount val="1"/>
              <c:pt idx="0">
                <c:v>Development/
Implementation</c:v>
              </c:pt>
              <c:extLst>
                <c:ext xmlns:c15="http://schemas.microsoft.com/office/drawing/2012/chart" uri="{02D57815-91ED-43cb-92C2-25804820EDAC}">
                  <c15:autoCat val="1"/>
                </c:ext>
              </c:extLst>
            </c:strLit>
          </c:cat>
          <c:val>
            <c:numRef>
              <c:extLst>
                <c:ext xmlns:c15="http://schemas.microsoft.com/office/drawing/2012/chart" uri="{02D57815-91ED-43cb-92C2-25804820EDAC}">
                  <c15:fullRef>
                    <c15:sqref>'Overview #'!$D$52:$H$52</c15:sqref>
                  </c15:fullRef>
                </c:ext>
              </c:extLst>
              <c:f>'Overview #'!$D$52</c:f>
              <c:numCache>
                <c:formatCode>0</c:formatCode>
                <c:ptCount val="1"/>
                <c:pt idx="0">
                  <c:v>18.166666666666668</c:v>
                </c:pt>
              </c:numCache>
            </c:numRef>
          </c:val>
          <c:smooth val="0"/>
          <c:extLst>
            <c:ext xmlns:c16="http://schemas.microsoft.com/office/drawing/2014/chart" uri="{C3380CC4-5D6E-409C-BE32-E72D297353CC}">
              <c16:uniqueId val="{0000000C-236B-4FAC-BA27-605598097D6C}"/>
            </c:ext>
          </c:extLst>
        </c:ser>
        <c:dLbls>
          <c:showLegendKey val="0"/>
          <c:showVal val="0"/>
          <c:showCatName val="0"/>
          <c:showSerName val="0"/>
          <c:showPercent val="0"/>
          <c:showBubbleSize val="0"/>
        </c:dLbls>
        <c:marker val="1"/>
        <c:smooth val="0"/>
        <c:axId val="584893640"/>
        <c:axId val="584901184"/>
      </c:lineChart>
      <c:catAx>
        <c:axId val="5848936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584901184"/>
        <c:crosses val="autoZero"/>
        <c:auto val="1"/>
        <c:lblAlgn val="ctr"/>
        <c:lblOffset val="100"/>
        <c:noMultiLvlLbl val="0"/>
      </c:catAx>
      <c:valAx>
        <c:axId val="58490118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nl-NL"/>
                  <a:t># of filled</a:t>
                </a:r>
                <a:r>
                  <a:rPr lang="nl-NL" baseline="0"/>
                  <a:t> in fields</a:t>
                </a:r>
                <a:endParaRPr lang="nl-NL"/>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nl-NL"/>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58489364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l-NL"/>
  <c:roundedCorners val="0"/>
  <mc:AlternateContent xmlns:mc="http://schemas.openxmlformats.org/markup-compatibility/2006">
    <mc:Choice xmlns:c14="http://schemas.microsoft.com/office/drawing/2007/8/2/chart" Requires="c14">
      <c14:style val="105"/>
    </mc:Choice>
    <mc:Fallback>
      <c:style val="5"/>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nl-NL"/>
              <a:t>Fields per extraction</a:t>
            </a:r>
            <a:r>
              <a:rPr lang="nl-NL" baseline="0"/>
              <a:t> form subpart</a:t>
            </a:r>
            <a:endParaRPr lang="nl-NL"/>
          </a:p>
        </c:rich>
      </c:tx>
      <c:layout>
        <c:manualLayout>
          <c:xMode val="edge"/>
          <c:yMode val="edge"/>
          <c:x val="0.31417861920988654"/>
          <c:y val="2.7835637744673087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nl-NL"/>
        </a:p>
      </c:txPr>
    </c:title>
    <c:autoTitleDeleted val="0"/>
    <c:plotArea>
      <c:layout/>
      <c:barChart>
        <c:barDir val="col"/>
        <c:grouping val="clustered"/>
        <c:varyColors val="0"/>
        <c:ser>
          <c:idx val="0"/>
          <c:order val="0"/>
          <c:spPr>
            <a:solidFill>
              <a:schemeClr val="bg1">
                <a:lumMod val="95000"/>
              </a:schemeClr>
            </a:solidFill>
            <a:ln>
              <a:solidFill>
                <a:schemeClr val="accent3"/>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nl-NL"/>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Overview #'!$C$61:$C$66</c15:sqref>
                  </c15:fullRef>
                </c:ext>
              </c:extLst>
              <c:f>'Overview #'!$C$61</c:f>
              <c:strCache>
                <c:ptCount val="1"/>
                <c:pt idx="0">
                  <c:v>Development/
Implementation</c:v>
                </c:pt>
              </c:strCache>
            </c:strRef>
          </c:cat>
          <c:val>
            <c:numRef>
              <c:extLst>
                <c:ext xmlns:c15="http://schemas.microsoft.com/office/drawing/2012/chart" uri="{02D57815-91ED-43cb-92C2-25804820EDAC}">
                  <c15:fullRef>
                    <c15:sqref>'Overview #'!$D$61:$D$66</c15:sqref>
                  </c15:fullRef>
                </c:ext>
              </c:extLst>
              <c:f>'Overview #'!$D$61</c:f>
              <c:numCache>
                <c:formatCode>General</c:formatCode>
                <c:ptCount val="1"/>
                <c:pt idx="0">
                  <c:v>35</c:v>
                </c:pt>
              </c:numCache>
            </c:numRef>
          </c:val>
          <c:extLst>
            <c:ext xmlns:c16="http://schemas.microsoft.com/office/drawing/2014/chart" uri="{C3380CC4-5D6E-409C-BE32-E72D297353CC}">
              <c16:uniqueId val="{00000000-96DA-469C-9378-78CB953BD821}"/>
            </c:ext>
          </c:extLst>
        </c:ser>
        <c:dLbls>
          <c:showLegendKey val="0"/>
          <c:showVal val="0"/>
          <c:showCatName val="0"/>
          <c:showSerName val="0"/>
          <c:showPercent val="0"/>
          <c:showBubbleSize val="0"/>
        </c:dLbls>
        <c:gapWidth val="219"/>
        <c:overlap val="-27"/>
        <c:axId val="279462680"/>
        <c:axId val="279463008"/>
      </c:barChart>
      <c:catAx>
        <c:axId val="27946268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t"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279463008"/>
        <c:crosses val="autoZero"/>
        <c:auto val="1"/>
        <c:lblAlgn val="ctr"/>
        <c:lblOffset val="100"/>
        <c:noMultiLvlLbl val="0"/>
      </c:catAx>
      <c:valAx>
        <c:axId val="27946300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nl-NL"/>
                  <a:t># of field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nl-NL"/>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27946268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withinLinear" id="16">
  <a:schemeClr val="accent3"/>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6</xdr:col>
      <xdr:colOff>191397</xdr:colOff>
      <xdr:row>20</xdr:row>
      <xdr:rowOff>138953</xdr:rowOff>
    </xdr:from>
    <xdr:to>
      <xdr:col>22</xdr:col>
      <xdr:colOff>37427</xdr:colOff>
      <xdr:row>38</xdr:row>
      <xdr:rowOff>138953</xdr:rowOff>
    </xdr:to>
    <xdr:graphicFrame macro="">
      <xdr:nvGraphicFramePr>
        <xdr:cNvPr id="8" name="Grafiek 7">
          <a:extLst>
            <a:ext uri="{FF2B5EF4-FFF2-40B4-BE49-F238E27FC236}">
              <a16:creationId xmlns:a16="http://schemas.microsoft.com/office/drawing/2014/main" id="{82BE225E-4F1A-4010-A5CB-2A3A04E31FF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6</xdr:col>
      <xdr:colOff>190501</xdr:colOff>
      <xdr:row>39</xdr:row>
      <xdr:rowOff>123265</xdr:rowOff>
    </xdr:from>
    <xdr:to>
      <xdr:col>22</xdr:col>
      <xdr:colOff>168088</xdr:colOff>
      <xdr:row>55</xdr:row>
      <xdr:rowOff>150832</xdr:rowOff>
    </xdr:to>
    <xdr:graphicFrame macro="">
      <xdr:nvGraphicFramePr>
        <xdr:cNvPr id="9" name="Grafiek 8">
          <a:extLst>
            <a:ext uri="{FF2B5EF4-FFF2-40B4-BE49-F238E27FC236}">
              <a16:creationId xmlns:a16="http://schemas.microsoft.com/office/drawing/2014/main" id="{C1747138-B280-413E-B1C7-74C09E16576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5</xdr:col>
      <xdr:colOff>27904</xdr:colOff>
      <xdr:row>52</xdr:row>
      <xdr:rowOff>141867</xdr:rowOff>
    </xdr:from>
    <xdr:to>
      <xdr:col>10</xdr:col>
      <xdr:colOff>224118</xdr:colOff>
      <xdr:row>79</xdr:row>
      <xdr:rowOff>56030</xdr:rowOff>
    </xdr:to>
    <xdr:graphicFrame macro="">
      <xdr:nvGraphicFramePr>
        <xdr:cNvPr id="2" name="Grafiek 1">
          <a:extLst>
            <a:ext uri="{FF2B5EF4-FFF2-40B4-BE49-F238E27FC236}">
              <a16:creationId xmlns:a16="http://schemas.microsoft.com/office/drawing/2014/main" id="{0614D834-7A8F-4C20-B6B6-84006C811E6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E537E7-F446-4FF4-8AA4-458DBD952DC0}">
  <sheetPr>
    <tabColor rgb="FF92D050"/>
  </sheetPr>
  <dimension ref="A1:AM51"/>
  <sheetViews>
    <sheetView zoomScale="85" zoomScaleNormal="85" workbookViewId="0">
      <selection activeCell="D23" sqref="D23"/>
    </sheetView>
  </sheetViews>
  <sheetFormatPr defaultRowHeight="14.4" customHeight="1" x14ac:dyDescent="0.55000000000000004"/>
  <cols>
    <col min="1" max="1" width="5.734375" style="154" customWidth="1"/>
    <col min="2" max="2" width="14.68359375" style="160" customWidth="1"/>
    <col min="3" max="3" width="9.5234375" style="153" customWidth="1"/>
    <col min="4" max="4" width="19.7890625" style="153" customWidth="1"/>
    <col min="5" max="5" width="20.578125" style="153" customWidth="1"/>
    <col min="6" max="6" width="1.7890625" customWidth="1"/>
    <col min="7" max="7" width="10.3671875" style="153" customWidth="1"/>
    <col min="8" max="8" width="1.62890625" customWidth="1"/>
    <col min="9" max="9" width="10.3671875" style="153" customWidth="1"/>
    <col min="10" max="10" width="1.7890625" customWidth="1"/>
    <col min="11" max="11" width="10.3671875" style="153" customWidth="1"/>
    <col min="12" max="12" width="1.62890625" customWidth="1"/>
    <col min="13" max="13" width="10.3671875" style="153" customWidth="1"/>
    <col min="14" max="14" width="1.62890625" customWidth="1"/>
    <col min="15" max="15" width="10.3671875" style="153" customWidth="1"/>
    <col min="16" max="16" width="1.7890625" customWidth="1"/>
    <col min="17" max="17" width="10.3671875" style="153" customWidth="1"/>
    <col min="18" max="18" width="1.7890625" customWidth="1"/>
    <col min="19" max="19" width="10.3671875" style="153" customWidth="1"/>
    <col min="20" max="20" width="1.7890625" customWidth="1"/>
    <col min="21" max="21" width="10.3671875" style="153" customWidth="1"/>
    <col min="22" max="22" width="1.7890625" customWidth="1"/>
    <col min="23" max="23" width="10.3671875" style="153" customWidth="1"/>
    <col min="24" max="24" width="1.7890625" bestFit="1" customWidth="1"/>
    <col min="25" max="25" width="10.3671875" customWidth="1"/>
    <col min="26" max="26" width="1.7890625" bestFit="1" customWidth="1"/>
    <col min="27" max="27" width="10.3671875" customWidth="1"/>
    <col min="28" max="28" width="1.7890625" bestFit="1" customWidth="1"/>
    <col min="29" max="29" width="10.3671875" customWidth="1"/>
    <col min="33" max="33" width="9.05078125" customWidth="1"/>
    <col min="34" max="34" width="7.578125" customWidth="1"/>
    <col min="35" max="35" width="4.41796875" bestFit="1" customWidth="1"/>
    <col min="37" max="37" width="4.41796875" bestFit="1" customWidth="1"/>
    <col min="39" max="39" width="4.05078125" customWidth="1"/>
  </cols>
  <sheetData>
    <row r="1" spans="1:37" s="169" customFormat="1" ht="14.4" customHeight="1" thickBot="1" x14ac:dyDescent="0.55000000000000004">
      <c r="A1" s="341" t="s">
        <v>1554</v>
      </c>
      <c r="B1" s="342"/>
      <c r="C1" s="342"/>
      <c r="D1" s="272" t="s">
        <v>1555</v>
      </c>
      <c r="E1" s="273" t="s">
        <v>1319</v>
      </c>
      <c r="F1" s="340" t="s">
        <v>1553</v>
      </c>
      <c r="G1" s="340"/>
      <c r="H1" s="340" t="s">
        <v>1542</v>
      </c>
      <c r="I1" s="340"/>
      <c r="J1" s="340" t="s">
        <v>1543</v>
      </c>
      <c r="K1" s="340"/>
      <c r="L1" s="340" t="s">
        <v>1544</v>
      </c>
      <c r="M1" s="340"/>
      <c r="N1" s="340" t="s">
        <v>1545</v>
      </c>
      <c r="O1" s="340"/>
      <c r="P1" s="340" t="s">
        <v>1546</v>
      </c>
      <c r="Q1" s="340"/>
      <c r="R1" s="340" t="s">
        <v>1547</v>
      </c>
      <c r="S1" s="340"/>
      <c r="T1" s="340" t="s">
        <v>1548</v>
      </c>
      <c r="U1" s="340"/>
      <c r="V1" s="340" t="s">
        <v>1549</v>
      </c>
      <c r="W1" s="340"/>
      <c r="X1" s="340" t="s">
        <v>1550</v>
      </c>
      <c r="Y1" s="340"/>
      <c r="Z1" s="340" t="s">
        <v>1551</v>
      </c>
      <c r="AA1" s="340"/>
      <c r="AB1" s="340" t="s">
        <v>1552</v>
      </c>
      <c r="AC1" s="340"/>
      <c r="AD1" s="274" t="s">
        <v>8</v>
      </c>
      <c r="AE1" s="275" t="s">
        <v>14</v>
      </c>
      <c r="AF1" s="276" t="s">
        <v>6</v>
      </c>
      <c r="AG1" s="269" t="s">
        <v>1533</v>
      </c>
    </row>
    <row r="2" spans="1:37" s="266" customFormat="1" ht="14.4" customHeight="1" x14ac:dyDescent="0.55000000000000004">
      <c r="A2" s="325" t="s">
        <v>1536</v>
      </c>
      <c r="B2" s="336" t="s">
        <v>1433</v>
      </c>
      <c r="C2" s="337" t="s">
        <v>1540</v>
      </c>
      <c r="D2" s="337"/>
      <c r="E2" s="280" t="s">
        <v>5</v>
      </c>
      <c r="F2" s="205" t="s">
        <v>6</v>
      </c>
      <c r="G2" s="176" t="s">
        <v>7</v>
      </c>
      <c r="H2" s="205" t="s">
        <v>8</v>
      </c>
      <c r="I2" s="257" t="s">
        <v>9</v>
      </c>
      <c r="J2" s="205" t="s">
        <v>6</v>
      </c>
      <c r="K2" s="177" t="s">
        <v>10</v>
      </c>
      <c r="L2" s="205" t="s">
        <v>8</v>
      </c>
      <c r="M2" s="257" t="s">
        <v>12</v>
      </c>
      <c r="N2" s="205" t="s">
        <v>8</v>
      </c>
      <c r="O2" s="223" t="s">
        <v>13</v>
      </c>
      <c r="P2" s="205" t="s">
        <v>14</v>
      </c>
      <c r="Q2" s="239" t="s">
        <v>15</v>
      </c>
      <c r="R2" s="205" t="s">
        <v>8</v>
      </c>
      <c r="S2" s="223" t="s">
        <v>16</v>
      </c>
      <c r="T2" s="205" t="s">
        <v>14</v>
      </c>
      <c r="U2" s="239" t="s">
        <v>17</v>
      </c>
      <c r="V2" s="205" t="s">
        <v>8</v>
      </c>
      <c r="W2" s="224" t="s">
        <v>9</v>
      </c>
      <c r="X2" s="205" t="s">
        <v>14</v>
      </c>
      <c r="Y2" s="238" t="s">
        <v>1481</v>
      </c>
      <c r="Z2" s="205" t="s">
        <v>14</v>
      </c>
      <c r="AA2" s="178" t="s">
        <v>1505</v>
      </c>
      <c r="AB2" s="205" t="s">
        <v>6</v>
      </c>
      <c r="AC2" s="249" t="s">
        <v>7</v>
      </c>
      <c r="AD2" s="222">
        <f t="shared" ref="AD2:AD36" si="0">COUNTIF($F2:$AC2,"+")/12</f>
        <v>0.41666666666666669</v>
      </c>
      <c r="AE2" s="212">
        <f t="shared" ref="AE2:AE36" si="1">COUNTIF($F2:$AC2,"~")/12</f>
        <v>0.33333333333333331</v>
      </c>
      <c r="AF2" s="213">
        <f t="shared" ref="AF2:AF36" si="2">COUNTIF($F2:$AC2,"-")/12</f>
        <v>0.25</v>
      </c>
      <c r="AG2" s="214">
        <f t="shared" ref="AG2:AG30" si="3">SUM(AD2:AF2)</f>
        <v>1</v>
      </c>
      <c r="AH2" s="71" t="s">
        <v>1556</v>
      </c>
      <c r="AI2" s="157">
        <f>5/12</f>
        <v>0.41666666666666669</v>
      </c>
      <c r="AJ2" s="156" t="s">
        <v>1557</v>
      </c>
      <c r="AK2" s="157">
        <f>3/12</f>
        <v>0.25</v>
      </c>
    </row>
    <row r="3" spans="1:37" s="266" customFormat="1" ht="14.4" customHeight="1" x14ac:dyDescent="0.55000000000000004">
      <c r="A3" s="326"/>
      <c r="B3" s="332"/>
      <c r="C3" s="334" t="s">
        <v>1592</v>
      </c>
      <c r="D3" s="334"/>
      <c r="E3" s="270" t="s">
        <v>1622</v>
      </c>
      <c r="F3" s="206" t="s">
        <v>8</v>
      </c>
      <c r="G3" s="227" t="s">
        <v>1612</v>
      </c>
      <c r="H3" s="206" t="s">
        <v>8</v>
      </c>
      <c r="I3" s="236" t="s">
        <v>1613</v>
      </c>
      <c r="J3" s="206" t="s">
        <v>8</v>
      </c>
      <c r="K3" s="236" t="s">
        <v>1558</v>
      </c>
      <c r="L3" s="206" t="s">
        <v>8</v>
      </c>
      <c r="M3" s="236" t="s">
        <v>1614</v>
      </c>
      <c r="N3" s="206" t="s">
        <v>8</v>
      </c>
      <c r="O3" s="225" t="s">
        <v>1615</v>
      </c>
      <c r="P3" s="206" t="s">
        <v>14</v>
      </c>
      <c r="Q3" s="266" t="s">
        <v>432</v>
      </c>
      <c r="R3" s="206" t="s">
        <v>8</v>
      </c>
      <c r="S3" s="236" t="s">
        <v>1616</v>
      </c>
      <c r="T3" s="206" t="s">
        <v>8</v>
      </c>
      <c r="U3" s="225" t="s">
        <v>1617</v>
      </c>
      <c r="V3" s="206" t="s">
        <v>8</v>
      </c>
      <c r="W3" s="232" t="s">
        <v>1618</v>
      </c>
      <c r="X3" s="206" t="s">
        <v>8</v>
      </c>
      <c r="Y3" s="227" t="s">
        <v>1619</v>
      </c>
      <c r="Z3" s="206" t="s">
        <v>8</v>
      </c>
      <c r="AA3" s="227" t="s">
        <v>1620</v>
      </c>
      <c r="AB3" s="206" t="s">
        <v>8</v>
      </c>
      <c r="AC3" s="227" t="s">
        <v>1621</v>
      </c>
      <c r="AD3" s="219">
        <f t="shared" si="0"/>
        <v>0.91666666666666663</v>
      </c>
      <c r="AE3" s="197">
        <f t="shared" si="1"/>
        <v>8.3333333333333329E-2</v>
      </c>
      <c r="AF3" s="198">
        <f t="shared" si="2"/>
        <v>0</v>
      </c>
      <c r="AG3" s="215">
        <f t="shared" si="3"/>
        <v>1</v>
      </c>
      <c r="AH3" s="71" t="s">
        <v>1538</v>
      </c>
      <c r="AI3" s="157">
        <f>8/12</f>
        <v>0.66666666666666663</v>
      </c>
      <c r="AJ3" s="158" t="s">
        <v>1559</v>
      </c>
      <c r="AK3" s="157">
        <f>6/12</f>
        <v>0.5</v>
      </c>
    </row>
    <row r="4" spans="1:37" s="266" customFormat="1" ht="14.4" customHeight="1" x14ac:dyDescent="0.55000000000000004">
      <c r="A4" s="326"/>
      <c r="B4" s="332"/>
      <c r="C4" s="334" t="s">
        <v>667</v>
      </c>
      <c r="D4" s="334"/>
      <c r="E4" s="281" t="s">
        <v>668</v>
      </c>
      <c r="F4" s="206" t="s">
        <v>6</v>
      </c>
      <c r="G4" s="232" t="s">
        <v>7</v>
      </c>
      <c r="H4" s="206" t="s">
        <v>8</v>
      </c>
      <c r="I4" s="236" t="s">
        <v>669</v>
      </c>
      <c r="J4" s="206" t="s">
        <v>8</v>
      </c>
      <c r="K4" s="225" t="s">
        <v>670</v>
      </c>
      <c r="L4" s="206" t="s">
        <v>6</v>
      </c>
      <c r="M4" s="236" t="s">
        <v>7</v>
      </c>
      <c r="N4" s="206" t="s">
        <v>14</v>
      </c>
      <c r="O4" s="236" t="s">
        <v>671</v>
      </c>
      <c r="P4" s="206" t="s">
        <v>8</v>
      </c>
      <c r="Q4" s="229" t="s">
        <v>672</v>
      </c>
      <c r="R4" s="206" t="s">
        <v>6</v>
      </c>
      <c r="S4" s="236" t="s">
        <v>7</v>
      </c>
      <c r="T4" s="206" t="s">
        <v>14</v>
      </c>
      <c r="U4" s="236" t="s">
        <v>673</v>
      </c>
      <c r="V4" s="206" t="s">
        <v>8</v>
      </c>
      <c r="W4" s="227" t="s">
        <v>674</v>
      </c>
      <c r="X4" s="206" t="s">
        <v>8</v>
      </c>
      <c r="Y4" s="228" t="s">
        <v>1499</v>
      </c>
      <c r="Z4" s="206" t="s">
        <v>8</v>
      </c>
      <c r="AA4" s="227" t="s">
        <v>1513</v>
      </c>
      <c r="AB4" s="206" t="s">
        <v>6</v>
      </c>
      <c r="AC4" s="180" t="s">
        <v>7</v>
      </c>
      <c r="AD4" s="219">
        <f t="shared" si="0"/>
        <v>0.5</v>
      </c>
      <c r="AE4" s="197">
        <f t="shared" si="1"/>
        <v>0.16666666666666666</v>
      </c>
      <c r="AF4" s="198">
        <f t="shared" si="2"/>
        <v>0.33333333333333331</v>
      </c>
      <c r="AG4" s="215">
        <f t="shared" si="3"/>
        <v>1</v>
      </c>
      <c r="AH4" s="71" t="s">
        <v>1560</v>
      </c>
      <c r="AI4" s="157">
        <f>5/12</f>
        <v>0.41666666666666669</v>
      </c>
      <c r="AJ4" s="51" t="s">
        <v>1561</v>
      </c>
      <c r="AK4" s="157">
        <f>2/12</f>
        <v>0.16666666666666666</v>
      </c>
    </row>
    <row r="5" spans="1:37" s="266" customFormat="1" ht="14.4" customHeight="1" x14ac:dyDescent="0.55000000000000004">
      <c r="A5" s="326"/>
      <c r="B5" s="332"/>
      <c r="C5" s="334" t="s">
        <v>705</v>
      </c>
      <c r="D5" s="334"/>
      <c r="E5" s="281" t="s">
        <v>706</v>
      </c>
      <c r="F5" s="206" t="s">
        <v>6</v>
      </c>
      <c r="G5" s="232" t="s">
        <v>38</v>
      </c>
      <c r="H5" s="206" t="s">
        <v>6</v>
      </c>
      <c r="I5" s="236" t="s">
        <v>38</v>
      </c>
      <c r="J5" s="206" t="s">
        <v>6</v>
      </c>
      <c r="K5" s="236" t="s">
        <v>707</v>
      </c>
      <c r="L5" s="206" t="s">
        <v>6</v>
      </c>
      <c r="M5" s="236" t="s">
        <v>38</v>
      </c>
      <c r="N5" s="206" t="s">
        <v>6</v>
      </c>
      <c r="O5" s="236" t="s">
        <v>671</v>
      </c>
      <c r="P5" s="206" t="s">
        <v>8</v>
      </c>
      <c r="Q5" s="236" t="s">
        <v>708</v>
      </c>
      <c r="R5" s="206" t="s">
        <v>6</v>
      </c>
      <c r="S5" s="236" t="s">
        <v>38</v>
      </c>
      <c r="T5" s="206" t="s">
        <v>6</v>
      </c>
      <c r="U5" s="236" t="s">
        <v>38</v>
      </c>
      <c r="V5" s="206" t="s">
        <v>8</v>
      </c>
      <c r="W5" s="232" t="s">
        <v>709</v>
      </c>
      <c r="X5" s="206" t="s">
        <v>8</v>
      </c>
      <c r="Y5" s="232" t="s">
        <v>1483</v>
      </c>
      <c r="Z5" s="206" t="s">
        <v>6</v>
      </c>
      <c r="AA5" s="180" t="s">
        <v>38</v>
      </c>
      <c r="AB5" s="206" t="s">
        <v>6</v>
      </c>
      <c r="AC5" s="180" t="s">
        <v>38</v>
      </c>
      <c r="AD5" s="219">
        <f t="shared" si="0"/>
        <v>0.25</v>
      </c>
      <c r="AE5" s="197">
        <f t="shared" si="1"/>
        <v>0</v>
      </c>
      <c r="AF5" s="198">
        <f t="shared" si="2"/>
        <v>0.75</v>
      </c>
      <c r="AG5" s="215">
        <f t="shared" si="3"/>
        <v>1</v>
      </c>
      <c r="AH5" s="165"/>
      <c r="AI5" s="165"/>
      <c r="AJ5" s="165"/>
      <c r="AK5" s="165"/>
    </row>
    <row r="6" spans="1:37" s="266" customFormat="1" ht="14.4" customHeight="1" x14ac:dyDescent="0.55000000000000004">
      <c r="A6" s="326"/>
      <c r="B6" s="332"/>
      <c r="C6" s="334" t="s">
        <v>710</v>
      </c>
      <c r="D6" s="334"/>
      <c r="E6" s="281" t="s">
        <v>711</v>
      </c>
      <c r="F6" s="206" t="s">
        <v>6</v>
      </c>
      <c r="G6" s="232" t="s">
        <v>38</v>
      </c>
      <c r="H6" s="206" t="s">
        <v>6</v>
      </c>
      <c r="I6" s="236" t="s">
        <v>38</v>
      </c>
      <c r="J6" s="206" t="s">
        <v>6</v>
      </c>
      <c r="K6" s="236" t="s">
        <v>38</v>
      </c>
      <c r="L6" s="206" t="s">
        <v>6</v>
      </c>
      <c r="M6" s="236" t="s">
        <v>38</v>
      </c>
      <c r="N6" s="206" t="s">
        <v>6</v>
      </c>
      <c r="O6" s="236" t="s">
        <v>38</v>
      </c>
      <c r="P6" s="206" t="s">
        <v>6</v>
      </c>
      <c r="Q6" s="236" t="s">
        <v>38</v>
      </c>
      <c r="R6" s="206" t="s">
        <v>6</v>
      </c>
      <c r="S6" s="236" t="s">
        <v>38</v>
      </c>
      <c r="T6" s="206" t="s">
        <v>6</v>
      </c>
      <c r="U6" s="236" t="s">
        <v>38</v>
      </c>
      <c r="V6" s="206" t="s">
        <v>8</v>
      </c>
      <c r="W6" s="232" t="s">
        <v>712</v>
      </c>
      <c r="X6" s="206" t="s">
        <v>8</v>
      </c>
      <c r="Y6" s="232" t="s">
        <v>1482</v>
      </c>
      <c r="Z6" s="206" t="s">
        <v>6</v>
      </c>
      <c r="AA6" s="180" t="s">
        <v>38</v>
      </c>
      <c r="AB6" s="206" t="s">
        <v>6</v>
      </c>
      <c r="AC6" s="180" t="s">
        <v>38</v>
      </c>
      <c r="AD6" s="219">
        <f t="shared" si="0"/>
        <v>0.16666666666666666</v>
      </c>
      <c r="AE6" s="197">
        <f t="shared" si="1"/>
        <v>0</v>
      </c>
      <c r="AF6" s="198">
        <f t="shared" si="2"/>
        <v>0.83333333333333337</v>
      </c>
      <c r="AG6" s="215">
        <f t="shared" si="3"/>
        <v>1</v>
      </c>
      <c r="AH6" s="165"/>
      <c r="AI6" s="165"/>
      <c r="AJ6" s="165"/>
      <c r="AK6" s="165"/>
    </row>
    <row r="7" spans="1:37" s="266" customFormat="1" ht="14.4" customHeight="1" x14ac:dyDescent="0.55000000000000004">
      <c r="A7" s="326"/>
      <c r="B7" s="333"/>
      <c r="C7" s="314" t="s">
        <v>713</v>
      </c>
      <c r="D7" s="314"/>
      <c r="E7" s="282" t="s">
        <v>714</v>
      </c>
      <c r="F7" s="207" t="s">
        <v>8</v>
      </c>
      <c r="G7" s="233" t="s">
        <v>715</v>
      </c>
      <c r="H7" s="207" t="s">
        <v>14</v>
      </c>
      <c r="I7" s="237" t="s">
        <v>716</v>
      </c>
      <c r="J7" s="207" t="s">
        <v>6</v>
      </c>
      <c r="K7" s="237" t="s">
        <v>38</v>
      </c>
      <c r="L7" s="207" t="s">
        <v>6</v>
      </c>
      <c r="M7" s="237" t="s">
        <v>38</v>
      </c>
      <c r="N7" s="207" t="s">
        <v>6</v>
      </c>
      <c r="O7" s="237" t="s">
        <v>38</v>
      </c>
      <c r="P7" s="207" t="s">
        <v>6</v>
      </c>
      <c r="Q7" s="237" t="s">
        <v>38</v>
      </c>
      <c r="R7" s="207" t="s">
        <v>6</v>
      </c>
      <c r="S7" s="237" t="s">
        <v>38</v>
      </c>
      <c r="T7" s="207" t="s">
        <v>6</v>
      </c>
      <c r="U7" s="237" t="s">
        <v>38</v>
      </c>
      <c r="V7" s="207" t="s">
        <v>8</v>
      </c>
      <c r="W7" s="233" t="s">
        <v>717</v>
      </c>
      <c r="X7" s="207" t="s">
        <v>8</v>
      </c>
      <c r="Y7" s="233" t="s">
        <v>1591</v>
      </c>
      <c r="Z7" s="207" t="s">
        <v>6</v>
      </c>
      <c r="AA7" s="167" t="s">
        <v>38</v>
      </c>
      <c r="AB7" s="207" t="s">
        <v>6</v>
      </c>
      <c r="AC7" s="167" t="s">
        <v>38</v>
      </c>
      <c r="AD7" s="220">
        <f t="shared" si="0"/>
        <v>0.25</v>
      </c>
      <c r="AE7" s="199">
        <f t="shared" si="1"/>
        <v>8.3333333333333329E-2</v>
      </c>
      <c r="AF7" s="200">
        <f t="shared" si="2"/>
        <v>0.66666666666666663</v>
      </c>
      <c r="AG7" s="216">
        <f t="shared" si="3"/>
        <v>1</v>
      </c>
      <c r="AH7" s="165"/>
      <c r="AI7" s="165"/>
      <c r="AJ7" s="165"/>
      <c r="AK7" s="165"/>
    </row>
    <row r="8" spans="1:37" s="266" customFormat="1" ht="14.4" customHeight="1" x14ac:dyDescent="0.5">
      <c r="A8" s="326"/>
      <c r="B8" s="331" t="s">
        <v>1631</v>
      </c>
      <c r="C8" s="313" t="s">
        <v>90</v>
      </c>
      <c r="D8" s="283" t="s">
        <v>1593</v>
      </c>
      <c r="E8" s="284" t="s">
        <v>130</v>
      </c>
      <c r="F8" s="206" t="s">
        <v>8</v>
      </c>
      <c r="G8" s="171" t="s">
        <v>131</v>
      </c>
      <c r="H8" s="206" t="s">
        <v>8</v>
      </c>
      <c r="I8" s="172" t="s">
        <v>131</v>
      </c>
      <c r="J8" s="206" t="s">
        <v>8</v>
      </c>
      <c r="K8" s="172" t="s">
        <v>131</v>
      </c>
      <c r="L8" s="206" t="s">
        <v>8</v>
      </c>
      <c r="M8" s="236" t="s">
        <v>133</v>
      </c>
      <c r="N8" s="206" t="s">
        <v>8</v>
      </c>
      <c r="O8" s="172" t="s">
        <v>131</v>
      </c>
      <c r="P8" s="206" t="s">
        <v>8</v>
      </c>
      <c r="Q8" s="172" t="s">
        <v>131</v>
      </c>
      <c r="R8" s="206" t="s">
        <v>8</v>
      </c>
      <c r="S8" s="236" t="s">
        <v>134</v>
      </c>
      <c r="T8" s="206" t="s">
        <v>8</v>
      </c>
      <c r="U8" s="172" t="s">
        <v>131</v>
      </c>
      <c r="V8" s="206" t="s">
        <v>8</v>
      </c>
      <c r="W8" s="232" t="s">
        <v>135</v>
      </c>
      <c r="X8" s="206" t="s">
        <v>8</v>
      </c>
      <c r="Y8" s="232" t="s">
        <v>134</v>
      </c>
      <c r="Z8" s="206" t="s">
        <v>8</v>
      </c>
      <c r="AA8" s="232" t="s">
        <v>134</v>
      </c>
      <c r="AB8" s="206" t="s">
        <v>8</v>
      </c>
      <c r="AC8" s="232" t="s">
        <v>134</v>
      </c>
      <c r="AD8" s="219">
        <f t="shared" si="0"/>
        <v>1</v>
      </c>
      <c r="AE8" s="197">
        <f t="shared" si="1"/>
        <v>0</v>
      </c>
      <c r="AF8" s="198">
        <f t="shared" si="2"/>
        <v>0</v>
      </c>
      <c r="AG8" s="215">
        <f t="shared" si="3"/>
        <v>1</v>
      </c>
    </row>
    <row r="9" spans="1:37" s="266" customFormat="1" ht="14.4" customHeight="1" x14ac:dyDescent="0.55000000000000004">
      <c r="A9" s="326"/>
      <c r="B9" s="332"/>
      <c r="C9" s="334"/>
      <c r="D9" s="267" t="s">
        <v>1594</v>
      </c>
      <c r="E9" s="281" t="s">
        <v>137</v>
      </c>
      <c r="F9" s="206" t="s">
        <v>8</v>
      </c>
      <c r="G9" s="171" t="s">
        <v>138</v>
      </c>
      <c r="H9" s="206" t="s">
        <v>8</v>
      </c>
      <c r="I9" s="172" t="s">
        <v>139</v>
      </c>
      <c r="J9" s="206" t="s">
        <v>8</v>
      </c>
      <c r="K9" s="172" t="s">
        <v>140</v>
      </c>
      <c r="L9" s="206" t="s">
        <v>8</v>
      </c>
      <c r="M9" s="236" t="s">
        <v>142</v>
      </c>
      <c r="N9" s="206" t="s">
        <v>8</v>
      </c>
      <c r="O9" s="172" t="s">
        <v>131</v>
      </c>
      <c r="P9" s="206" t="s">
        <v>8</v>
      </c>
      <c r="Q9" s="172" t="s">
        <v>143</v>
      </c>
      <c r="R9" s="206" t="s">
        <v>8</v>
      </c>
      <c r="S9" s="236" t="s">
        <v>134</v>
      </c>
      <c r="T9" s="206" t="s">
        <v>8</v>
      </c>
      <c r="U9" s="172" t="s">
        <v>144</v>
      </c>
      <c r="V9" s="206" t="s">
        <v>8</v>
      </c>
      <c r="W9" s="232" t="s">
        <v>145</v>
      </c>
      <c r="X9" s="206" t="s">
        <v>8</v>
      </c>
      <c r="Y9" s="232" t="s">
        <v>1509</v>
      </c>
      <c r="Z9" s="206" t="s">
        <v>8</v>
      </c>
      <c r="AA9" s="180" t="s">
        <v>1510</v>
      </c>
      <c r="AB9" s="206" t="s">
        <v>8</v>
      </c>
      <c r="AC9" s="232" t="s">
        <v>134</v>
      </c>
      <c r="AD9" s="219">
        <f>COUNTIF($F9:$AC9,"+")/12</f>
        <v>1</v>
      </c>
      <c r="AE9" s="197">
        <f>COUNTIF($F9:$AC9,"~")/12</f>
        <v>0</v>
      </c>
      <c r="AF9" s="198">
        <f>COUNTIF($F9:$AC9,"-")/12</f>
        <v>0</v>
      </c>
      <c r="AG9" s="215">
        <f>SUM(AD9:AF9)</f>
        <v>1</v>
      </c>
      <c r="AH9" s="209"/>
      <c r="AI9" s="157"/>
      <c r="AJ9" s="209"/>
      <c r="AK9" s="157"/>
    </row>
    <row r="10" spans="1:37" s="266" customFormat="1" ht="14.4" customHeight="1" x14ac:dyDescent="0.55000000000000004">
      <c r="A10" s="326"/>
      <c r="B10" s="332"/>
      <c r="C10" s="334"/>
      <c r="D10" s="161" t="s">
        <v>91</v>
      </c>
      <c r="E10" s="270" t="s">
        <v>92</v>
      </c>
      <c r="F10" s="206" t="s">
        <v>8</v>
      </c>
      <c r="G10" s="227" t="s">
        <v>93</v>
      </c>
      <c r="H10" s="206" t="s">
        <v>8</v>
      </c>
      <c r="I10" s="226" t="s">
        <v>94</v>
      </c>
      <c r="J10" s="206" t="s">
        <v>6</v>
      </c>
      <c r="K10" s="236" t="s">
        <v>95</v>
      </c>
      <c r="L10" s="206" t="s">
        <v>8</v>
      </c>
      <c r="M10" s="225" t="s">
        <v>97</v>
      </c>
      <c r="N10" s="206" t="s">
        <v>8</v>
      </c>
      <c r="O10" s="226" t="s">
        <v>98</v>
      </c>
      <c r="P10" s="206" t="s">
        <v>8</v>
      </c>
      <c r="Q10" s="225" t="s">
        <v>1564</v>
      </c>
      <c r="R10" s="206" t="s">
        <v>8</v>
      </c>
      <c r="S10" s="225" t="s">
        <v>100</v>
      </c>
      <c r="T10" s="206" t="s">
        <v>14</v>
      </c>
      <c r="U10" s="236" t="s">
        <v>101</v>
      </c>
      <c r="V10" s="206" t="s">
        <v>14</v>
      </c>
      <c r="W10" s="232" t="s">
        <v>102</v>
      </c>
      <c r="X10" s="206" t="s">
        <v>8</v>
      </c>
      <c r="Y10" s="227" t="s">
        <v>1501</v>
      </c>
      <c r="Z10" s="206" t="s">
        <v>8</v>
      </c>
      <c r="AA10" s="227" t="s">
        <v>1506</v>
      </c>
      <c r="AB10" s="206" t="s">
        <v>6</v>
      </c>
      <c r="AC10" s="232" t="s">
        <v>38</v>
      </c>
      <c r="AD10" s="219">
        <f t="shared" si="0"/>
        <v>0.66666666666666663</v>
      </c>
      <c r="AE10" s="197">
        <f t="shared" si="1"/>
        <v>0.16666666666666666</v>
      </c>
      <c r="AF10" s="198">
        <f t="shared" si="2"/>
        <v>0.16666666666666666</v>
      </c>
      <c r="AG10" s="215">
        <f t="shared" si="3"/>
        <v>0.99999999999999989</v>
      </c>
      <c r="AH10" s="71" t="s">
        <v>1562</v>
      </c>
      <c r="AI10" s="157">
        <f>6/12</f>
        <v>0.5</v>
      </c>
      <c r="AJ10" s="259" t="s">
        <v>1563</v>
      </c>
      <c r="AK10" s="157">
        <f>2/12</f>
        <v>0.16666666666666666</v>
      </c>
    </row>
    <row r="11" spans="1:37" s="266" customFormat="1" ht="14.4" customHeight="1" x14ac:dyDescent="0.55000000000000004">
      <c r="A11" s="326"/>
      <c r="B11" s="332"/>
      <c r="C11" s="334"/>
      <c r="D11" s="161" t="s">
        <v>1595</v>
      </c>
      <c r="E11" s="270" t="s">
        <v>104</v>
      </c>
      <c r="F11" s="206" t="s">
        <v>8</v>
      </c>
      <c r="G11" s="227" t="s">
        <v>105</v>
      </c>
      <c r="H11" s="206" t="s">
        <v>8</v>
      </c>
      <c r="I11" s="225" t="s">
        <v>106</v>
      </c>
      <c r="J11" s="206" t="s">
        <v>6</v>
      </c>
      <c r="K11" s="236" t="s">
        <v>7</v>
      </c>
      <c r="L11" s="206" t="s">
        <v>8</v>
      </c>
      <c r="M11" s="225" t="s">
        <v>1565</v>
      </c>
      <c r="N11" s="206" t="s">
        <v>6</v>
      </c>
      <c r="O11" s="236" t="s">
        <v>7</v>
      </c>
      <c r="P11" s="206" t="s">
        <v>6</v>
      </c>
      <c r="Q11" s="245" t="s">
        <v>7</v>
      </c>
      <c r="R11" s="206" t="s">
        <v>6</v>
      </c>
      <c r="S11" s="236" t="s">
        <v>7</v>
      </c>
      <c r="T11" s="206" t="s">
        <v>8</v>
      </c>
      <c r="U11" s="225" t="s">
        <v>109</v>
      </c>
      <c r="V11" s="206" t="s">
        <v>6</v>
      </c>
      <c r="W11" s="232" t="s">
        <v>38</v>
      </c>
      <c r="X11" s="206" t="s">
        <v>14</v>
      </c>
      <c r="Y11" s="232" t="s">
        <v>1500</v>
      </c>
      <c r="Z11" s="206" t="s">
        <v>6</v>
      </c>
      <c r="AA11" s="232" t="s">
        <v>38</v>
      </c>
      <c r="AB11" s="206" t="s">
        <v>6</v>
      </c>
      <c r="AC11" s="232" t="s">
        <v>38</v>
      </c>
      <c r="AD11" s="219">
        <f t="shared" si="0"/>
        <v>0.33333333333333331</v>
      </c>
      <c r="AE11" s="197">
        <f t="shared" si="1"/>
        <v>8.3333333333333329E-2</v>
      </c>
      <c r="AF11" s="198">
        <f t="shared" si="2"/>
        <v>0.58333333333333337</v>
      </c>
      <c r="AG11" s="215">
        <f t="shared" si="3"/>
        <v>1</v>
      </c>
      <c r="AH11" s="71" t="s">
        <v>1566</v>
      </c>
      <c r="AI11" s="157">
        <f>4/12</f>
        <v>0.33333333333333331</v>
      </c>
      <c r="AJ11" s="260"/>
      <c r="AK11" s="157"/>
    </row>
    <row r="12" spans="1:37" s="266" customFormat="1" ht="14.4" customHeight="1" x14ac:dyDescent="0.55000000000000004">
      <c r="A12" s="326"/>
      <c r="B12" s="332"/>
      <c r="C12" s="334"/>
      <c r="D12" s="161" t="s">
        <v>121</v>
      </c>
      <c r="E12" s="270" t="s">
        <v>122</v>
      </c>
      <c r="F12" s="206" t="s">
        <v>8</v>
      </c>
      <c r="G12" s="227" t="s">
        <v>123</v>
      </c>
      <c r="H12" s="206" t="s">
        <v>8</v>
      </c>
      <c r="I12" s="225" t="s">
        <v>124</v>
      </c>
      <c r="J12" s="206" t="s">
        <v>6</v>
      </c>
      <c r="K12" s="236" t="s">
        <v>125</v>
      </c>
      <c r="L12" s="206" t="s">
        <v>8</v>
      </c>
      <c r="M12" s="225" t="s">
        <v>126</v>
      </c>
      <c r="N12" s="206" t="s">
        <v>6</v>
      </c>
      <c r="O12" s="236" t="s">
        <v>7</v>
      </c>
      <c r="P12" s="206" t="s">
        <v>6</v>
      </c>
      <c r="Q12" s="236" t="s">
        <v>7</v>
      </c>
      <c r="R12" s="206" t="s">
        <v>6</v>
      </c>
      <c r="S12" s="236" t="s">
        <v>7</v>
      </c>
      <c r="T12" s="206" t="s">
        <v>8</v>
      </c>
      <c r="U12" s="225" t="s">
        <v>127</v>
      </c>
      <c r="V12" s="206" t="s">
        <v>8</v>
      </c>
      <c r="W12" s="230" t="s">
        <v>128</v>
      </c>
      <c r="X12" s="206" t="s">
        <v>8</v>
      </c>
      <c r="Y12" s="230" t="s">
        <v>1496</v>
      </c>
      <c r="Z12" s="206" t="s">
        <v>6</v>
      </c>
      <c r="AA12" s="244" t="s">
        <v>38</v>
      </c>
      <c r="AB12" s="206" t="s">
        <v>6</v>
      </c>
      <c r="AC12" s="232" t="s">
        <v>38</v>
      </c>
      <c r="AD12" s="219">
        <f t="shared" si="0"/>
        <v>0.5</v>
      </c>
      <c r="AE12" s="197">
        <f t="shared" si="1"/>
        <v>0</v>
      </c>
      <c r="AF12" s="198">
        <f t="shared" si="2"/>
        <v>0.5</v>
      </c>
      <c r="AG12" s="215">
        <f t="shared" si="3"/>
        <v>1</v>
      </c>
      <c r="AH12" s="71" t="s">
        <v>1567</v>
      </c>
      <c r="AI12" s="157">
        <f>4/12</f>
        <v>0.33333333333333331</v>
      </c>
      <c r="AJ12" s="259" t="s">
        <v>1568</v>
      </c>
      <c r="AK12" s="157">
        <f>2/12</f>
        <v>0.16666666666666666</v>
      </c>
    </row>
    <row r="13" spans="1:37" s="266" customFormat="1" ht="14.4" customHeight="1" x14ac:dyDescent="0.55000000000000004">
      <c r="A13" s="326"/>
      <c r="B13" s="332"/>
      <c r="C13" s="334"/>
      <c r="D13" s="161" t="s">
        <v>71</v>
      </c>
      <c r="E13" s="270" t="s">
        <v>72</v>
      </c>
      <c r="F13" s="206" t="s">
        <v>8</v>
      </c>
      <c r="G13" s="232" t="s">
        <v>73</v>
      </c>
      <c r="H13" s="206" t="s">
        <v>8</v>
      </c>
      <c r="I13" s="236" t="s">
        <v>74</v>
      </c>
      <c r="J13" s="206" t="s">
        <v>6</v>
      </c>
      <c r="K13" s="236" t="s">
        <v>7</v>
      </c>
      <c r="L13" s="206" t="s">
        <v>6</v>
      </c>
      <c r="M13" s="236" t="s">
        <v>7</v>
      </c>
      <c r="N13" s="206" t="s">
        <v>8</v>
      </c>
      <c r="O13" s="236" t="s">
        <v>75</v>
      </c>
      <c r="P13" s="206" t="s">
        <v>6</v>
      </c>
      <c r="Q13" s="236" t="s">
        <v>7</v>
      </c>
      <c r="R13" s="206" t="s">
        <v>6</v>
      </c>
      <c r="S13" s="236" t="s">
        <v>7</v>
      </c>
      <c r="T13" s="206" t="s">
        <v>6</v>
      </c>
      <c r="U13" s="236" t="s">
        <v>7</v>
      </c>
      <c r="V13" s="206" t="s">
        <v>6</v>
      </c>
      <c r="W13" s="232" t="s">
        <v>38</v>
      </c>
      <c r="X13" s="206" t="s">
        <v>6</v>
      </c>
      <c r="Y13" s="232" t="s">
        <v>38</v>
      </c>
      <c r="Z13" s="206" t="s">
        <v>6</v>
      </c>
      <c r="AA13" s="232" t="s">
        <v>38</v>
      </c>
      <c r="AB13" s="206" t="s">
        <v>6</v>
      </c>
      <c r="AC13" s="232" t="s">
        <v>38</v>
      </c>
      <c r="AD13" s="219">
        <f t="shared" si="0"/>
        <v>0.25</v>
      </c>
      <c r="AE13" s="197">
        <f t="shared" si="1"/>
        <v>0</v>
      </c>
      <c r="AF13" s="198">
        <f t="shared" si="2"/>
        <v>0.75</v>
      </c>
      <c r="AG13" s="215">
        <f t="shared" si="3"/>
        <v>1</v>
      </c>
    </row>
    <row r="14" spans="1:37" s="266" customFormat="1" ht="14.4" customHeight="1" x14ac:dyDescent="0.55000000000000004">
      <c r="A14" s="326"/>
      <c r="B14" s="332"/>
      <c r="C14" s="334"/>
      <c r="D14" s="161" t="s">
        <v>110</v>
      </c>
      <c r="E14" s="270" t="s">
        <v>111</v>
      </c>
      <c r="F14" s="206" t="s">
        <v>8</v>
      </c>
      <c r="G14" s="232" t="s">
        <v>112</v>
      </c>
      <c r="H14" s="206" t="s">
        <v>8</v>
      </c>
      <c r="I14" s="236" t="s">
        <v>113</v>
      </c>
      <c r="J14" s="206" t="s">
        <v>8</v>
      </c>
      <c r="K14" s="236" t="s">
        <v>114</v>
      </c>
      <c r="L14" s="206" t="s">
        <v>8</v>
      </c>
      <c r="M14" s="236" t="s">
        <v>116</v>
      </c>
      <c r="N14" s="206" t="s">
        <v>6</v>
      </c>
      <c r="O14" s="236" t="s">
        <v>7</v>
      </c>
      <c r="P14" s="206" t="s">
        <v>8</v>
      </c>
      <c r="Q14" s="236" t="s">
        <v>117</v>
      </c>
      <c r="R14" s="206" t="s">
        <v>8</v>
      </c>
      <c r="S14" s="236" t="s">
        <v>118</v>
      </c>
      <c r="T14" s="206" t="s">
        <v>8</v>
      </c>
      <c r="U14" s="236" t="s">
        <v>119</v>
      </c>
      <c r="V14" s="206" t="s">
        <v>8</v>
      </c>
      <c r="W14" s="232" t="s">
        <v>120</v>
      </c>
      <c r="X14" s="206" t="s">
        <v>8</v>
      </c>
      <c r="Y14" s="232" t="s">
        <v>1495</v>
      </c>
      <c r="Z14" s="206" t="s">
        <v>6</v>
      </c>
      <c r="AA14" s="232" t="s">
        <v>38</v>
      </c>
      <c r="AB14" s="206" t="s">
        <v>8</v>
      </c>
      <c r="AC14" s="180" t="s">
        <v>1519</v>
      </c>
      <c r="AD14" s="219">
        <f t="shared" si="0"/>
        <v>0.83333333333333337</v>
      </c>
      <c r="AE14" s="197">
        <f t="shared" si="1"/>
        <v>0</v>
      </c>
      <c r="AF14" s="198">
        <f t="shared" si="2"/>
        <v>0.16666666666666666</v>
      </c>
      <c r="AG14" s="215">
        <f t="shared" si="3"/>
        <v>1</v>
      </c>
    </row>
    <row r="15" spans="1:37" s="266" customFormat="1" ht="14.4" customHeight="1" x14ac:dyDescent="0.55000000000000004">
      <c r="A15" s="326"/>
      <c r="B15" s="332"/>
      <c r="C15" s="335" t="s">
        <v>1450</v>
      </c>
      <c r="D15" s="267" t="s">
        <v>1596</v>
      </c>
      <c r="E15" s="270" t="s">
        <v>1633</v>
      </c>
      <c r="F15" s="206" t="s">
        <v>8</v>
      </c>
      <c r="G15" s="230" t="s">
        <v>1453</v>
      </c>
      <c r="H15" s="206" t="s">
        <v>8</v>
      </c>
      <c r="I15" s="227" t="s">
        <v>1454</v>
      </c>
      <c r="J15" s="206" t="s">
        <v>8</v>
      </c>
      <c r="K15" s="227" t="s">
        <v>1456</v>
      </c>
      <c r="L15" s="206" t="s">
        <v>8</v>
      </c>
      <c r="M15" s="227" t="s">
        <v>1455</v>
      </c>
      <c r="N15" s="206" t="s">
        <v>8</v>
      </c>
      <c r="O15" s="227" t="s">
        <v>1458</v>
      </c>
      <c r="P15" s="206" t="s">
        <v>8</v>
      </c>
      <c r="Q15" s="230" t="s">
        <v>1457</v>
      </c>
      <c r="R15" s="206" t="s">
        <v>8</v>
      </c>
      <c r="S15" s="227" t="s">
        <v>1459</v>
      </c>
      <c r="T15" s="206" t="s">
        <v>8</v>
      </c>
      <c r="U15" s="230" t="s">
        <v>1460</v>
      </c>
      <c r="V15" s="206" t="s">
        <v>8</v>
      </c>
      <c r="W15" s="227" t="s">
        <v>1468</v>
      </c>
      <c r="X15" s="206" t="s">
        <v>8</v>
      </c>
      <c r="Y15" s="230" t="s">
        <v>1507</v>
      </c>
      <c r="Z15" s="206" t="s">
        <v>8</v>
      </c>
      <c r="AA15" s="227" t="s">
        <v>1504</v>
      </c>
      <c r="AB15" s="206" t="s">
        <v>8</v>
      </c>
      <c r="AC15" s="230" t="s">
        <v>1520</v>
      </c>
      <c r="AD15" s="219">
        <f t="shared" si="0"/>
        <v>1</v>
      </c>
      <c r="AE15" s="197">
        <f t="shared" si="1"/>
        <v>0</v>
      </c>
      <c r="AF15" s="198">
        <f t="shared" si="2"/>
        <v>0</v>
      </c>
      <c r="AG15" s="215">
        <f t="shared" si="3"/>
        <v>1</v>
      </c>
      <c r="AH15" s="225" t="s">
        <v>1635</v>
      </c>
      <c r="AI15" s="157">
        <f>7/12</f>
        <v>0.58333333333333337</v>
      </c>
      <c r="AJ15" s="226" t="s">
        <v>1634</v>
      </c>
      <c r="AK15" s="266" t="s">
        <v>1625</v>
      </c>
    </row>
    <row r="16" spans="1:37" s="266" customFormat="1" ht="14.4" customHeight="1" x14ac:dyDescent="0.55000000000000004">
      <c r="A16" s="326"/>
      <c r="B16" s="332"/>
      <c r="C16" s="335"/>
      <c r="D16" s="161" t="s">
        <v>1597</v>
      </c>
      <c r="E16" s="281" t="s">
        <v>1598</v>
      </c>
      <c r="F16" s="206" t="s">
        <v>8</v>
      </c>
      <c r="G16" s="232" t="s">
        <v>629</v>
      </c>
      <c r="H16" s="206" t="s">
        <v>8</v>
      </c>
      <c r="I16" s="232" t="s">
        <v>629</v>
      </c>
      <c r="J16" s="206" t="s">
        <v>6</v>
      </c>
      <c r="K16" s="180" t="s">
        <v>38</v>
      </c>
      <c r="L16" s="206" t="s">
        <v>8</v>
      </c>
      <c r="M16" s="232" t="s">
        <v>629</v>
      </c>
      <c r="N16" s="206" t="s">
        <v>8</v>
      </c>
      <c r="O16" s="232" t="s">
        <v>629</v>
      </c>
      <c r="P16" s="206" t="s">
        <v>8</v>
      </c>
      <c r="Q16" s="232" t="s">
        <v>629</v>
      </c>
      <c r="R16" s="206" t="s">
        <v>8</v>
      </c>
      <c r="S16" s="232" t="s">
        <v>629</v>
      </c>
      <c r="T16" s="206" t="s">
        <v>8</v>
      </c>
      <c r="U16" s="232" t="s">
        <v>629</v>
      </c>
      <c r="V16" s="206" t="s">
        <v>8</v>
      </c>
      <c r="W16" s="232" t="s">
        <v>629</v>
      </c>
      <c r="X16" s="206" t="s">
        <v>8</v>
      </c>
      <c r="Y16" s="232" t="s">
        <v>1498</v>
      </c>
      <c r="Z16" s="206" t="s">
        <v>6</v>
      </c>
      <c r="AA16" s="180" t="s">
        <v>38</v>
      </c>
      <c r="AB16" s="206" t="s">
        <v>8</v>
      </c>
      <c r="AC16" s="180" t="s">
        <v>629</v>
      </c>
      <c r="AD16" s="219">
        <f t="shared" si="0"/>
        <v>0.83333333333333337</v>
      </c>
      <c r="AE16" s="197">
        <f t="shared" si="1"/>
        <v>0</v>
      </c>
      <c r="AF16" s="198">
        <f t="shared" si="2"/>
        <v>0.16666666666666666</v>
      </c>
      <c r="AG16" s="215">
        <f t="shared" si="3"/>
        <v>1</v>
      </c>
    </row>
    <row r="17" spans="1:39" s="266" customFormat="1" ht="14.4" customHeight="1" x14ac:dyDescent="0.55000000000000004">
      <c r="A17" s="326"/>
      <c r="B17" s="333"/>
      <c r="C17" s="315"/>
      <c r="D17" s="271" t="s">
        <v>146</v>
      </c>
      <c r="E17" s="285" t="s">
        <v>147</v>
      </c>
      <c r="F17" s="207" t="s">
        <v>8</v>
      </c>
      <c r="G17" s="233" t="s">
        <v>1461</v>
      </c>
      <c r="H17" s="207" t="s">
        <v>8</v>
      </c>
      <c r="I17" s="233" t="s">
        <v>1462</v>
      </c>
      <c r="J17" s="207" t="s">
        <v>6</v>
      </c>
      <c r="K17" s="233" t="s">
        <v>38</v>
      </c>
      <c r="L17" s="207" t="s">
        <v>8</v>
      </c>
      <c r="M17" s="233" t="s">
        <v>1463</v>
      </c>
      <c r="N17" s="207" t="s">
        <v>8</v>
      </c>
      <c r="O17" s="233" t="s">
        <v>1464</v>
      </c>
      <c r="P17" s="207" t="s">
        <v>8</v>
      </c>
      <c r="Q17" s="233" t="s">
        <v>1465</v>
      </c>
      <c r="R17" s="207" t="s">
        <v>8</v>
      </c>
      <c r="S17" s="233" t="s">
        <v>1466</v>
      </c>
      <c r="T17" s="207" t="s">
        <v>8</v>
      </c>
      <c r="U17" s="233" t="s">
        <v>1467</v>
      </c>
      <c r="V17" s="207" t="s">
        <v>8</v>
      </c>
      <c r="W17" s="233" t="s">
        <v>1469</v>
      </c>
      <c r="X17" s="207" t="s">
        <v>8</v>
      </c>
      <c r="Y17" s="233" t="s">
        <v>1497</v>
      </c>
      <c r="Z17" s="207" t="s">
        <v>6</v>
      </c>
      <c r="AA17" s="233" t="s">
        <v>38</v>
      </c>
      <c r="AB17" s="207" t="s">
        <v>8</v>
      </c>
      <c r="AC17" s="167" t="s">
        <v>1525</v>
      </c>
      <c r="AD17" s="220">
        <f t="shared" si="0"/>
        <v>0.83333333333333337</v>
      </c>
      <c r="AE17" s="199">
        <f t="shared" si="1"/>
        <v>0</v>
      </c>
      <c r="AF17" s="200">
        <f t="shared" si="2"/>
        <v>0.16666666666666666</v>
      </c>
      <c r="AG17" s="216">
        <f t="shared" si="3"/>
        <v>1</v>
      </c>
    </row>
    <row r="18" spans="1:39" s="266" customFormat="1" ht="14.4" customHeight="1" x14ac:dyDescent="0.55000000000000004">
      <c r="A18" s="326"/>
      <c r="B18" s="345" t="s">
        <v>1636</v>
      </c>
      <c r="C18" s="343" t="s">
        <v>1632</v>
      </c>
      <c r="D18" s="299" t="s">
        <v>593</v>
      </c>
      <c r="E18" s="284" t="s">
        <v>594</v>
      </c>
      <c r="F18" s="208" t="s">
        <v>14</v>
      </c>
      <c r="G18" s="231" t="s">
        <v>595</v>
      </c>
      <c r="H18" s="208" t="s">
        <v>6</v>
      </c>
      <c r="I18" s="235" t="s">
        <v>596</v>
      </c>
      <c r="J18" s="208" t="s">
        <v>8</v>
      </c>
      <c r="K18" s="242" t="s">
        <v>597</v>
      </c>
      <c r="L18" s="208" t="s">
        <v>6</v>
      </c>
      <c r="M18" s="235" t="s">
        <v>7</v>
      </c>
      <c r="N18" s="208" t="s">
        <v>6</v>
      </c>
      <c r="O18" s="235" t="s">
        <v>7</v>
      </c>
      <c r="P18" s="208" t="s">
        <v>8</v>
      </c>
      <c r="Q18" s="243" t="s">
        <v>598</v>
      </c>
      <c r="R18" s="208" t="s">
        <v>8</v>
      </c>
      <c r="S18" s="242" t="s">
        <v>599</v>
      </c>
      <c r="T18" s="208" t="s">
        <v>8</v>
      </c>
      <c r="U18" s="242" t="s">
        <v>600</v>
      </c>
      <c r="V18" s="208" t="s">
        <v>8</v>
      </c>
      <c r="W18" s="241" t="s">
        <v>597</v>
      </c>
      <c r="X18" s="208" t="s">
        <v>8</v>
      </c>
      <c r="Y18" s="241" t="s">
        <v>1487</v>
      </c>
      <c r="Z18" s="208" t="s">
        <v>8</v>
      </c>
      <c r="AA18" s="241" t="s">
        <v>597</v>
      </c>
      <c r="AB18" s="208" t="s">
        <v>8</v>
      </c>
      <c r="AC18" s="241" t="s">
        <v>1531</v>
      </c>
      <c r="AD18" s="221">
        <f t="shared" si="0"/>
        <v>0.66666666666666663</v>
      </c>
      <c r="AE18" s="201">
        <f t="shared" si="1"/>
        <v>8.3333333333333329E-2</v>
      </c>
      <c r="AF18" s="202">
        <f t="shared" si="2"/>
        <v>0.25</v>
      </c>
      <c r="AG18" s="217">
        <f t="shared" si="3"/>
        <v>1</v>
      </c>
      <c r="AH18" s="165"/>
      <c r="AI18" s="157"/>
      <c r="AJ18" s="165"/>
      <c r="AK18" s="157"/>
      <c r="AL18" s="165"/>
      <c r="AM18" s="165"/>
    </row>
    <row r="19" spans="1:39" s="266" customFormat="1" ht="14.4" customHeight="1" x14ac:dyDescent="0.55000000000000004">
      <c r="A19" s="326"/>
      <c r="B19" s="346"/>
      <c r="C19" s="344"/>
      <c r="D19" s="300" t="s">
        <v>601</v>
      </c>
      <c r="E19" s="281" t="s">
        <v>1599</v>
      </c>
      <c r="F19" s="206" t="s">
        <v>6</v>
      </c>
      <c r="G19" s="232" t="s">
        <v>38</v>
      </c>
      <c r="H19" s="206" t="s">
        <v>8</v>
      </c>
      <c r="I19" s="236" t="s">
        <v>604</v>
      </c>
      <c r="J19" s="206" t="s">
        <v>8</v>
      </c>
      <c r="K19" s="236" t="s">
        <v>605</v>
      </c>
      <c r="L19" s="206" t="s">
        <v>6</v>
      </c>
      <c r="M19" s="236" t="s">
        <v>7</v>
      </c>
      <c r="N19" s="206" t="s">
        <v>6</v>
      </c>
      <c r="O19" s="236" t="s">
        <v>7</v>
      </c>
      <c r="P19" s="206" t="s">
        <v>8</v>
      </c>
      <c r="Q19" s="236" t="s">
        <v>592</v>
      </c>
      <c r="R19" s="206" t="s">
        <v>6</v>
      </c>
      <c r="S19" s="236" t="s">
        <v>7</v>
      </c>
      <c r="T19" s="206" t="s">
        <v>8</v>
      </c>
      <c r="U19" s="236" t="s">
        <v>606</v>
      </c>
      <c r="V19" s="206" t="s">
        <v>8</v>
      </c>
      <c r="W19" s="232" t="s">
        <v>607</v>
      </c>
      <c r="X19" s="206" t="s">
        <v>8</v>
      </c>
      <c r="Y19" s="232" t="s">
        <v>1486</v>
      </c>
      <c r="Z19" s="206" t="s">
        <v>8</v>
      </c>
      <c r="AA19" s="180" t="s">
        <v>1517</v>
      </c>
      <c r="AB19" s="206" t="s">
        <v>8</v>
      </c>
      <c r="AC19" s="180" t="s">
        <v>1532</v>
      </c>
      <c r="AD19" s="219">
        <f t="shared" si="0"/>
        <v>0.66666666666666663</v>
      </c>
      <c r="AE19" s="197">
        <f t="shared" si="1"/>
        <v>0</v>
      </c>
      <c r="AF19" s="198">
        <f t="shared" si="2"/>
        <v>0.33333333333333331</v>
      </c>
      <c r="AG19" s="215">
        <f t="shared" si="3"/>
        <v>1</v>
      </c>
      <c r="AH19" s="165"/>
      <c r="AI19" s="157"/>
      <c r="AJ19" s="165"/>
      <c r="AK19" s="157"/>
      <c r="AL19" s="165"/>
      <c r="AM19" s="165"/>
    </row>
    <row r="20" spans="1:39" s="266" customFormat="1" ht="14.4" customHeight="1" x14ac:dyDescent="0.55000000000000004">
      <c r="A20" s="326"/>
      <c r="B20" s="346"/>
      <c r="C20" s="344"/>
      <c r="D20" s="300" t="s">
        <v>655</v>
      </c>
      <c r="E20" s="281" t="s">
        <v>656</v>
      </c>
      <c r="F20" s="206" t="s">
        <v>8</v>
      </c>
      <c r="G20" s="232" t="s">
        <v>657</v>
      </c>
      <c r="H20" s="206" t="s">
        <v>14</v>
      </c>
      <c r="I20" s="236" t="s">
        <v>658</v>
      </c>
      <c r="J20" s="206" t="s">
        <v>8</v>
      </c>
      <c r="K20" s="232" t="s">
        <v>659</v>
      </c>
      <c r="L20" s="206" t="s">
        <v>8</v>
      </c>
      <c r="M20" s="232" t="s">
        <v>661</v>
      </c>
      <c r="N20" s="206" t="s">
        <v>8</v>
      </c>
      <c r="O20" s="232" t="s">
        <v>662</v>
      </c>
      <c r="P20" s="206" t="s">
        <v>8</v>
      </c>
      <c r="Q20" s="232" t="s">
        <v>663</v>
      </c>
      <c r="R20" s="206" t="s">
        <v>8</v>
      </c>
      <c r="S20" s="232" t="s">
        <v>664</v>
      </c>
      <c r="T20" s="206" t="s">
        <v>8</v>
      </c>
      <c r="U20" s="232" t="s">
        <v>665</v>
      </c>
      <c r="V20" s="206" t="s">
        <v>8</v>
      </c>
      <c r="W20" s="232" t="s">
        <v>666</v>
      </c>
      <c r="X20" s="206" t="s">
        <v>8</v>
      </c>
      <c r="Y20" s="232" t="s">
        <v>1489</v>
      </c>
      <c r="Z20" s="206" t="s">
        <v>8</v>
      </c>
      <c r="AA20" s="180" t="s">
        <v>1515</v>
      </c>
      <c r="AB20" s="206" t="s">
        <v>8</v>
      </c>
      <c r="AC20" s="180" t="s">
        <v>1523</v>
      </c>
      <c r="AD20" s="219">
        <f t="shared" si="0"/>
        <v>0.91666666666666663</v>
      </c>
      <c r="AE20" s="197">
        <f t="shared" si="1"/>
        <v>8.3333333333333329E-2</v>
      </c>
      <c r="AF20" s="198">
        <f t="shared" si="2"/>
        <v>0</v>
      </c>
      <c r="AG20" s="215">
        <f t="shared" si="3"/>
        <v>1</v>
      </c>
      <c r="AH20" s="162"/>
      <c r="AI20" s="157"/>
      <c r="AJ20" s="165"/>
      <c r="AK20" s="157"/>
      <c r="AL20" s="165"/>
      <c r="AM20" s="165"/>
    </row>
    <row r="21" spans="1:39" s="266" customFormat="1" ht="14.4" customHeight="1" x14ac:dyDescent="0.55000000000000004">
      <c r="A21" s="326"/>
      <c r="B21" s="346"/>
      <c r="C21" s="344"/>
      <c r="D21" s="300" t="s">
        <v>685</v>
      </c>
      <c r="E21" s="281" t="s">
        <v>686</v>
      </c>
      <c r="F21" s="206" t="s">
        <v>8</v>
      </c>
      <c r="G21" s="230" t="s">
        <v>687</v>
      </c>
      <c r="H21" s="206" t="s">
        <v>6</v>
      </c>
      <c r="I21" s="236" t="s">
        <v>38</v>
      </c>
      <c r="J21" s="206" t="s">
        <v>8</v>
      </c>
      <c r="K21" s="230" t="s">
        <v>688</v>
      </c>
      <c r="L21" s="206" t="s">
        <v>8</v>
      </c>
      <c r="M21" s="228" t="s">
        <v>690</v>
      </c>
      <c r="N21" s="206" t="s">
        <v>8</v>
      </c>
      <c r="O21" s="230" t="s">
        <v>691</v>
      </c>
      <c r="P21" s="206" t="s">
        <v>8</v>
      </c>
      <c r="Q21" s="227" t="s">
        <v>1637</v>
      </c>
      <c r="R21" s="206" t="s">
        <v>8</v>
      </c>
      <c r="S21" s="230" t="s">
        <v>693</v>
      </c>
      <c r="T21" s="206" t="s">
        <v>8</v>
      </c>
      <c r="U21" s="230" t="s">
        <v>694</v>
      </c>
      <c r="V21" s="206" t="s">
        <v>8</v>
      </c>
      <c r="W21" s="230" t="s">
        <v>695</v>
      </c>
      <c r="X21" s="206" t="s">
        <v>8</v>
      </c>
      <c r="Y21" s="230" t="s">
        <v>1492</v>
      </c>
      <c r="Z21" s="206" t="s">
        <v>8</v>
      </c>
      <c r="AA21" s="230" t="s">
        <v>1511</v>
      </c>
      <c r="AB21" s="206" t="s">
        <v>8</v>
      </c>
      <c r="AC21" s="230" t="s">
        <v>1527</v>
      </c>
      <c r="AD21" s="219">
        <f t="shared" si="0"/>
        <v>0.91666666666666663</v>
      </c>
      <c r="AE21" s="197">
        <f t="shared" si="1"/>
        <v>0</v>
      </c>
      <c r="AF21" s="198">
        <f t="shared" si="2"/>
        <v>8.3333333333333329E-2</v>
      </c>
      <c r="AG21" s="215">
        <f t="shared" si="3"/>
        <v>1</v>
      </c>
      <c r="AH21" s="261" t="s">
        <v>1563</v>
      </c>
      <c r="AI21" s="157">
        <f>1/12</f>
        <v>8.3333333333333329E-2</v>
      </c>
      <c r="AJ21" s="156" t="s">
        <v>1569</v>
      </c>
      <c r="AK21" s="157">
        <f>9/12</f>
        <v>0.75</v>
      </c>
      <c r="AL21" s="51" t="s">
        <v>1570</v>
      </c>
      <c r="AM21" s="157">
        <f>6/12</f>
        <v>0.5</v>
      </c>
    </row>
    <row r="22" spans="1:39" s="266" customFormat="1" ht="14.4" customHeight="1" x14ac:dyDescent="0.55000000000000004">
      <c r="A22" s="326"/>
      <c r="B22" s="346"/>
      <c r="C22" s="344"/>
      <c r="D22" s="300" t="s">
        <v>609</v>
      </c>
      <c r="E22" s="281" t="s">
        <v>610</v>
      </c>
      <c r="F22" s="206" t="s">
        <v>14</v>
      </c>
      <c r="G22" s="180" t="s">
        <v>611</v>
      </c>
      <c r="H22" s="206" t="s">
        <v>6</v>
      </c>
      <c r="I22" s="169" t="s">
        <v>612</v>
      </c>
      <c r="J22" s="206" t="s">
        <v>6</v>
      </c>
      <c r="K22" s="232" t="s">
        <v>38</v>
      </c>
      <c r="L22" s="206" t="s">
        <v>6</v>
      </c>
      <c r="M22" s="232" t="s">
        <v>7</v>
      </c>
      <c r="N22" s="206" t="s">
        <v>6</v>
      </c>
      <c r="O22" s="232" t="s">
        <v>7</v>
      </c>
      <c r="P22" s="206" t="s">
        <v>8</v>
      </c>
      <c r="Q22" s="227" t="s">
        <v>613</v>
      </c>
      <c r="R22" s="206" t="s">
        <v>6</v>
      </c>
      <c r="S22" s="232" t="s">
        <v>7</v>
      </c>
      <c r="T22" s="206" t="s">
        <v>8</v>
      </c>
      <c r="U22" s="230" t="s">
        <v>614</v>
      </c>
      <c r="V22" s="206" t="s">
        <v>6</v>
      </c>
      <c r="W22" s="232" t="s">
        <v>38</v>
      </c>
      <c r="X22" s="206" t="s">
        <v>8</v>
      </c>
      <c r="Y22" s="230" t="s">
        <v>1490</v>
      </c>
      <c r="Z22" s="206" t="s">
        <v>6</v>
      </c>
      <c r="AA22" s="180" t="s">
        <v>38</v>
      </c>
      <c r="AB22" s="206" t="s">
        <v>6</v>
      </c>
      <c r="AC22" s="180" t="s">
        <v>38</v>
      </c>
      <c r="AD22" s="219">
        <f t="shared" si="0"/>
        <v>0.25</v>
      </c>
      <c r="AE22" s="197">
        <f t="shared" si="1"/>
        <v>8.3333333333333329E-2</v>
      </c>
      <c r="AF22" s="198">
        <f t="shared" si="2"/>
        <v>0.66666666666666663</v>
      </c>
      <c r="AG22" s="215">
        <f t="shared" si="3"/>
        <v>1</v>
      </c>
      <c r="AH22" s="162" t="s">
        <v>1571</v>
      </c>
      <c r="AI22" s="157">
        <f>1/12</f>
        <v>8.3333333333333329E-2</v>
      </c>
      <c r="AJ22" s="156" t="s">
        <v>1572</v>
      </c>
      <c r="AK22" s="157">
        <f>2/12</f>
        <v>0.16666666666666666</v>
      </c>
      <c r="AL22" s="165"/>
      <c r="AM22" s="165"/>
    </row>
    <row r="23" spans="1:39" s="266" customFormat="1" ht="14.4" customHeight="1" x14ac:dyDescent="0.55000000000000004">
      <c r="A23" s="326"/>
      <c r="B23" s="346"/>
      <c r="C23" s="344"/>
      <c r="D23" s="300" t="s">
        <v>615</v>
      </c>
      <c r="E23" s="281" t="s">
        <v>616</v>
      </c>
      <c r="F23" s="206" t="s">
        <v>8</v>
      </c>
      <c r="G23" s="227" t="s">
        <v>617</v>
      </c>
      <c r="H23" s="206" t="s">
        <v>14</v>
      </c>
      <c r="I23" s="169" t="s">
        <v>618</v>
      </c>
      <c r="J23" s="206" t="s">
        <v>14</v>
      </c>
      <c r="K23" s="232" t="s">
        <v>619</v>
      </c>
      <c r="L23" s="206" t="s">
        <v>6</v>
      </c>
      <c r="M23" s="232" t="s">
        <v>7</v>
      </c>
      <c r="N23" s="206" t="s">
        <v>8</v>
      </c>
      <c r="O23" s="230" t="s">
        <v>620</v>
      </c>
      <c r="P23" s="206" t="s">
        <v>8</v>
      </c>
      <c r="Q23" s="230" t="s">
        <v>621</v>
      </c>
      <c r="R23" s="206" t="s">
        <v>6</v>
      </c>
      <c r="S23" s="232" t="s">
        <v>7</v>
      </c>
      <c r="T23" s="206" t="s">
        <v>6</v>
      </c>
      <c r="U23" s="232" t="s">
        <v>7</v>
      </c>
      <c r="V23" s="206" t="s">
        <v>8</v>
      </c>
      <c r="W23" s="230" t="s">
        <v>622</v>
      </c>
      <c r="X23" s="206" t="s">
        <v>8</v>
      </c>
      <c r="Y23" s="230" t="s">
        <v>1491</v>
      </c>
      <c r="Z23" s="206" t="s">
        <v>8</v>
      </c>
      <c r="AA23" s="230" t="s">
        <v>1516</v>
      </c>
      <c r="AB23" s="206" t="s">
        <v>6</v>
      </c>
      <c r="AC23" s="180" t="s">
        <v>38</v>
      </c>
      <c r="AD23" s="219">
        <f t="shared" si="0"/>
        <v>0.5</v>
      </c>
      <c r="AE23" s="197">
        <f t="shared" si="1"/>
        <v>0.16666666666666666</v>
      </c>
      <c r="AF23" s="198">
        <f t="shared" si="2"/>
        <v>0.33333333333333331</v>
      </c>
      <c r="AG23" s="215">
        <f t="shared" si="3"/>
        <v>1</v>
      </c>
      <c r="AH23" s="261" t="s">
        <v>1573</v>
      </c>
      <c r="AI23" s="157">
        <f>1/12</f>
        <v>8.3333333333333329E-2</v>
      </c>
      <c r="AJ23" s="156" t="s">
        <v>1574</v>
      </c>
      <c r="AK23" s="157">
        <f>5/12</f>
        <v>0.41666666666666669</v>
      </c>
      <c r="AL23" s="165"/>
      <c r="AM23" s="165"/>
    </row>
    <row r="24" spans="1:39" s="266" customFormat="1" ht="14.4" customHeight="1" x14ac:dyDescent="0.55000000000000004">
      <c r="A24" s="326"/>
      <c r="B24" s="346"/>
      <c r="C24" s="344" t="s">
        <v>1541</v>
      </c>
      <c r="D24" s="300" t="s">
        <v>644</v>
      </c>
      <c r="E24" s="281" t="s">
        <v>645</v>
      </c>
      <c r="F24" s="208" t="s">
        <v>6</v>
      </c>
      <c r="G24" s="231" t="s">
        <v>38</v>
      </c>
      <c r="H24" s="208" t="s">
        <v>6</v>
      </c>
      <c r="I24" s="235" t="s">
        <v>38</v>
      </c>
      <c r="J24" s="208" t="s">
        <v>6</v>
      </c>
      <c r="K24" s="235" t="s">
        <v>38</v>
      </c>
      <c r="L24" s="208" t="s">
        <v>6</v>
      </c>
      <c r="M24" s="235" t="s">
        <v>38</v>
      </c>
      <c r="N24" s="208" t="s">
        <v>6</v>
      </c>
      <c r="O24" s="235" t="s">
        <v>38</v>
      </c>
      <c r="P24" s="208" t="s">
        <v>6</v>
      </c>
      <c r="Q24" s="235" t="s">
        <v>38</v>
      </c>
      <c r="R24" s="208" t="s">
        <v>6</v>
      </c>
      <c r="S24" s="235" t="s">
        <v>38</v>
      </c>
      <c r="T24" s="208" t="s">
        <v>6</v>
      </c>
      <c r="U24" s="235" t="s">
        <v>38</v>
      </c>
      <c r="V24" s="208" t="s">
        <v>6</v>
      </c>
      <c r="W24" s="231" t="s">
        <v>38</v>
      </c>
      <c r="X24" s="208" t="s">
        <v>8</v>
      </c>
      <c r="Y24" s="231" t="s">
        <v>1484</v>
      </c>
      <c r="Z24" s="208" t="s">
        <v>6</v>
      </c>
      <c r="AA24" s="168" t="s">
        <v>38</v>
      </c>
      <c r="AB24" s="208" t="s">
        <v>6</v>
      </c>
      <c r="AC24" s="168" t="s">
        <v>38</v>
      </c>
      <c r="AD24" s="221">
        <f t="shared" si="0"/>
        <v>8.3333333333333329E-2</v>
      </c>
      <c r="AE24" s="201">
        <f t="shared" si="1"/>
        <v>0</v>
      </c>
      <c r="AF24" s="202">
        <f t="shared" si="2"/>
        <v>0.91666666666666663</v>
      </c>
      <c r="AG24" s="217">
        <f t="shared" si="3"/>
        <v>1</v>
      </c>
      <c r="AH24" s="165"/>
      <c r="AI24" s="157"/>
      <c r="AJ24" s="165"/>
    </row>
    <row r="25" spans="1:39" s="266" customFormat="1" ht="14.4" customHeight="1" x14ac:dyDescent="0.55000000000000004">
      <c r="A25" s="326"/>
      <c r="B25" s="346"/>
      <c r="C25" s="344"/>
      <c r="D25" s="300" t="s">
        <v>646</v>
      </c>
      <c r="E25" s="281" t="s">
        <v>647</v>
      </c>
      <c r="F25" s="206" t="s">
        <v>6</v>
      </c>
      <c r="G25" s="232" t="s">
        <v>38</v>
      </c>
      <c r="H25" s="206" t="s">
        <v>6</v>
      </c>
      <c r="I25" s="236" t="s">
        <v>38</v>
      </c>
      <c r="J25" s="206" t="s">
        <v>6</v>
      </c>
      <c r="K25" s="236" t="s">
        <v>38</v>
      </c>
      <c r="L25" s="206" t="s">
        <v>6</v>
      </c>
      <c r="M25" s="236" t="s">
        <v>38</v>
      </c>
      <c r="N25" s="206" t="s">
        <v>6</v>
      </c>
      <c r="O25" s="236" t="s">
        <v>38</v>
      </c>
      <c r="P25" s="206" t="s">
        <v>6</v>
      </c>
      <c r="Q25" s="236" t="s">
        <v>38</v>
      </c>
      <c r="R25" s="206" t="s">
        <v>6</v>
      </c>
      <c r="S25" s="236" t="s">
        <v>38</v>
      </c>
      <c r="T25" s="206" t="s">
        <v>6</v>
      </c>
      <c r="U25" s="236" t="s">
        <v>38</v>
      </c>
      <c r="V25" s="206" t="s">
        <v>8</v>
      </c>
      <c r="W25" s="232" t="s">
        <v>1474</v>
      </c>
      <c r="X25" s="206" t="s">
        <v>8</v>
      </c>
      <c r="Y25" s="232" t="s">
        <v>1488</v>
      </c>
      <c r="Z25" s="206" t="s">
        <v>6</v>
      </c>
      <c r="AA25" s="180" t="s">
        <v>38</v>
      </c>
      <c r="AB25" s="206" t="s">
        <v>6</v>
      </c>
      <c r="AC25" s="180" t="s">
        <v>38</v>
      </c>
      <c r="AD25" s="219">
        <f t="shared" si="0"/>
        <v>0.16666666666666666</v>
      </c>
      <c r="AE25" s="197">
        <f t="shared" si="1"/>
        <v>0</v>
      </c>
      <c r="AF25" s="198">
        <f t="shared" si="2"/>
        <v>0.83333333333333337</v>
      </c>
      <c r="AG25" s="215">
        <f t="shared" si="3"/>
        <v>1</v>
      </c>
      <c r="AH25" s="165"/>
      <c r="AI25" s="157"/>
      <c r="AJ25" s="165"/>
    </row>
    <row r="26" spans="1:39" s="266" customFormat="1" ht="14.4" customHeight="1" x14ac:dyDescent="0.55000000000000004">
      <c r="A26" s="326"/>
      <c r="B26" s="346"/>
      <c r="C26" s="344"/>
      <c r="D26" s="300" t="s">
        <v>649</v>
      </c>
      <c r="E26" s="281" t="s">
        <v>650</v>
      </c>
      <c r="F26" s="206" t="s">
        <v>6</v>
      </c>
      <c r="G26" s="232" t="s">
        <v>7</v>
      </c>
      <c r="H26" s="206" t="s">
        <v>14</v>
      </c>
      <c r="I26" s="236" t="s">
        <v>651</v>
      </c>
      <c r="J26" s="206" t="s">
        <v>14</v>
      </c>
      <c r="K26" s="236" t="s">
        <v>652</v>
      </c>
      <c r="L26" s="206" t="s">
        <v>6</v>
      </c>
      <c r="M26" s="236" t="s">
        <v>7</v>
      </c>
      <c r="N26" s="206" t="s">
        <v>6</v>
      </c>
      <c r="O26" s="236" t="s">
        <v>7</v>
      </c>
      <c r="P26" s="206" t="s">
        <v>14</v>
      </c>
      <c r="Q26" s="236" t="s">
        <v>653</v>
      </c>
      <c r="R26" s="206" t="s">
        <v>8</v>
      </c>
      <c r="S26" s="225" t="s">
        <v>384</v>
      </c>
      <c r="T26" s="206" t="s">
        <v>6</v>
      </c>
      <c r="U26" s="236" t="s">
        <v>7</v>
      </c>
      <c r="V26" s="206" t="s">
        <v>8</v>
      </c>
      <c r="W26" s="227" t="s">
        <v>1475</v>
      </c>
      <c r="X26" s="206" t="s">
        <v>6</v>
      </c>
      <c r="Y26" s="232" t="s">
        <v>7</v>
      </c>
      <c r="Z26" s="206" t="s">
        <v>8</v>
      </c>
      <c r="AA26" s="227" t="s">
        <v>1514</v>
      </c>
      <c r="AB26" s="206" t="s">
        <v>6</v>
      </c>
      <c r="AC26" s="180" t="s">
        <v>7</v>
      </c>
      <c r="AD26" s="219">
        <f t="shared" si="0"/>
        <v>0.25</v>
      </c>
      <c r="AE26" s="197">
        <f t="shared" si="1"/>
        <v>0.25</v>
      </c>
      <c r="AF26" s="198">
        <f t="shared" si="2"/>
        <v>0.5</v>
      </c>
      <c r="AG26" s="215">
        <f t="shared" si="3"/>
        <v>1</v>
      </c>
      <c r="AH26" s="71" t="s">
        <v>1576</v>
      </c>
      <c r="AI26" s="157">
        <f>3/12</f>
        <v>0.25</v>
      </c>
      <c r="AJ26" s="165"/>
    </row>
    <row r="27" spans="1:39" s="266" customFormat="1" ht="14.4" customHeight="1" x14ac:dyDescent="0.55000000000000004">
      <c r="A27" s="326"/>
      <c r="B27" s="346"/>
      <c r="C27" s="344"/>
      <c r="D27" s="300" t="s">
        <v>631</v>
      </c>
      <c r="E27" s="281" t="s">
        <v>632</v>
      </c>
      <c r="F27" s="207" t="s">
        <v>6</v>
      </c>
      <c r="G27" s="233" t="s">
        <v>633</v>
      </c>
      <c r="H27" s="207" t="s">
        <v>6</v>
      </c>
      <c r="I27" s="237" t="s">
        <v>634</v>
      </c>
      <c r="J27" s="207" t="s">
        <v>8</v>
      </c>
      <c r="K27" s="237" t="s">
        <v>635</v>
      </c>
      <c r="L27" s="207" t="s">
        <v>6</v>
      </c>
      <c r="M27" s="237" t="s">
        <v>637</v>
      </c>
      <c r="N27" s="207" t="s">
        <v>6</v>
      </c>
      <c r="O27" s="237" t="s">
        <v>633</v>
      </c>
      <c r="P27" s="207" t="s">
        <v>6</v>
      </c>
      <c r="Q27" s="237" t="s">
        <v>38</v>
      </c>
      <c r="R27" s="207" t="s">
        <v>6</v>
      </c>
      <c r="S27" s="237" t="s">
        <v>38</v>
      </c>
      <c r="T27" s="207" t="s">
        <v>6</v>
      </c>
      <c r="U27" s="237" t="s">
        <v>633</v>
      </c>
      <c r="V27" s="207" t="s">
        <v>6</v>
      </c>
      <c r="W27" s="237" t="s">
        <v>633</v>
      </c>
      <c r="X27" s="207" t="s">
        <v>6</v>
      </c>
      <c r="Y27" s="167" t="s">
        <v>38</v>
      </c>
      <c r="Z27" s="207" t="s">
        <v>6</v>
      </c>
      <c r="AA27" s="167" t="s">
        <v>38</v>
      </c>
      <c r="AB27" s="207" t="s">
        <v>14</v>
      </c>
      <c r="AC27" s="167" t="s">
        <v>1575</v>
      </c>
      <c r="AD27" s="220">
        <f t="shared" si="0"/>
        <v>8.3333333333333329E-2</v>
      </c>
      <c r="AE27" s="199">
        <f t="shared" si="1"/>
        <v>8.3333333333333329E-2</v>
      </c>
      <c r="AF27" s="200">
        <f t="shared" si="2"/>
        <v>0.83333333333333337</v>
      </c>
      <c r="AG27" s="216">
        <f t="shared" si="3"/>
        <v>1</v>
      </c>
      <c r="AH27" s="158"/>
      <c r="AI27" s="157"/>
      <c r="AJ27" s="158"/>
    </row>
    <row r="28" spans="1:39" s="266" customFormat="1" ht="14.4" customHeight="1" x14ac:dyDescent="0.55000000000000004">
      <c r="A28" s="326"/>
      <c r="B28" s="332"/>
      <c r="C28" s="338" t="s">
        <v>1234</v>
      </c>
      <c r="D28" s="300" t="s">
        <v>697</v>
      </c>
      <c r="E28" s="281" t="s">
        <v>698</v>
      </c>
      <c r="F28" s="206" t="s">
        <v>6</v>
      </c>
      <c r="G28" s="232" t="s">
        <v>38</v>
      </c>
      <c r="H28" s="206" t="s">
        <v>6</v>
      </c>
      <c r="I28" s="236" t="s">
        <v>38</v>
      </c>
      <c r="J28" s="206" t="s">
        <v>8</v>
      </c>
      <c r="K28" s="225" t="s">
        <v>699</v>
      </c>
      <c r="L28" s="206" t="s">
        <v>6</v>
      </c>
      <c r="M28" s="236" t="s">
        <v>38</v>
      </c>
      <c r="N28" s="206" t="s">
        <v>6</v>
      </c>
      <c r="O28" s="236" t="s">
        <v>38</v>
      </c>
      <c r="P28" s="206" t="s">
        <v>8</v>
      </c>
      <c r="Q28" s="225" t="s">
        <v>1477</v>
      </c>
      <c r="R28" s="206" t="s">
        <v>8</v>
      </c>
      <c r="S28" s="236" t="s">
        <v>701</v>
      </c>
      <c r="T28" s="206" t="s">
        <v>8</v>
      </c>
      <c r="U28" s="225" t="s">
        <v>702</v>
      </c>
      <c r="V28" s="206" t="s">
        <v>6</v>
      </c>
      <c r="W28" s="236" t="s">
        <v>703</v>
      </c>
      <c r="X28" s="206" t="s">
        <v>8</v>
      </c>
      <c r="Y28" s="232" t="s">
        <v>1485</v>
      </c>
      <c r="Z28" s="206" t="s">
        <v>6</v>
      </c>
      <c r="AA28" s="232" t="s">
        <v>38</v>
      </c>
      <c r="AB28" s="206" t="s">
        <v>8</v>
      </c>
      <c r="AC28" s="232" t="s">
        <v>1522</v>
      </c>
      <c r="AD28" s="219">
        <f t="shared" si="0"/>
        <v>0.5</v>
      </c>
      <c r="AE28" s="197">
        <f t="shared" si="1"/>
        <v>0</v>
      </c>
      <c r="AF28" s="198">
        <f t="shared" si="2"/>
        <v>0.5</v>
      </c>
      <c r="AG28" s="215">
        <f t="shared" si="3"/>
        <v>1</v>
      </c>
      <c r="AH28" s="209"/>
      <c r="AI28" s="157"/>
      <c r="AJ28" s="209"/>
      <c r="AK28" s="157"/>
      <c r="AL28" s="209"/>
      <c r="AM28" s="209"/>
    </row>
    <row r="29" spans="1:39" s="266" customFormat="1" ht="14.4" customHeight="1" thickBot="1" x14ac:dyDescent="0.6">
      <c r="A29" s="326"/>
      <c r="B29" s="333"/>
      <c r="C29" s="347"/>
      <c r="D29" s="298" t="s">
        <v>1638</v>
      </c>
      <c r="E29" s="282" t="s">
        <v>722</v>
      </c>
      <c r="F29" s="210" t="s">
        <v>6</v>
      </c>
      <c r="G29" s="234" t="s">
        <v>38</v>
      </c>
      <c r="H29" s="210" t="s">
        <v>6</v>
      </c>
      <c r="I29" s="240" t="s">
        <v>38</v>
      </c>
      <c r="J29" s="210" t="s">
        <v>8</v>
      </c>
      <c r="K29" s="262" t="s">
        <v>723</v>
      </c>
      <c r="L29" s="210" t="s">
        <v>6</v>
      </c>
      <c r="M29" s="240" t="s">
        <v>38</v>
      </c>
      <c r="N29" s="210" t="s">
        <v>6</v>
      </c>
      <c r="O29" s="240" t="s">
        <v>38</v>
      </c>
      <c r="P29" s="210" t="s">
        <v>8</v>
      </c>
      <c r="Q29" s="262" t="s">
        <v>1477</v>
      </c>
      <c r="R29" s="210" t="s">
        <v>6</v>
      </c>
      <c r="S29" s="240" t="s">
        <v>38</v>
      </c>
      <c r="T29" s="210" t="s">
        <v>8</v>
      </c>
      <c r="U29" s="262" t="s">
        <v>702</v>
      </c>
      <c r="V29" s="210" t="s">
        <v>6</v>
      </c>
      <c r="W29" s="240" t="s">
        <v>703</v>
      </c>
      <c r="X29" s="210" t="s">
        <v>8</v>
      </c>
      <c r="Y29" s="234" t="s">
        <v>1493</v>
      </c>
      <c r="Z29" s="210" t="s">
        <v>6</v>
      </c>
      <c r="AA29" s="174" t="s">
        <v>38</v>
      </c>
      <c r="AB29" s="210" t="s">
        <v>8</v>
      </c>
      <c r="AC29" s="174" t="s">
        <v>1577</v>
      </c>
      <c r="AD29" s="219">
        <f t="shared" si="0"/>
        <v>0.41666666666666669</v>
      </c>
      <c r="AE29" s="197">
        <f t="shared" si="1"/>
        <v>0</v>
      </c>
      <c r="AF29" s="198">
        <f t="shared" si="2"/>
        <v>0.58333333333333337</v>
      </c>
      <c r="AG29" s="215">
        <f t="shared" si="3"/>
        <v>1</v>
      </c>
      <c r="AH29" s="258" t="s">
        <v>1578</v>
      </c>
      <c r="AI29" s="157">
        <f>3/12</f>
        <v>0.25</v>
      </c>
      <c r="AJ29" s="209"/>
      <c r="AK29" s="157"/>
      <c r="AL29" s="209"/>
      <c r="AM29" s="209"/>
    </row>
    <row r="30" spans="1:39" s="266" customFormat="1" ht="14.4" customHeight="1" x14ac:dyDescent="0.55000000000000004">
      <c r="A30" s="326"/>
      <c r="B30" s="328" t="s">
        <v>1435</v>
      </c>
      <c r="C30" s="348" t="s">
        <v>1641</v>
      </c>
      <c r="D30" s="299" t="s">
        <v>1639</v>
      </c>
      <c r="E30" s="286" t="s">
        <v>742</v>
      </c>
      <c r="F30" s="246" t="s">
        <v>6</v>
      </c>
      <c r="G30" s="238" t="s">
        <v>38</v>
      </c>
      <c r="H30" s="175" t="s">
        <v>6</v>
      </c>
      <c r="I30" s="239" t="s">
        <v>38</v>
      </c>
      <c r="J30" s="175" t="s">
        <v>6</v>
      </c>
      <c r="K30" s="239" t="s">
        <v>38</v>
      </c>
      <c r="L30" s="175" t="s">
        <v>6</v>
      </c>
      <c r="M30" s="239" t="s">
        <v>38</v>
      </c>
      <c r="N30" s="175" t="s">
        <v>14</v>
      </c>
      <c r="O30" s="239" t="s">
        <v>743</v>
      </c>
      <c r="P30" s="175" t="s">
        <v>6</v>
      </c>
      <c r="Q30" s="239" t="s">
        <v>38</v>
      </c>
      <c r="R30" s="175" t="s">
        <v>6</v>
      </c>
      <c r="S30" s="239" t="s">
        <v>38</v>
      </c>
      <c r="T30" s="175" t="s">
        <v>6</v>
      </c>
      <c r="U30" s="239" t="s">
        <v>38</v>
      </c>
      <c r="V30" s="175" t="s">
        <v>6</v>
      </c>
      <c r="W30" s="239" t="s">
        <v>38</v>
      </c>
      <c r="X30" s="175" t="s">
        <v>6</v>
      </c>
      <c r="Y30" s="238" t="s">
        <v>38</v>
      </c>
      <c r="Z30" s="175" t="s">
        <v>6</v>
      </c>
      <c r="AA30" s="178" t="s">
        <v>38</v>
      </c>
      <c r="AB30" s="175" t="s">
        <v>8</v>
      </c>
      <c r="AC30" s="178" t="s">
        <v>1521</v>
      </c>
      <c r="AD30" s="253">
        <f t="shared" si="0"/>
        <v>8.3333333333333329E-2</v>
      </c>
      <c r="AE30" s="254">
        <f t="shared" si="1"/>
        <v>8.3333333333333329E-2</v>
      </c>
      <c r="AF30" s="255">
        <f t="shared" si="2"/>
        <v>0.83333333333333337</v>
      </c>
      <c r="AG30" s="214">
        <f t="shared" si="3"/>
        <v>1</v>
      </c>
      <c r="AH30" s="71" t="s">
        <v>1579</v>
      </c>
      <c r="AI30" s="157">
        <f>1/12</f>
        <v>8.3333333333333329E-2</v>
      </c>
      <c r="AJ30" s="211"/>
      <c r="AK30" s="157"/>
      <c r="AL30"/>
      <c r="AM30"/>
    </row>
    <row r="31" spans="1:39" s="266" customFormat="1" ht="14.4" customHeight="1" x14ac:dyDescent="0.55000000000000004">
      <c r="A31" s="326"/>
      <c r="B31" s="329"/>
      <c r="C31" s="338"/>
      <c r="D31" s="268" t="s">
        <v>1640</v>
      </c>
      <c r="E31" s="281" t="s">
        <v>746</v>
      </c>
      <c r="F31" s="247" t="s">
        <v>6</v>
      </c>
      <c r="G31" s="232" t="s">
        <v>38</v>
      </c>
      <c r="H31" s="170" t="s">
        <v>6</v>
      </c>
      <c r="I31" s="236" t="s">
        <v>38</v>
      </c>
      <c r="J31" s="170" t="s">
        <v>6</v>
      </c>
      <c r="K31" s="236" t="s">
        <v>38</v>
      </c>
      <c r="L31" s="170" t="s">
        <v>6</v>
      </c>
      <c r="M31" s="236" t="s">
        <v>38</v>
      </c>
      <c r="N31" s="170" t="s">
        <v>14</v>
      </c>
      <c r="O31" s="236" t="s">
        <v>743</v>
      </c>
      <c r="P31" s="170" t="s">
        <v>8</v>
      </c>
      <c r="Q31" s="230" t="s">
        <v>1478</v>
      </c>
      <c r="R31" s="170" t="s">
        <v>6</v>
      </c>
      <c r="S31" s="236" t="s">
        <v>38</v>
      </c>
      <c r="T31" s="170" t="s">
        <v>8</v>
      </c>
      <c r="U31" s="229" t="s">
        <v>748</v>
      </c>
      <c r="V31" s="170" t="s">
        <v>6</v>
      </c>
      <c r="W31" s="236" t="s">
        <v>38</v>
      </c>
      <c r="X31" s="170" t="s">
        <v>6</v>
      </c>
      <c r="Y31" s="232" t="s">
        <v>38</v>
      </c>
      <c r="Z31" s="170" t="s">
        <v>14</v>
      </c>
      <c r="AA31" s="180" t="s">
        <v>1512</v>
      </c>
      <c r="AB31" s="170" t="s">
        <v>8</v>
      </c>
      <c r="AC31" s="227" t="s">
        <v>1526</v>
      </c>
      <c r="AD31" s="256">
        <f t="shared" si="0"/>
        <v>0.25</v>
      </c>
      <c r="AE31" s="251">
        <f t="shared" si="1"/>
        <v>0.16666666666666666</v>
      </c>
      <c r="AF31" s="252">
        <f t="shared" si="2"/>
        <v>0.58333333333333337</v>
      </c>
      <c r="AG31" s="215">
        <f t="shared" ref="AG31:AG36" si="4">SUM(AD31:AF31)</f>
        <v>1</v>
      </c>
      <c r="AH31" s="71" t="s">
        <v>1579</v>
      </c>
      <c r="AI31" s="157">
        <f>1/12</f>
        <v>8.3333333333333329E-2</v>
      </c>
      <c r="AJ31" s="156" t="s">
        <v>1580</v>
      </c>
      <c r="AK31" s="157">
        <f>1/12</f>
        <v>8.3333333333333329E-2</v>
      </c>
      <c r="AL31" s="263" t="s">
        <v>1581</v>
      </c>
      <c r="AM31" s="157">
        <f>1/12</f>
        <v>8.3333333333333329E-2</v>
      </c>
    </row>
    <row r="32" spans="1:39" s="266" customFormat="1" ht="14.4" customHeight="1" x14ac:dyDescent="0.55000000000000004">
      <c r="A32" s="326"/>
      <c r="B32" s="329"/>
      <c r="C32" s="338" t="s">
        <v>437</v>
      </c>
      <c r="D32" s="334"/>
      <c r="E32" s="281" t="s">
        <v>438</v>
      </c>
      <c r="F32" s="247" t="s">
        <v>8</v>
      </c>
      <c r="G32" s="232" t="s">
        <v>439</v>
      </c>
      <c r="H32" s="170" t="s">
        <v>8</v>
      </c>
      <c r="I32" s="236" t="s">
        <v>440</v>
      </c>
      <c r="J32" s="170" t="s">
        <v>8</v>
      </c>
      <c r="K32" s="236" t="s">
        <v>441</v>
      </c>
      <c r="L32" s="170" t="s">
        <v>8</v>
      </c>
      <c r="M32" s="236" t="s">
        <v>443</v>
      </c>
      <c r="N32" s="170" t="s">
        <v>8</v>
      </c>
      <c r="O32" s="236" t="s">
        <v>444</v>
      </c>
      <c r="P32" s="170" t="s">
        <v>8</v>
      </c>
      <c r="Q32" s="236" t="s">
        <v>1480</v>
      </c>
      <c r="R32" s="170" t="s">
        <v>8</v>
      </c>
      <c r="S32" s="236" t="s">
        <v>446</v>
      </c>
      <c r="T32" s="170" t="s">
        <v>8</v>
      </c>
      <c r="U32" s="236" t="s">
        <v>447</v>
      </c>
      <c r="V32" s="170" t="s">
        <v>8</v>
      </c>
      <c r="W32" s="236" t="s">
        <v>1479</v>
      </c>
      <c r="X32" s="170" t="s">
        <v>8</v>
      </c>
      <c r="Y32" s="232" t="s">
        <v>1503</v>
      </c>
      <c r="Z32" s="170" t="s">
        <v>8</v>
      </c>
      <c r="AA32" s="180" t="s">
        <v>1508</v>
      </c>
      <c r="AB32" s="170" t="s">
        <v>8</v>
      </c>
      <c r="AC32" s="180" t="s">
        <v>1524</v>
      </c>
      <c r="AD32" s="256">
        <f t="shared" si="0"/>
        <v>1</v>
      </c>
      <c r="AE32" s="251">
        <f t="shared" si="1"/>
        <v>0</v>
      </c>
      <c r="AF32" s="252">
        <f t="shared" si="2"/>
        <v>0</v>
      </c>
      <c r="AG32" s="215">
        <f t="shared" si="4"/>
        <v>1</v>
      </c>
      <c r="AH32" s="211"/>
      <c r="AI32" s="157"/>
      <c r="AJ32" s="211"/>
      <c r="AK32" s="157"/>
      <c r="AL32"/>
      <c r="AM32"/>
    </row>
    <row r="33" spans="1:39" s="266" customFormat="1" ht="14.4" customHeight="1" x14ac:dyDescent="0.55000000000000004">
      <c r="A33" s="326"/>
      <c r="B33" s="329"/>
      <c r="C33" s="338" t="s">
        <v>736</v>
      </c>
      <c r="D33" s="334"/>
      <c r="E33" s="281" t="s">
        <v>737</v>
      </c>
      <c r="F33" s="247" t="s">
        <v>6</v>
      </c>
      <c r="G33" s="232" t="s">
        <v>38</v>
      </c>
      <c r="H33" s="170" t="s">
        <v>6</v>
      </c>
      <c r="I33" s="236" t="s">
        <v>38</v>
      </c>
      <c r="J33" s="170" t="s">
        <v>8</v>
      </c>
      <c r="K33" s="226" t="s">
        <v>738</v>
      </c>
      <c r="L33" s="170" t="s">
        <v>6</v>
      </c>
      <c r="M33" s="236" t="s">
        <v>38</v>
      </c>
      <c r="N33" s="170" t="s">
        <v>6</v>
      </c>
      <c r="O33" s="236" t="s">
        <v>38</v>
      </c>
      <c r="P33" s="170" t="s">
        <v>6</v>
      </c>
      <c r="Q33" s="236" t="s">
        <v>38</v>
      </c>
      <c r="R33" s="170" t="s">
        <v>6</v>
      </c>
      <c r="S33" s="236" t="s">
        <v>38</v>
      </c>
      <c r="T33" s="170" t="s">
        <v>6</v>
      </c>
      <c r="U33" s="236" t="s">
        <v>7</v>
      </c>
      <c r="V33" s="170" t="s">
        <v>8</v>
      </c>
      <c r="W33" s="229" t="s">
        <v>740</v>
      </c>
      <c r="X33" s="170" t="s">
        <v>6</v>
      </c>
      <c r="Y33" s="232" t="s">
        <v>38</v>
      </c>
      <c r="Z33" s="170" t="s">
        <v>8</v>
      </c>
      <c r="AA33" s="227" t="s">
        <v>1518</v>
      </c>
      <c r="AB33" s="170" t="s">
        <v>8</v>
      </c>
      <c r="AC33" s="227" t="s">
        <v>1529</v>
      </c>
      <c r="AD33" s="256">
        <f t="shared" si="0"/>
        <v>0.33333333333333331</v>
      </c>
      <c r="AE33" s="251">
        <f t="shared" si="1"/>
        <v>0</v>
      </c>
      <c r="AF33" s="252">
        <f t="shared" si="2"/>
        <v>0.66666666666666663</v>
      </c>
      <c r="AG33" s="215">
        <f t="shared" si="4"/>
        <v>1</v>
      </c>
      <c r="AH33" s="71" t="s">
        <v>1582</v>
      </c>
      <c r="AI33" s="157">
        <f>2/12</f>
        <v>0.16666666666666666</v>
      </c>
      <c r="AJ33" s="156" t="s">
        <v>1539</v>
      </c>
      <c r="AK33" s="157">
        <f>1/12</f>
        <v>8.3333333333333329E-2</v>
      </c>
      <c r="AL33" s="263" t="s">
        <v>1583</v>
      </c>
      <c r="AM33" s="157">
        <f>1/12</f>
        <v>8.3333333333333329E-2</v>
      </c>
    </row>
    <row r="34" spans="1:39" s="266" customFormat="1" ht="14.4" customHeight="1" x14ac:dyDescent="0.55000000000000004">
      <c r="A34" s="326"/>
      <c r="B34" s="329"/>
      <c r="C34" s="338" t="s">
        <v>448</v>
      </c>
      <c r="D34" s="334"/>
      <c r="E34" s="281" t="s">
        <v>449</v>
      </c>
      <c r="F34" s="247" t="s">
        <v>8</v>
      </c>
      <c r="G34" s="227" t="s">
        <v>450</v>
      </c>
      <c r="H34" s="170" t="s">
        <v>8</v>
      </c>
      <c r="I34" s="226" t="s">
        <v>451</v>
      </c>
      <c r="J34" s="170" t="s">
        <v>8</v>
      </c>
      <c r="K34" s="226" t="s">
        <v>452</v>
      </c>
      <c r="L34" s="170" t="s">
        <v>8</v>
      </c>
      <c r="M34" s="225" t="s">
        <v>454</v>
      </c>
      <c r="N34" s="170" t="s">
        <v>8</v>
      </c>
      <c r="O34" s="226" t="s">
        <v>455</v>
      </c>
      <c r="P34" s="170" t="s">
        <v>14</v>
      </c>
      <c r="Q34" s="236" t="s">
        <v>456</v>
      </c>
      <c r="R34" s="170" t="s">
        <v>8</v>
      </c>
      <c r="S34" s="225" t="s">
        <v>457</v>
      </c>
      <c r="T34" s="170" t="s">
        <v>8</v>
      </c>
      <c r="U34" s="226" t="s">
        <v>1587</v>
      </c>
      <c r="V34" s="170" t="s">
        <v>6</v>
      </c>
      <c r="W34" s="236" t="s">
        <v>7</v>
      </c>
      <c r="X34" s="170" t="s">
        <v>8</v>
      </c>
      <c r="Y34" s="230" t="s">
        <v>1502</v>
      </c>
      <c r="Z34" s="170" t="s">
        <v>6</v>
      </c>
      <c r="AA34" s="180" t="s">
        <v>38</v>
      </c>
      <c r="AB34" s="170" t="s">
        <v>8</v>
      </c>
      <c r="AC34" s="227" t="s">
        <v>1528</v>
      </c>
      <c r="AD34" s="256">
        <f t="shared" si="0"/>
        <v>0.75</v>
      </c>
      <c r="AE34" s="251">
        <f t="shared" si="1"/>
        <v>8.3333333333333329E-2</v>
      </c>
      <c r="AF34" s="252">
        <f t="shared" si="2"/>
        <v>0.16666666666666666</v>
      </c>
      <c r="AG34" s="215">
        <f t="shared" si="4"/>
        <v>1</v>
      </c>
      <c r="AH34" s="71" t="s">
        <v>1584</v>
      </c>
      <c r="AI34" s="157">
        <f>4/12</f>
        <v>0.33333333333333331</v>
      </c>
      <c r="AJ34" s="156" t="s">
        <v>1034</v>
      </c>
      <c r="AK34" s="157">
        <f>5/12</f>
        <v>0.41666666666666669</v>
      </c>
      <c r="AL34"/>
      <c r="AM34"/>
    </row>
    <row r="35" spans="1:39" s="266" customFormat="1" ht="14.4" customHeight="1" x14ac:dyDescent="0.55000000000000004">
      <c r="A35" s="326"/>
      <c r="B35" s="329"/>
      <c r="C35" s="338" t="s">
        <v>459</v>
      </c>
      <c r="D35" s="334"/>
      <c r="E35" s="270" t="s">
        <v>1600</v>
      </c>
      <c r="F35" s="247" t="s">
        <v>8</v>
      </c>
      <c r="G35" s="230" t="s">
        <v>461</v>
      </c>
      <c r="H35" s="170" t="s">
        <v>8</v>
      </c>
      <c r="I35" s="226" t="s">
        <v>462</v>
      </c>
      <c r="J35" s="170" t="s">
        <v>8</v>
      </c>
      <c r="K35" s="226" t="s">
        <v>463</v>
      </c>
      <c r="L35" s="170" t="s">
        <v>6</v>
      </c>
      <c r="M35" s="236" t="s">
        <v>38</v>
      </c>
      <c r="N35" s="170" t="s">
        <v>8</v>
      </c>
      <c r="O35" s="225" t="s">
        <v>465</v>
      </c>
      <c r="P35" s="170" t="s">
        <v>6</v>
      </c>
      <c r="Q35" s="236" t="s">
        <v>7</v>
      </c>
      <c r="R35" s="170" t="s">
        <v>6</v>
      </c>
      <c r="S35" s="236" t="s">
        <v>7</v>
      </c>
      <c r="T35" s="170" t="s">
        <v>8</v>
      </c>
      <c r="U35" s="225" t="s">
        <v>466</v>
      </c>
      <c r="V35" s="170" t="s">
        <v>6</v>
      </c>
      <c r="W35" s="236" t="s">
        <v>7</v>
      </c>
      <c r="X35" s="170" t="s">
        <v>14</v>
      </c>
      <c r="Y35" s="232" t="s">
        <v>1494</v>
      </c>
      <c r="Z35" s="170" t="s">
        <v>6</v>
      </c>
      <c r="AA35" s="180" t="s">
        <v>7</v>
      </c>
      <c r="AB35" s="170" t="s">
        <v>8</v>
      </c>
      <c r="AC35" s="227" t="s">
        <v>1588</v>
      </c>
      <c r="AD35" s="256">
        <f t="shared" si="0"/>
        <v>0.5</v>
      </c>
      <c r="AE35" s="251">
        <f t="shared" si="1"/>
        <v>8.3333333333333329E-2</v>
      </c>
      <c r="AF35" s="252">
        <f t="shared" si="2"/>
        <v>0.41666666666666669</v>
      </c>
      <c r="AG35" s="215">
        <f t="shared" si="4"/>
        <v>1</v>
      </c>
      <c r="AH35" s="71" t="s">
        <v>1585</v>
      </c>
      <c r="AI35" s="157">
        <f>3/12</f>
        <v>0.25</v>
      </c>
      <c r="AJ35" s="156" t="s">
        <v>1586</v>
      </c>
      <c r="AK35" s="157">
        <f>3/12</f>
        <v>0.25</v>
      </c>
      <c r="AL35" s="159"/>
      <c r="AM35" s="157"/>
    </row>
    <row r="36" spans="1:39" s="266" customFormat="1" ht="14.4" customHeight="1" thickBot="1" x14ac:dyDescent="0.6">
      <c r="A36" s="327"/>
      <c r="B36" s="330"/>
      <c r="C36" s="339" t="s">
        <v>467</v>
      </c>
      <c r="D36" s="310"/>
      <c r="E36" s="287" t="s">
        <v>468</v>
      </c>
      <c r="F36" s="248" t="s">
        <v>6</v>
      </c>
      <c r="G36" s="234" t="s">
        <v>38</v>
      </c>
      <c r="H36" s="179" t="s">
        <v>6</v>
      </c>
      <c r="I36" s="240" t="s">
        <v>38</v>
      </c>
      <c r="J36" s="179" t="s">
        <v>6</v>
      </c>
      <c r="K36" s="240" t="s">
        <v>38</v>
      </c>
      <c r="L36" s="179" t="s">
        <v>6</v>
      </c>
      <c r="M36" s="240" t="s">
        <v>38</v>
      </c>
      <c r="N36" s="179" t="s">
        <v>6</v>
      </c>
      <c r="O36" s="240" t="s">
        <v>38</v>
      </c>
      <c r="P36" s="179" t="s">
        <v>6</v>
      </c>
      <c r="Q36" s="240" t="s">
        <v>38</v>
      </c>
      <c r="R36" s="179" t="s">
        <v>6</v>
      </c>
      <c r="S36" s="240" t="s">
        <v>7</v>
      </c>
      <c r="T36" s="179" t="s">
        <v>14</v>
      </c>
      <c r="U36" s="264" t="s">
        <v>469</v>
      </c>
      <c r="V36" s="179" t="s">
        <v>6</v>
      </c>
      <c r="W36" s="240" t="s">
        <v>7</v>
      </c>
      <c r="X36" s="179" t="s">
        <v>6</v>
      </c>
      <c r="Y36" s="234" t="s">
        <v>7</v>
      </c>
      <c r="Z36" s="179" t="s">
        <v>6</v>
      </c>
      <c r="AA36" s="174" t="s">
        <v>7</v>
      </c>
      <c r="AB36" s="179" t="s">
        <v>8</v>
      </c>
      <c r="AC36" s="265" t="s">
        <v>1530</v>
      </c>
      <c r="AD36" s="250">
        <f t="shared" si="0"/>
        <v>8.3333333333333329E-2</v>
      </c>
      <c r="AE36" s="203">
        <f t="shared" si="1"/>
        <v>8.3333333333333329E-2</v>
      </c>
      <c r="AF36" s="204">
        <f t="shared" si="2"/>
        <v>0.83333333333333337</v>
      </c>
      <c r="AG36" s="218">
        <f t="shared" si="4"/>
        <v>1</v>
      </c>
      <c r="AH36" s="71" t="s">
        <v>1589</v>
      </c>
      <c r="AI36" s="157">
        <f>1/12</f>
        <v>8.3333333333333329E-2</v>
      </c>
      <c r="AJ36" s="156" t="s">
        <v>1590</v>
      </c>
      <c r="AK36" s="157">
        <f>1/12</f>
        <v>8.3333333333333329E-2</v>
      </c>
      <c r="AL36" s="159"/>
      <c r="AM36" s="157"/>
    </row>
    <row r="37" spans="1:39" s="266" customFormat="1" ht="14.4" customHeight="1" thickBot="1" x14ac:dyDescent="0.55000000000000004">
      <c r="A37" s="277"/>
      <c r="B37" s="277"/>
      <c r="C37" s="277"/>
      <c r="D37" s="278"/>
      <c r="E37" s="279"/>
      <c r="F37" s="311" t="s">
        <v>1601</v>
      </c>
      <c r="G37" s="312"/>
      <c r="H37" s="312" t="s">
        <v>1602</v>
      </c>
      <c r="I37" s="319"/>
      <c r="J37" s="312" t="s">
        <v>1603</v>
      </c>
      <c r="K37" s="319"/>
      <c r="L37" s="320" t="s">
        <v>1604</v>
      </c>
      <c r="M37" s="321"/>
      <c r="N37" s="320" t="s">
        <v>1605</v>
      </c>
      <c r="O37" s="321"/>
      <c r="P37" s="322" t="s">
        <v>1606</v>
      </c>
      <c r="Q37" s="323"/>
      <c r="R37" s="320" t="s">
        <v>1607</v>
      </c>
      <c r="S37" s="321"/>
      <c r="T37" s="312" t="s">
        <v>1608</v>
      </c>
      <c r="U37" s="319"/>
      <c r="V37" s="320" t="s">
        <v>1609</v>
      </c>
      <c r="W37" s="321"/>
      <c r="X37" s="322" t="s">
        <v>1610</v>
      </c>
      <c r="Y37" s="323"/>
      <c r="Z37" s="320" t="s">
        <v>1611</v>
      </c>
      <c r="AA37" s="321"/>
      <c r="AB37" s="322" t="s">
        <v>1610</v>
      </c>
      <c r="AC37" s="324"/>
      <c r="AD37" s="288"/>
      <c r="AE37" s="288"/>
      <c r="AF37" s="288"/>
      <c r="AG37" s="288"/>
      <c r="AH37" s="288"/>
      <c r="AI37" s="288"/>
      <c r="AJ37" s="288"/>
      <c r="AK37" s="288"/>
      <c r="AL37" s="288"/>
      <c r="AM37" s="288"/>
    </row>
    <row r="40" spans="1:39" ht="14.4" customHeight="1" x14ac:dyDescent="0.55000000000000004">
      <c r="F40" s="304">
        <f>COUNTIF(F9:F37, "+")/35</f>
        <v>0.42857142857142855</v>
      </c>
      <c r="G40" s="306"/>
      <c r="H40" s="306">
        <f>COUNTIF(H9:H37, "+")/35</f>
        <v>0.37142857142857144</v>
      </c>
      <c r="I40" s="306"/>
      <c r="J40" s="306">
        <f>COUNTIF(J9:J37, "+")/35</f>
        <v>0.4</v>
      </c>
      <c r="K40" s="306"/>
      <c r="L40" s="304">
        <f>COUNTIF(L9:L37, "+")/35</f>
        <v>0.34285714285714286</v>
      </c>
      <c r="M40" s="305"/>
      <c r="N40" s="306">
        <f>COUNTIF(N9:N37, "+")/35</f>
        <v>0.34285714285714286</v>
      </c>
      <c r="O40" s="306"/>
      <c r="P40" s="306">
        <f>COUNTIF(P9:P37, "+")/35</f>
        <v>0.45714285714285713</v>
      </c>
      <c r="Q40" s="306"/>
      <c r="R40" s="306">
        <f>COUNTIF(R9:R37, "+")/35</f>
        <v>0.37142857142857144</v>
      </c>
      <c r="S40" s="306"/>
      <c r="T40" s="306">
        <f>COUNTIF(T9:T37, "+")/35</f>
        <v>0.51428571428571423</v>
      </c>
      <c r="U40" s="306"/>
      <c r="V40" s="306">
        <f>COUNTIF(V9:V37, "+")/35</f>
        <v>0.42857142857142855</v>
      </c>
      <c r="W40" s="306"/>
      <c r="X40" s="306">
        <f>COUNTIF(X9:X37, "+")/35</f>
        <v>0.54285714285714282</v>
      </c>
      <c r="Y40" s="306"/>
      <c r="Z40" s="304">
        <f>COUNTIF(Z9:Z37, "+")/35</f>
        <v>0.31428571428571428</v>
      </c>
      <c r="AA40" s="305"/>
      <c r="AB40" s="306">
        <f>COUNTIF(AB9:AB37, "+")/35</f>
        <v>0.51428571428571423</v>
      </c>
      <c r="AC40" s="305"/>
      <c r="AD40" s="292">
        <v>1</v>
      </c>
      <c r="AE40" s="293">
        <f>1/12</f>
        <v>8.3333333333333329E-2</v>
      </c>
      <c r="AF40" s="316" t="s">
        <v>1627</v>
      </c>
    </row>
    <row r="41" spans="1:39" ht="14.4" customHeight="1" x14ac:dyDescent="0.55000000000000004">
      <c r="F41" s="307">
        <f>COUNTIF(F9:F37, "-")/35</f>
        <v>0.31428571428571428</v>
      </c>
      <c r="G41" s="308"/>
      <c r="H41" s="308">
        <f>COUNTIF(H9:H37, "-")/35</f>
        <v>0.34285714285714286</v>
      </c>
      <c r="I41" s="308"/>
      <c r="J41" s="308">
        <f>COUNTIF(J9:J37, "-")/35</f>
        <v>0.34285714285714286</v>
      </c>
      <c r="K41" s="308"/>
      <c r="L41" s="307">
        <f>COUNTIF(L9:L37, "-")/35</f>
        <v>0.45714285714285713</v>
      </c>
      <c r="M41" s="309"/>
      <c r="N41" s="308">
        <f>COUNTIF(N9:N37, "-")/35</f>
        <v>0.4</v>
      </c>
      <c r="O41" s="308"/>
      <c r="P41" s="308">
        <f>COUNTIF(P9:P37, "-")/35</f>
        <v>0.2857142857142857</v>
      </c>
      <c r="Q41" s="308"/>
      <c r="R41" s="308">
        <f>COUNTIF(R9:R37, "-")/35</f>
        <v>0.42857142857142855</v>
      </c>
      <c r="S41" s="308"/>
      <c r="T41" s="308">
        <f>COUNTIF(T9:T37, "-")/35</f>
        <v>0.22857142857142856</v>
      </c>
      <c r="U41" s="308"/>
      <c r="V41" s="308">
        <f>COUNTIF(V9:V37, "-")/35</f>
        <v>0.34285714285714286</v>
      </c>
      <c r="W41" s="308"/>
      <c r="X41" s="308">
        <f>COUNTIF(X9:X37, "-")/35</f>
        <v>0.2</v>
      </c>
      <c r="Y41" s="308"/>
      <c r="Z41" s="307">
        <f>COUNTIF(Z9:Z37, "-")/35</f>
        <v>0.45714285714285713</v>
      </c>
      <c r="AA41" s="309"/>
      <c r="AB41" s="308">
        <f>COUNTIF(AB9:AB37, "-")/35</f>
        <v>0.25714285714285712</v>
      </c>
      <c r="AC41" s="309"/>
      <c r="AD41" s="296">
        <v>2</v>
      </c>
      <c r="AE41" s="297">
        <f>2/12</f>
        <v>0.16666666666666666</v>
      </c>
      <c r="AF41" s="317"/>
    </row>
    <row r="42" spans="1:39" ht="14.4" customHeight="1" x14ac:dyDescent="0.55000000000000004">
      <c r="F42" s="301">
        <v>1</v>
      </c>
      <c r="G42" s="302"/>
      <c r="H42" s="302">
        <v>2</v>
      </c>
      <c r="I42" s="302">
        <v>2</v>
      </c>
      <c r="J42" s="302">
        <v>3</v>
      </c>
      <c r="K42" s="302">
        <v>3</v>
      </c>
      <c r="L42" s="301">
        <v>4</v>
      </c>
      <c r="M42" s="303">
        <v>4</v>
      </c>
      <c r="N42" s="302">
        <v>5</v>
      </c>
      <c r="O42" s="302">
        <v>5</v>
      </c>
      <c r="P42" s="302">
        <v>6</v>
      </c>
      <c r="Q42" s="302">
        <v>6</v>
      </c>
      <c r="R42" s="302">
        <v>7</v>
      </c>
      <c r="S42" s="302">
        <v>7</v>
      </c>
      <c r="T42" s="302">
        <v>8</v>
      </c>
      <c r="U42" s="302">
        <v>8</v>
      </c>
      <c r="V42" s="302">
        <v>9</v>
      </c>
      <c r="W42" s="302">
        <v>9</v>
      </c>
      <c r="X42" s="302">
        <v>10</v>
      </c>
      <c r="Y42" s="302">
        <v>10</v>
      </c>
      <c r="Z42" s="301">
        <v>11</v>
      </c>
      <c r="AA42" s="303">
        <v>11</v>
      </c>
      <c r="AB42" s="302">
        <v>12</v>
      </c>
      <c r="AC42" s="303">
        <v>12</v>
      </c>
      <c r="AD42" s="292">
        <v>3</v>
      </c>
      <c r="AE42" s="293">
        <f>3/12</f>
        <v>0.25</v>
      </c>
      <c r="AF42" s="316" t="s">
        <v>1628</v>
      </c>
    </row>
    <row r="43" spans="1:39" ht="14.4" customHeight="1" x14ac:dyDescent="0.55000000000000004">
      <c r="AD43" s="294">
        <v>4</v>
      </c>
      <c r="AE43" s="295">
        <f>4/12</f>
        <v>0.33333333333333331</v>
      </c>
      <c r="AF43" s="318"/>
    </row>
    <row r="44" spans="1:39" ht="14.4" customHeight="1" x14ac:dyDescent="0.55000000000000004">
      <c r="AD44" s="296">
        <v>5</v>
      </c>
      <c r="AE44" s="297">
        <f>5/12</f>
        <v>0.41666666666666669</v>
      </c>
      <c r="AF44" s="317"/>
    </row>
    <row r="45" spans="1:39" ht="14.4" customHeight="1" x14ac:dyDescent="0.55000000000000004">
      <c r="AD45" s="289">
        <v>6</v>
      </c>
      <c r="AE45" s="290">
        <f>6/12</f>
        <v>0.5</v>
      </c>
      <c r="AF45" s="291" t="s">
        <v>1626</v>
      </c>
    </row>
    <row r="46" spans="1:39" ht="14.4" customHeight="1" x14ac:dyDescent="0.55000000000000004">
      <c r="AD46" s="292">
        <v>7</v>
      </c>
      <c r="AE46" s="293">
        <f>7/12</f>
        <v>0.58333333333333337</v>
      </c>
      <c r="AF46" s="316" t="s">
        <v>1629</v>
      </c>
    </row>
    <row r="47" spans="1:39" ht="14.4" customHeight="1" x14ac:dyDescent="0.55000000000000004">
      <c r="AD47" s="294">
        <v>8</v>
      </c>
      <c r="AE47" s="295">
        <f>8/12</f>
        <v>0.66666666666666663</v>
      </c>
      <c r="AF47" s="318"/>
    </row>
    <row r="48" spans="1:39" ht="14.4" customHeight="1" x14ac:dyDescent="0.55000000000000004">
      <c r="AD48" s="294">
        <v>9</v>
      </c>
      <c r="AE48" s="295">
        <f>9/12</f>
        <v>0.75</v>
      </c>
      <c r="AF48" s="318"/>
    </row>
    <row r="49" spans="30:32" ht="14.4" customHeight="1" x14ac:dyDescent="0.55000000000000004">
      <c r="AD49" s="294">
        <v>10</v>
      </c>
      <c r="AE49" s="295">
        <f>10/12</f>
        <v>0.83333333333333337</v>
      </c>
      <c r="AF49" s="318"/>
    </row>
    <row r="50" spans="30:32" ht="14.4" customHeight="1" x14ac:dyDescent="0.55000000000000004">
      <c r="AD50" s="296">
        <v>11</v>
      </c>
      <c r="AE50" s="297">
        <f>11/12</f>
        <v>0.91666666666666663</v>
      </c>
      <c r="AF50" s="317"/>
    </row>
    <row r="51" spans="30:32" ht="14.4" customHeight="1" x14ac:dyDescent="0.55000000000000004">
      <c r="AD51" s="289">
        <v>12</v>
      </c>
      <c r="AE51" s="290">
        <f>12/12</f>
        <v>1</v>
      </c>
      <c r="AF51" s="291" t="s">
        <v>1630</v>
      </c>
    </row>
  </sheetData>
  <mergeCells count="86">
    <mergeCell ref="A1:C1"/>
    <mergeCell ref="AF40:AF41"/>
    <mergeCell ref="AF42:AF44"/>
    <mergeCell ref="AF46:AF50"/>
    <mergeCell ref="C18:C23"/>
    <mergeCell ref="C24:C27"/>
    <mergeCell ref="B18:B29"/>
    <mergeCell ref="C28:C29"/>
    <mergeCell ref="C30:C31"/>
    <mergeCell ref="J1:K1"/>
    <mergeCell ref="L1:M1"/>
    <mergeCell ref="F1:G1"/>
    <mergeCell ref="H1:I1"/>
    <mergeCell ref="N1:O1"/>
    <mergeCell ref="AB1:AC1"/>
    <mergeCell ref="P1:Q1"/>
    <mergeCell ref="R1:S1"/>
    <mergeCell ref="T1:U1"/>
    <mergeCell ref="V1:W1"/>
    <mergeCell ref="X1:Y1"/>
    <mergeCell ref="Z1:AA1"/>
    <mergeCell ref="AB37:AC37"/>
    <mergeCell ref="L37:M37"/>
    <mergeCell ref="N37:O37"/>
    <mergeCell ref="R37:S37"/>
    <mergeCell ref="V37:W37"/>
    <mergeCell ref="Z37:AA37"/>
    <mergeCell ref="T37:U37"/>
    <mergeCell ref="P37:Q37"/>
    <mergeCell ref="X37:Y37"/>
    <mergeCell ref="F37:G37"/>
    <mergeCell ref="H37:I37"/>
    <mergeCell ref="J37:K37"/>
    <mergeCell ref="C32:D32"/>
    <mergeCell ref="C33:D33"/>
    <mergeCell ref="C34:D34"/>
    <mergeCell ref="C35:D35"/>
    <mergeCell ref="C36:D36"/>
    <mergeCell ref="A2:A36"/>
    <mergeCell ref="B30:B36"/>
    <mergeCell ref="B8:B17"/>
    <mergeCell ref="C8:C14"/>
    <mergeCell ref="C15:C17"/>
    <mergeCell ref="B2:B7"/>
    <mergeCell ref="C2:D2"/>
    <mergeCell ref="C3:D3"/>
    <mergeCell ref="C4:D4"/>
    <mergeCell ref="C5:D5"/>
    <mergeCell ref="C6:D6"/>
    <mergeCell ref="C7:D7"/>
    <mergeCell ref="T40:U40"/>
    <mergeCell ref="V40:W40"/>
    <mergeCell ref="X40:Y40"/>
    <mergeCell ref="F40:G40"/>
    <mergeCell ref="H40:I40"/>
    <mergeCell ref="J40:K40"/>
    <mergeCell ref="L40:M40"/>
    <mergeCell ref="N40:O40"/>
    <mergeCell ref="Z40:AA40"/>
    <mergeCell ref="AB40:AC40"/>
    <mergeCell ref="F41:G41"/>
    <mergeCell ref="H41:I41"/>
    <mergeCell ref="J41:K41"/>
    <mergeCell ref="L41:M41"/>
    <mergeCell ref="N41:O41"/>
    <mergeCell ref="P41:Q41"/>
    <mergeCell ref="R41:S41"/>
    <mergeCell ref="T41:U41"/>
    <mergeCell ref="V41:W41"/>
    <mergeCell ref="X41:Y41"/>
    <mergeCell ref="Z41:AA41"/>
    <mergeCell ref="AB41:AC41"/>
    <mergeCell ref="P40:Q40"/>
    <mergeCell ref="R40:S40"/>
    <mergeCell ref="F42:G42"/>
    <mergeCell ref="H42:I42"/>
    <mergeCell ref="J42:K42"/>
    <mergeCell ref="L42:M42"/>
    <mergeCell ref="N42:O42"/>
    <mergeCell ref="Z42:AA42"/>
    <mergeCell ref="AB42:AC42"/>
    <mergeCell ref="P42:Q42"/>
    <mergeCell ref="R42:S42"/>
    <mergeCell ref="T42:U42"/>
    <mergeCell ref="V42:W42"/>
    <mergeCell ref="X42:Y42"/>
  </mergeCells>
  <conditionalFormatting sqref="Z3">
    <cfRule type="containsText" dxfId="184" priority="164" operator="containsText" text="'~ ">
      <formula>NOT(ISERROR(SEARCH("'~ ",Z3)))</formula>
    </cfRule>
  </conditionalFormatting>
  <conditionalFormatting sqref="P2 P12:P29 J17:J29 Z13:Z29 P4:P10 Z2:Z11 J2:J15 H2:H29 F2:F29 L2:L29 N2:N29 R2:R29 T2:T29 V2:V29 X2:X29 AB2:AB29">
    <cfRule type="cellIs" dxfId="183" priority="274" operator="equal">
      <formula>"~"</formula>
    </cfRule>
    <cfRule type="containsText" dxfId="182" priority="277" operator="containsText" text="'~ ">
      <formula>NOT(ISERROR(SEARCH("'~ ",F2)))</formula>
    </cfRule>
  </conditionalFormatting>
  <conditionalFormatting sqref="H3">
    <cfRule type="containsText" dxfId="181" priority="276" operator="containsText" text="'~ ">
      <formula>NOT(ISERROR(SEARCH("'~ ",H3)))</formula>
    </cfRule>
  </conditionalFormatting>
  <conditionalFormatting sqref="J3">
    <cfRule type="containsText" dxfId="180" priority="254" operator="containsText" text="'~ ">
      <formula>NOT(ISERROR(SEARCH("'~ ",J3)))</formula>
    </cfRule>
  </conditionalFormatting>
  <conditionalFormatting sqref="L3">
    <cfRule type="containsText" dxfId="179" priority="234" operator="containsText" text="'~ ">
      <formula>NOT(ISERROR(SEARCH("'~ ",L3)))</formula>
    </cfRule>
  </conditionalFormatting>
  <conditionalFormatting sqref="N3">
    <cfRule type="containsText" dxfId="178" priority="224" operator="containsText" text="'~ ">
      <formula>NOT(ISERROR(SEARCH("'~ ",N3)))</formula>
    </cfRule>
  </conditionalFormatting>
  <conditionalFormatting sqref="R3">
    <cfRule type="containsText" dxfId="177" priority="204" operator="containsText" text="'~ ">
      <formula>NOT(ISERROR(SEARCH("'~ ",R3)))</formula>
    </cfRule>
  </conditionalFormatting>
  <conditionalFormatting sqref="T3">
    <cfRule type="containsText" dxfId="176" priority="194" operator="containsText" text="'~ ">
      <formula>NOT(ISERROR(SEARCH("'~ ",T3)))</formula>
    </cfRule>
  </conditionalFormatting>
  <conditionalFormatting sqref="V3">
    <cfRule type="containsText" dxfId="175" priority="184" operator="containsText" text="'~ ">
      <formula>NOT(ISERROR(SEARCH("'~ ",V3)))</formula>
    </cfRule>
  </conditionalFormatting>
  <conditionalFormatting sqref="X3">
    <cfRule type="containsText" dxfId="174" priority="174" operator="containsText" text="'~ ">
      <formula>NOT(ISERROR(SEARCH("'~ ",X3)))</formula>
    </cfRule>
  </conditionalFormatting>
  <conditionalFormatting sqref="AB3">
    <cfRule type="containsText" dxfId="173" priority="154" operator="containsText" text="'~ ">
      <formula>NOT(ISERROR(SEARCH("'~ ",AB3)))</formula>
    </cfRule>
  </conditionalFormatting>
  <conditionalFormatting sqref="AB30:AB36">
    <cfRule type="cellIs" dxfId="172" priority="104" operator="equal">
      <formula>"~"</formula>
    </cfRule>
    <cfRule type="containsText" dxfId="171" priority="105" operator="containsText" text="'~ ">
      <formula>NOT(ISERROR(SEARCH("'~ ",AB30)))</formula>
    </cfRule>
  </conditionalFormatting>
  <conditionalFormatting sqref="F30:F36">
    <cfRule type="cellIs" dxfId="170" priority="148" operator="equal">
      <formula>"~"</formula>
    </cfRule>
    <cfRule type="containsText" dxfId="169" priority="149" operator="containsText" text="'~ ">
      <formula>NOT(ISERROR(SEARCH("'~ ",F30)))</formula>
    </cfRule>
  </conditionalFormatting>
  <conditionalFormatting sqref="H30:H36">
    <cfRule type="cellIs" dxfId="168" priority="144" operator="equal">
      <formula>"~"</formula>
    </cfRule>
    <cfRule type="containsText" dxfId="167" priority="145" operator="containsText" text="'~ ">
      <formula>NOT(ISERROR(SEARCH("'~ ",H30)))</formula>
    </cfRule>
  </conditionalFormatting>
  <conditionalFormatting sqref="J30:J36">
    <cfRule type="cellIs" dxfId="166" priority="140" operator="equal">
      <formula>"~"</formula>
    </cfRule>
    <cfRule type="containsText" dxfId="165" priority="141" operator="containsText" text="'~ ">
      <formula>NOT(ISERROR(SEARCH("'~ ",J30)))</formula>
    </cfRule>
  </conditionalFormatting>
  <conditionalFormatting sqref="L30:L36">
    <cfRule type="cellIs" dxfId="164" priority="136" operator="equal">
      <formula>"~"</formula>
    </cfRule>
    <cfRule type="containsText" dxfId="163" priority="137" operator="containsText" text="'~ ">
      <formula>NOT(ISERROR(SEARCH("'~ ",L30)))</formula>
    </cfRule>
  </conditionalFormatting>
  <conditionalFormatting sqref="N30:N36">
    <cfRule type="cellIs" dxfId="162" priority="132" operator="equal">
      <formula>"~"</formula>
    </cfRule>
    <cfRule type="containsText" dxfId="161" priority="133" operator="containsText" text="'~ ">
      <formula>NOT(ISERROR(SEARCH("'~ ",N30)))</formula>
    </cfRule>
  </conditionalFormatting>
  <conditionalFormatting sqref="P30:P36">
    <cfRule type="cellIs" dxfId="160" priority="128" operator="equal">
      <formula>"~"</formula>
    </cfRule>
    <cfRule type="containsText" dxfId="159" priority="129" operator="containsText" text="'~ ">
      <formula>NOT(ISERROR(SEARCH("'~ ",P30)))</formula>
    </cfRule>
  </conditionalFormatting>
  <conditionalFormatting sqref="R30:R36">
    <cfRule type="cellIs" dxfId="158" priority="124" operator="equal">
      <formula>"~"</formula>
    </cfRule>
    <cfRule type="containsText" dxfId="157" priority="125" operator="containsText" text="'~ ">
      <formula>NOT(ISERROR(SEARCH("'~ ",R30)))</formula>
    </cfRule>
  </conditionalFormatting>
  <conditionalFormatting sqref="T30:T36">
    <cfRule type="cellIs" dxfId="156" priority="120" operator="equal">
      <formula>"~"</formula>
    </cfRule>
    <cfRule type="containsText" dxfId="155" priority="121" operator="containsText" text="'~ ">
      <formula>NOT(ISERROR(SEARCH("'~ ",T30)))</formula>
    </cfRule>
  </conditionalFormatting>
  <conditionalFormatting sqref="V30:V36">
    <cfRule type="cellIs" dxfId="154" priority="116" operator="equal">
      <formula>"~"</formula>
    </cfRule>
    <cfRule type="containsText" dxfId="153" priority="117" operator="containsText" text="'~ ">
      <formula>NOT(ISERROR(SEARCH("'~ ",V30)))</formula>
    </cfRule>
  </conditionalFormatting>
  <conditionalFormatting sqref="X30:X36">
    <cfRule type="cellIs" dxfId="152" priority="112" operator="equal">
      <formula>"~"</formula>
    </cfRule>
    <cfRule type="containsText" dxfId="151" priority="113" operator="containsText" text="'~ ">
      <formula>NOT(ISERROR(SEARCH("'~ ",X30)))</formula>
    </cfRule>
  </conditionalFormatting>
  <conditionalFormatting sqref="Z30:Z36">
    <cfRule type="cellIs" dxfId="150" priority="108" operator="equal">
      <formula>"~"</formula>
    </cfRule>
    <cfRule type="containsText" dxfId="149" priority="109" operator="containsText" text="'~ ">
      <formula>NOT(ISERROR(SEARCH("'~ ",Z30)))</formula>
    </cfRule>
  </conditionalFormatting>
  <conditionalFormatting sqref="P11">
    <cfRule type="cellIs" dxfId="148" priority="100" operator="equal">
      <formula>"~"</formula>
    </cfRule>
    <cfRule type="containsText" dxfId="147" priority="101" operator="containsText" text="'~ ">
      <formula>NOT(ISERROR(SEARCH("'~ ",P11)))</formula>
    </cfRule>
  </conditionalFormatting>
  <conditionalFormatting sqref="Z12">
    <cfRule type="cellIs" dxfId="146" priority="96" operator="equal">
      <formula>"~"</formula>
    </cfRule>
    <cfRule type="containsText" dxfId="145" priority="97" operator="containsText" text="'~ ">
      <formula>NOT(ISERROR(SEARCH("'~ ",Z12)))</formula>
    </cfRule>
  </conditionalFormatting>
  <conditionalFormatting sqref="J16">
    <cfRule type="cellIs" dxfId="144" priority="92" operator="equal">
      <formula>"~"</formula>
    </cfRule>
    <cfRule type="containsText" dxfId="143" priority="93" operator="containsText" text="'~ ">
      <formula>NOT(ISERROR(SEARCH("'~ ",J16)))</formula>
    </cfRule>
  </conditionalFormatting>
  <conditionalFormatting sqref="C36 E2:E10 D11:E15 D8:D10 B18 D17:E17">
    <cfRule type="containsBlanks" dxfId="142" priority="46">
      <formula>LEN(TRIM(B2))=0</formula>
    </cfRule>
    <cfRule type="cellIs" dxfId="141" priority="47" operator="equal">
      <formula>"-"</formula>
    </cfRule>
  </conditionalFormatting>
  <conditionalFormatting sqref="B2:C2 C3 B8:C9 C15 E18:E29">
    <cfRule type="containsBlanks" dxfId="140" priority="90">
      <formula>LEN(TRIM(B2))=0</formula>
    </cfRule>
    <cfRule type="cellIs" dxfId="139" priority="91" operator="equal">
      <formula>"-"</formula>
    </cfRule>
  </conditionalFormatting>
  <conditionalFormatting sqref="B30 E30:E36">
    <cfRule type="cellIs" dxfId="138" priority="88" operator="equal">
      <formula>"-"</formula>
    </cfRule>
    <cfRule type="containsBlanks" dxfId="137" priority="89">
      <formula>LEN(TRIM(B30))=0</formula>
    </cfRule>
  </conditionalFormatting>
  <conditionalFormatting sqref="D16:E16">
    <cfRule type="containsBlanks" dxfId="136" priority="86">
      <formula>LEN(TRIM(D16))=0</formula>
    </cfRule>
    <cfRule type="cellIs" dxfId="135" priority="87" operator="equal">
      <formula>"-"</formula>
    </cfRule>
  </conditionalFormatting>
  <conditionalFormatting sqref="C4">
    <cfRule type="containsBlanks" dxfId="134" priority="84">
      <formula>LEN(TRIM(C4))=0</formula>
    </cfRule>
    <cfRule type="cellIs" dxfId="133" priority="85" operator="equal">
      <formula>"-"</formula>
    </cfRule>
  </conditionalFormatting>
  <conditionalFormatting sqref="C5">
    <cfRule type="containsBlanks" dxfId="132" priority="82">
      <formula>LEN(TRIM(C5))=0</formula>
    </cfRule>
    <cfRule type="cellIs" dxfId="131" priority="83" operator="equal">
      <formula>"-"</formula>
    </cfRule>
  </conditionalFormatting>
  <conditionalFormatting sqref="C6">
    <cfRule type="containsBlanks" dxfId="130" priority="80">
      <formula>LEN(TRIM(C6))=0</formula>
    </cfRule>
    <cfRule type="cellIs" dxfId="129" priority="81" operator="equal">
      <formula>"-"</formula>
    </cfRule>
  </conditionalFormatting>
  <conditionalFormatting sqref="C7">
    <cfRule type="containsBlanks" dxfId="128" priority="78">
      <formula>LEN(TRIM(C7))=0</formula>
    </cfRule>
    <cfRule type="cellIs" dxfId="127" priority="79" operator="equal">
      <formula>"-"</formula>
    </cfRule>
  </conditionalFormatting>
  <conditionalFormatting sqref="C28">
    <cfRule type="containsBlanks" dxfId="126" priority="62">
      <formula>LEN(TRIM(C28))=0</formula>
    </cfRule>
    <cfRule type="cellIs" dxfId="125" priority="63" operator="equal">
      <formula>"-"</formula>
    </cfRule>
  </conditionalFormatting>
  <conditionalFormatting sqref="C30">
    <cfRule type="containsBlanks" dxfId="124" priority="58">
      <formula>LEN(TRIM(C30))=0</formula>
    </cfRule>
    <cfRule type="cellIs" dxfId="123" priority="59" operator="equal">
      <formula>"-"</formula>
    </cfRule>
  </conditionalFormatting>
  <conditionalFormatting sqref="C32">
    <cfRule type="containsBlanks" dxfId="122" priority="54">
      <formula>LEN(TRIM(C32))=0</formula>
    </cfRule>
    <cfRule type="cellIs" dxfId="121" priority="55" operator="equal">
      <formula>"-"</formula>
    </cfRule>
  </conditionalFormatting>
  <conditionalFormatting sqref="C33">
    <cfRule type="containsBlanks" dxfId="120" priority="52">
      <formula>LEN(TRIM(C33))=0</formula>
    </cfRule>
    <cfRule type="cellIs" dxfId="119" priority="53" operator="equal">
      <formula>"-"</formula>
    </cfRule>
  </conditionalFormatting>
  <conditionalFormatting sqref="P3">
    <cfRule type="cellIs" dxfId="118" priority="42" operator="equal">
      <formula>"~"</formula>
    </cfRule>
    <cfRule type="containsText" dxfId="117" priority="43" operator="containsText" text="'~ ">
      <formula>NOT(ISERROR(SEARCH("'~ ",P3)))</formula>
    </cfRule>
  </conditionalFormatting>
  <conditionalFormatting sqref="P3">
    <cfRule type="containsText" dxfId="116" priority="41" operator="containsText" text="'~ ">
      <formula>NOT(ISERROR(SEARCH("'~ ",P3)))</formula>
    </cfRule>
  </conditionalFormatting>
  <conditionalFormatting sqref="D18">
    <cfRule type="containsBlanks" dxfId="115" priority="19">
      <formula>LEN(TRIM(D18))=0</formula>
    </cfRule>
    <cfRule type="cellIs" dxfId="114" priority="20" operator="equal">
      <formula>"-"</formula>
    </cfRule>
  </conditionalFormatting>
  <conditionalFormatting sqref="D24">
    <cfRule type="containsBlanks" dxfId="113" priority="27">
      <formula>LEN(TRIM(D24))=0</formula>
    </cfRule>
    <cfRule type="cellIs" dxfId="112" priority="28" operator="equal">
      <formula>"-"</formula>
    </cfRule>
  </conditionalFormatting>
  <conditionalFormatting sqref="D19">
    <cfRule type="containsBlanks" dxfId="111" priority="25">
      <formula>LEN(TRIM(D19))=0</formula>
    </cfRule>
    <cfRule type="cellIs" dxfId="110" priority="26" operator="equal">
      <formula>"-"</formula>
    </cfRule>
  </conditionalFormatting>
  <conditionalFormatting sqref="D23">
    <cfRule type="containsBlanks" dxfId="109" priority="23">
      <formula>LEN(TRIM(D23))=0</formula>
    </cfRule>
    <cfRule type="cellIs" dxfId="108" priority="24" operator="equal">
      <formula>"-"</formula>
    </cfRule>
  </conditionalFormatting>
  <conditionalFormatting sqref="D27">
    <cfRule type="containsBlanks" dxfId="107" priority="21">
      <formula>LEN(TRIM(D27))=0</formula>
    </cfRule>
    <cfRule type="cellIs" dxfId="106" priority="22" operator="equal">
      <formula>"-"</formula>
    </cfRule>
  </conditionalFormatting>
  <conditionalFormatting sqref="D20">
    <cfRule type="containsBlanks" dxfId="105" priority="17">
      <formula>LEN(TRIM(D20))=0</formula>
    </cfRule>
    <cfRule type="cellIs" dxfId="104" priority="18" operator="equal">
      <formula>"-"</formula>
    </cfRule>
  </conditionalFormatting>
  <conditionalFormatting sqref="D21">
    <cfRule type="containsBlanks" dxfId="103" priority="15">
      <formula>LEN(TRIM(D21))=0</formula>
    </cfRule>
    <cfRule type="cellIs" dxfId="102" priority="16" operator="equal">
      <formula>"-"</formula>
    </cfRule>
  </conditionalFormatting>
  <conditionalFormatting sqref="D22">
    <cfRule type="containsBlanks" dxfId="101" priority="13">
      <formula>LEN(TRIM(D22))=0</formula>
    </cfRule>
    <cfRule type="cellIs" dxfId="100" priority="14" operator="equal">
      <formula>"-"</formula>
    </cfRule>
  </conditionalFormatting>
  <conditionalFormatting sqref="D25">
    <cfRule type="containsBlanks" dxfId="99" priority="11">
      <formula>LEN(TRIM(D25))=0</formula>
    </cfRule>
    <cfRule type="cellIs" dxfId="98" priority="12" operator="equal">
      <formula>"-"</formula>
    </cfRule>
  </conditionalFormatting>
  <conditionalFormatting sqref="D26">
    <cfRule type="containsBlanks" dxfId="97" priority="9">
      <formula>LEN(TRIM(D26))=0</formula>
    </cfRule>
    <cfRule type="cellIs" dxfId="96" priority="10" operator="equal">
      <formula>"-"</formula>
    </cfRule>
  </conditionalFormatting>
  <conditionalFormatting sqref="C18">
    <cfRule type="containsBlanks" dxfId="95" priority="7">
      <formula>LEN(TRIM(C18))=0</formula>
    </cfRule>
    <cfRule type="cellIs" dxfId="94" priority="8" operator="equal">
      <formula>"-"</formula>
    </cfRule>
  </conditionalFormatting>
  <conditionalFormatting sqref="C24">
    <cfRule type="containsBlanks" dxfId="93" priority="5">
      <formula>LEN(TRIM(C24))=0</formula>
    </cfRule>
    <cfRule type="cellIs" dxfId="92" priority="6" operator="equal">
      <formula>"-"</formula>
    </cfRule>
  </conditionalFormatting>
  <conditionalFormatting sqref="C34">
    <cfRule type="containsBlanks" dxfId="91" priority="3">
      <formula>LEN(TRIM(C34))=0</formula>
    </cfRule>
    <cfRule type="cellIs" dxfId="90" priority="4" operator="equal">
      <formula>"-"</formula>
    </cfRule>
  </conditionalFormatting>
  <conditionalFormatting sqref="C35">
    <cfRule type="containsBlanks" dxfId="89" priority="1">
      <formula>LEN(TRIM(C35))=0</formula>
    </cfRule>
    <cfRule type="cellIs" dxfId="88" priority="2" operator="equal">
      <formula>"-"</formula>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containsText" priority="347" operator="containsText" id="{2DDB3E43-7DB9-463E-85CD-B6CF845ABDE0}">
            <xm:f>NOT(ISERROR(SEARCH("-",F2)))</xm:f>
            <xm:f>"-"</xm:f>
            <x14:dxf>
              <font>
                <color rgb="FF9C0006"/>
              </font>
              <fill>
                <patternFill>
                  <bgColor rgb="FFFFC7CE"/>
                </patternFill>
              </fill>
            </x14:dxf>
          </x14:cfRule>
          <x14:cfRule type="containsText" priority="350" operator="containsText" id="{DFB49EB9-EBC2-4F4B-AFE9-C89AD46D254B}">
            <xm:f>NOT(ISERROR(SEARCH("+",F2)))</xm:f>
            <xm:f>"+"</xm:f>
            <x14:dxf>
              <font>
                <color rgb="FF006100"/>
              </font>
              <fill>
                <patternFill>
                  <bgColor rgb="FFC6EFCE"/>
                </patternFill>
              </fill>
            </x14:dxf>
          </x14:cfRule>
          <xm:sqref>I20:I23 F38:F39 G20:G23 P2 J17:J29 P12:P29 Z13:Z29 P4:P10 Z2:Z11 J2:J15 F2:F29 H2:H29 L2:L29 N2:N29 R2:R29 T2:T29 V2:V29 X2:X29 AB2:AB29 F43:F1048576</xm:sqref>
        </x14:conditionalFormatting>
        <x14:conditionalFormatting xmlns:xm="http://schemas.microsoft.com/office/excel/2006/main">
          <x14:cfRule type="containsText" priority="325" operator="containsText" id="{FBE89C0C-364C-412F-984C-2BCA33768B77}">
            <xm:f>NOT(ISERROR(SEARCH("-",H22)))</xm:f>
            <xm:f>"-"</xm:f>
            <x14:dxf>
              <font>
                <color rgb="FF9C0006"/>
              </font>
              <fill>
                <patternFill>
                  <bgColor rgb="FFFFC7CE"/>
                </patternFill>
              </fill>
            </x14:dxf>
          </x14:cfRule>
          <x14:cfRule type="containsText" priority="326" operator="containsText" id="{E50B74D8-B4BB-4C16-AF78-2EE24A0132D0}">
            <xm:f>NOT(ISERROR(SEARCH("+",H22)))</xm:f>
            <xm:f>"+"</xm:f>
            <x14:dxf>
              <font>
                <color rgb="FF006100"/>
              </font>
              <fill>
                <patternFill>
                  <bgColor rgb="FFC6EFCE"/>
                </patternFill>
              </fill>
            </x14:dxf>
          </x14:cfRule>
          <xm:sqref>H22:H23</xm:sqref>
        </x14:conditionalFormatting>
        <x14:conditionalFormatting xmlns:xm="http://schemas.microsoft.com/office/excel/2006/main">
          <x14:cfRule type="containsText" priority="258" operator="containsText" id="{F8A44A0E-0740-4FD2-92BC-771D05EE3DE9}">
            <xm:f>NOT(ISERROR(SEARCH("-",J22)))</xm:f>
            <xm:f>"-"</xm:f>
            <x14:dxf>
              <font>
                <color rgb="FF9C0006"/>
              </font>
              <fill>
                <patternFill>
                  <bgColor rgb="FFFFC7CE"/>
                </patternFill>
              </fill>
            </x14:dxf>
          </x14:cfRule>
          <x14:cfRule type="containsText" priority="259" operator="containsText" id="{1F725F25-5AD9-4151-849D-6CA0B90F6046}">
            <xm:f>NOT(ISERROR(SEARCH("+",J22)))</xm:f>
            <xm:f>"+"</xm:f>
            <x14:dxf>
              <font>
                <color rgb="FF006100"/>
              </font>
              <fill>
                <patternFill>
                  <bgColor rgb="FFC6EFCE"/>
                </patternFill>
              </fill>
            </x14:dxf>
          </x14:cfRule>
          <xm:sqref>J22:J23</xm:sqref>
        </x14:conditionalFormatting>
        <x14:conditionalFormatting xmlns:xm="http://schemas.microsoft.com/office/excel/2006/main">
          <x14:cfRule type="containsText" priority="238" operator="containsText" id="{25E504CC-4EAE-442C-A97B-2C5B0F839E2F}">
            <xm:f>NOT(ISERROR(SEARCH("-",L22)))</xm:f>
            <xm:f>"-"</xm:f>
            <x14:dxf>
              <font>
                <color rgb="FF9C0006"/>
              </font>
              <fill>
                <patternFill>
                  <bgColor rgb="FFFFC7CE"/>
                </patternFill>
              </fill>
            </x14:dxf>
          </x14:cfRule>
          <x14:cfRule type="containsText" priority="239" operator="containsText" id="{560A391A-F60A-4325-B8A8-7D2C0D8F92E0}">
            <xm:f>NOT(ISERROR(SEARCH("+",L22)))</xm:f>
            <xm:f>"+"</xm:f>
            <x14:dxf>
              <font>
                <color rgb="FF006100"/>
              </font>
              <fill>
                <patternFill>
                  <bgColor rgb="FFC6EFCE"/>
                </patternFill>
              </fill>
            </x14:dxf>
          </x14:cfRule>
          <xm:sqref>L22:L23</xm:sqref>
        </x14:conditionalFormatting>
        <x14:conditionalFormatting xmlns:xm="http://schemas.microsoft.com/office/excel/2006/main">
          <x14:cfRule type="containsText" priority="228" operator="containsText" id="{34730529-1DA3-489A-BCDD-BAC6C71A8315}">
            <xm:f>NOT(ISERROR(SEARCH("-",N22)))</xm:f>
            <xm:f>"-"</xm:f>
            <x14:dxf>
              <font>
                <color rgb="FF9C0006"/>
              </font>
              <fill>
                <patternFill>
                  <bgColor rgb="FFFFC7CE"/>
                </patternFill>
              </fill>
            </x14:dxf>
          </x14:cfRule>
          <x14:cfRule type="containsText" priority="229" operator="containsText" id="{198B0986-B5F6-49FE-BB5F-EC0F4BF8B3D7}">
            <xm:f>NOT(ISERROR(SEARCH("+",N22)))</xm:f>
            <xm:f>"+"</xm:f>
            <x14:dxf>
              <font>
                <color rgb="FF006100"/>
              </font>
              <fill>
                <patternFill>
                  <bgColor rgb="FFC6EFCE"/>
                </patternFill>
              </fill>
            </x14:dxf>
          </x14:cfRule>
          <xm:sqref>N22:N23</xm:sqref>
        </x14:conditionalFormatting>
        <x14:conditionalFormatting xmlns:xm="http://schemas.microsoft.com/office/excel/2006/main">
          <x14:cfRule type="containsText" priority="218" operator="containsText" id="{044B673D-6151-4145-ABC6-5B21616A2ADA}">
            <xm:f>NOT(ISERROR(SEARCH("-",P22)))</xm:f>
            <xm:f>"-"</xm:f>
            <x14:dxf>
              <font>
                <color rgb="FF9C0006"/>
              </font>
              <fill>
                <patternFill>
                  <bgColor rgb="FFFFC7CE"/>
                </patternFill>
              </fill>
            </x14:dxf>
          </x14:cfRule>
          <x14:cfRule type="containsText" priority="219" operator="containsText" id="{2CDB54D5-98DF-4696-9A9D-E2A0E948632A}">
            <xm:f>NOT(ISERROR(SEARCH("+",P22)))</xm:f>
            <xm:f>"+"</xm:f>
            <x14:dxf>
              <font>
                <color rgb="FF006100"/>
              </font>
              <fill>
                <patternFill>
                  <bgColor rgb="FFC6EFCE"/>
                </patternFill>
              </fill>
            </x14:dxf>
          </x14:cfRule>
          <xm:sqref>P22:P23</xm:sqref>
        </x14:conditionalFormatting>
        <x14:conditionalFormatting xmlns:xm="http://schemas.microsoft.com/office/excel/2006/main">
          <x14:cfRule type="containsText" priority="208" operator="containsText" id="{FC05F5AC-558D-4A1B-B7DD-055AF52EAA31}">
            <xm:f>NOT(ISERROR(SEARCH("-",R22)))</xm:f>
            <xm:f>"-"</xm:f>
            <x14:dxf>
              <font>
                <color rgb="FF9C0006"/>
              </font>
              <fill>
                <patternFill>
                  <bgColor rgb="FFFFC7CE"/>
                </patternFill>
              </fill>
            </x14:dxf>
          </x14:cfRule>
          <x14:cfRule type="containsText" priority="209" operator="containsText" id="{10427731-2B5D-4ACA-935C-5E4869029E73}">
            <xm:f>NOT(ISERROR(SEARCH("+",R22)))</xm:f>
            <xm:f>"+"</xm:f>
            <x14:dxf>
              <font>
                <color rgb="FF006100"/>
              </font>
              <fill>
                <patternFill>
                  <bgColor rgb="FFC6EFCE"/>
                </patternFill>
              </fill>
            </x14:dxf>
          </x14:cfRule>
          <xm:sqref>R22:R23</xm:sqref>
        </x14:conditionalFormatting>
        <x14:conditionalFormatting xmlns:xm="http://schemas.microsoft.com/office/excel/2006/main">
          <x14:cfRule type="containsText" priority="198" operator="containsText" id="{66DE6D34-3F1F-436A-B65E-744D2B73E621}">
            <xm:f>NOT(ISERROR(SEARCH("-",T22)))</xm:f>
            <xm:f>"-"</xm:f>
            <x14:dxf>
              <font>
                <color rgb="FF9C0006"/>
              </font>
              <fill>
                <patternFill>
                  <bgColor rgb="FFFFC7CE"/>
                </patternFill>
              </fill>
            </x14:dxf>
          </x14:cfRule>
          <x14:cfRule type="containsText" priority="199" operator="containsText" id="{FCE81487-AF94-45C3-954B-0E49762D83A2}">
            <xm:f>NOT(ISERROR(SEARCH("+",T22)))</xm:f>
            <xm:f>"+"</xm:f>
            <x14:dxf>
              <font>
                <color rgb="FF006100"/>
              </font>
              <fill>
                <patternFill>
                  <bgColor rgb="FFC6EFCE"/>
                </patternFill>
              </fill>
            </x14:dxf>
          </x14:cfRule>
          <xm:sqref>T22:T23</xm:sqref>
        </x14:conditionalFormatting>
        <x14:conditionalFormatting xmlns:xm="http://schemas.microsoft.com/office/excel/2006/main">
          <x14:cfRule type="containsText" priority="188" operator="containsText" id="{B767CA69-8EB6-4802-9D56-DF2A7C31918D}">
            <xm:f>NOT(ISERROR(SEARCH("-",V22)))</xm:f>
            <xm:f>"-"</xm:f>
            <x14:dxf>
              <font>
                <color rgb="FF9C0006"/>
              </font>
              <fill>
                <patternFill>
                  <bgColor rgb="FFFFC7CE"/>
                </patternFill>
              </fill>
            </x14:dxf>
          </x14:cfRule>
          <x14:cfRule type="containsText" priority="189" operator="containsText" id="{143683AE-D1A1-4C83-B6D2-8C2247E0B3BB}">
            <xm:f>NOT(ISERROR(SEARCH("+",V22)))</xm:f>
            <xm:f>"+"</xm:f>
            <x14:dxf>
              <font>
                <color rgb="FF006100"/>
              </font>
              <fill>
                <patternFill>
                  <bgColor rgb="FFC6EFCE"/>
                </patternFill>
              </fill>
            </x14:dxf>
          </x14:cfRule>
          <xm:sqref>V22:V23</xm:sqref>
        </x14:conditionalFormatting>
        <x14:conditionalFormatting xmlns:xm="http://schemas.microsoft.com/office/excel/2006/main">
          <x14:cfRule type="containsText" priority="178" operator="containsText" id="{641AD9E5-D8D5-43F1-88BD-3C92B0428226}">
            <xm:f>NOT(ISERROR(SEARCH("-",X22)))</xm:f>
            <xm:f>"-"</xm:f>
            <x14:dxf>
              <font>
                <color rgb="FF9C0006"/>
              </font>
              <fill>
                <patternFill>
                  <bgColor rgb="FFFFC7CE"/>
                </patternFill>
              </fill>
            </x14:dxf>
          </x14:cfRule>
          <x14:cfRule type="containsText" priority="179" operator="containsText" id="{E3F9F21E-0012-489B-8B8C-CDE7B598D8FB}">
            <xm:f>NOT(ISERROR(SEARCH("+",X22)))</xm:f>
            <xm:f>"+"</xm:f>
            <x14:dxf>
              <font>
                <color rgb="FF006100"/>
              </font>
              <fill>
                <patternFill>
                  <bgColor rgb="FFC6EFCE"/>
                </patternFill>
              </fill>
            </x14:dxf>
          </x14:cfRule>
          <xm:sqref>X22:X23</xm:sqref>
        </x14:conditionalFormatting>
        <x14:conditionalFormatting xmlns:xm="http://schemas.microsoft.com/office/excel/2006/main">
          <x14:cfRule type="containsText" priority="168" operator="containsText" id="{5EEED2A9-86B3-46BB-B639-B78AF38AC657}">
            <xm:f>NOT(ISERROR(SEARCH("-",Z22)))</xm:f>
            <xm:f>"-"</xm:f>
            <x14:dxf>
              <font>
                <color rgb="FF9C0006"/>
              </font>
              <fill>
                <patternFill>
                  <bgColor rgb="FFFFC7CE"/>
                </patternFill>
              </fill>
            </x14:dxf>
          </x14:cfRule>
          <x14:cfRule type="containsText" priority="169" operator="containsText" id="{24746CF2-98C0-4BAF-B81D-16F14137F79E}">
            <xm:f>NOT(ISERROR(SEARCH("+",Z22)))</xm:f>
            <xm:f>"+"</xm:f>
            <x14:dxf>
              <font>
                <color rgb="FF006100"/>
              </font>
              <fill>
                <patternFill>
                  <bgColor rgb="FFC6EFCE"/>
                </patternFill>
              </fill>
            </x14:dxf>
          </x14:cfRule>
          <xm:sqref>Z22:Z23</xm:sqref>
        </x14:conditionalFormatting>
        <x14:conditionalFormatting xmlns:xm="http://schemas.microsoft.com/office/excel/2006/main">
          <x14:cfRule type="containsText" priority="158" operator="containsText" id="{F72B5738-5EA8-4385-B4F3-BE57DB87FBF3}">
            <xm:f>NOT(ISERROR(SEARCH("-",AB22)))</xm:f>
            <xm:f>"-"</xm:f>
            <x14:dxf>
              <font>
                <color rgb="FF9C0006"/>
              </font>
              <fill>
                <patternFill>
                  <bgColor rgb="FFFFC7CE"/>
                </patternFill>
              </fill>
            </x14:dxf>
          </x14:cfRule>
          <x14:cfRule type="containsText" priority="159" operator="containsText" id="{DAB768AB-06D7-466A-BD73-CC99CB8F0F7E}">
            <xm:f>NOT(ISERROR(SEARCH("+",AB22)))</xm:f>
            <xm:f>"+"</xm:f>
            <x14:dxf>
              <font>
                <color rgb="FF006100"/>
              </font>
              <fill>
                <patternFill>
                  <bgColor rgb="FFC6EFCE"/>
                </patternFill>
              </fill>
            </x14:dxf>
          </x14:cfRule>
          <xm:sqref>AB22:AB23</xm:sqref>
        </x14:conditionalFormatting>
        <x14:conditionalFormatting xmlns:xm="http://schemas.microsoft.com/office/excel/2006/main">
          <x14:cfRule type="containsText" priority="138" operator="containsText" id="{57F49D39-09A6-4169-8DE3-D4A2C86879C1}">
            <xm:f>NOT(ISERROR(SEARCH("-",L30)))</xm:f>
            <xm:f>"-"</xm:f>
            <x14:dxf>
              <font>
                <color rgb="FF9C0006"/>
              </font>
              <fill>
                <patternFill>
                  <bgColor rgb="FFFFC7CE"/>
                </patternFill>
              </fill>
            </x14:dxf>
          </x14:cfRule>
          <x14:cfRule type="containsText" priority="139" operator="containsText" id="{C9FA348E-0A5E-4E2B-A863-61724047CF52}">
            <xm:f>NOT(ISERROR(SEARCH("+",L30)))</xm:f>
            <xm:f>"+"</xm:f>
            <x14:dxf>
              <font>
                <color rgb="FF006100"/>
              </font>
              <fill>
                <patternFill>
                  <bgColor rgb="FFC6EFCE"/>
                </patternFill>
              </fill>
            </x14:dxf>
          </x14:cfRule>
          <xm:sqref>L30:L36</xm:sqref>
        </x14:conditionalFormatting>
        <x14:conditionalFormatting xmlns:xm="http://schemas.microsoft.com/office/excel/2006/main">
          <x14:cfRule type="containsText" priority="146" operator="containsText" id="{F47610C2-206A-40AE-A286-5DAFC19FD33B}">
            <xm:f>NOT(ISERROR(SEARCH("-",H30)))</xm:f>
            <xm:f>"-"</xm:f>
            <x14:dxf>
              <font>
                <color rgb="FF9C0006"/>
              </font>
              <fill>
                <patternFill>
                  <bgColor rgb="FFFFC7CE"/>
                </patternFill>
              </fill>
            </x14:dxf>
          </x14:cfRule>
          <x14:cfRule type="containsText" priority="147" operator="containsText" id="{8CABE563-45A1-434D-9873-A73BCB3E8609}">
            <xm:f>NOT(ISERROR(SEARCH("+",H30)))</xm:f>
            <xm:f>"+"</xm:f>
            <x14:dxf>
              <font>
                <color rgb="FF006100"/>
              </font>
              <fill>
                <patternFill>
                  <bgColor rgb="FFC6EFCE"/>
                </patternFill>
              </fill>
            </x14:dxf>
          </x14:cfRule>
          <xm:sqref>H30:H36</xm:sqref>
        </x14:conditionalFormatting>
        <x14:conditionalFormatting xmlns:xm="http://schemas.microsoft.com/office/excel/2006/main">
          <x14:cfRule type="containsText" priority="150" operator="containsText" id="{64C43695-762D-4D6D-802D-207C89595F4F}">
            <xm:f>NOT(ISERROR(SEARCH("-",F30)))</xm:f>
            <xm:f>"-"</xm:f>
            <x14:dxf>
              <font>
                <color rgb="FF9C0006"/>
              </font>
              <fill>
                <patternFill>
                  <bgColor rgb="FFFFC7CE"/>
                </patternFill>
              </fill>
            </x14:dxf>
          </x14:cfRule>
          <x14:cfRule type="containsText" priority="151" operator="containsText" id="{7A9F31FA-20F6-4D9C-9DA8-D65A1B66BB2A}">
            <xm:f>NOT(ISERROR(SEARCH("+",F30)))</xm:f>
            <xm:f>"+"</xm:f>
            <x14:dxf>
              <font>
                <color rgb="FF006100"/>
              </font>
              <fill>
                <patternFill>
                  <bgColor rgb="FFC6EFCE"/>
                </patternFill>
              </fill>
            </x14:dxf>
          </x14:cfRule>
          <xm:sqref>F30:F36</xm:sqref>
        </x14:conditionalFormatting>
        <x14:conditionalFormatting xmlns:xm="http://schemas.microsoft.com/office/excel/2006/main">
          <x14:cfRule type="containsText" priority="142" operator="containsText" id="{F44DEE7D-E7AB-4A5F-9BA6-CB1B3B7833C1}">
            <xm:f>NOT(ISERROR(SEARCH("-",J30)))</xm:f>
            <xm:f>"-"</xm:f>
            <x14:dxf>
              <font>
                <color rgb="FF9C0006"/>
              </font>
              <fill>
                <patternFill>
                  <bgColor rgb="FFFFC7CE"/>
                </patternFill>
              </fill>
            </x14:dxf>
          </x14:cfRule>
          <x14:cfRule type="containsText" priority="143" operator="containsText" id="{D3B2229F-B0AF-4BE1-BF1B-BA0F419590AA}">
            <xm:f>NOT(ISERROR(SEARCH("+",J30)))</xm:f>
            <xm:f>"+"</xm:f>
            <x14:dxf>
              <font>
                <color rgb="FF006100"/>
              </font>
              <fill>
                <patternFill>
                  <bgColor rgb="FFC6EFCE"/>
                </patternFill>
              </fill>
            </x14:dxf>
          </x14:cfRule>
          <xm:sqref>J30:J36</xm:sqref>
        </x14:conditionalFormatting>
        <x14:conditionalFormatting xmlns:xm="http://schemas.microsoft.com/office/excel/2006/main">
          <x14:cfRule type="containsText" priority="134" operator="containsText" id="{DABD8052-4834-4971-BBE9-599085E728C7}">
            <xm:f>NOT(ISERROR(SEARCH("-",N30)))</xm:f>
            <xm:f>"-"</xm:f>
            <x14:dxf>
              <font>
                <color rgb="FF9C0006"/>
              </font>
              <fill>
                <patternFill>
                  <bgColor rgb="FFFFC7CE"/>
                </patternFill>
              </fill>
            </x14:dxf>
          </x14:cfRule>
          <x14:cfRule type="containsText" priority="135" operator="containsText" id="{903FCEAD-B07F-41FD-9B3B-2CA5B27E8998}">
            <xm:f>NOT(ISERROR(SEARCH("+",N30)))</xm:f>
            <xm:f>"+"</xm:f>
            <x14:dxf>
              <font>
                <color rgb="FF006100"/>
              </font>
              <fill>
                <patternFill>
                  <bgColor rgb="FFC6EFCE"/>
                </patternFill>
              </fill>
            </x14:dxf>
          </x14:cfRule>
          <xm:sqref>N30:N36</xm:sqref>
        </x14:conditionalFormatting>
        <x14:conditionalFormatting xmlns:xm="http://schemas.microsoft.com/office/excel/2006/main">
          <x14:cfRule type="containsText" priority="130" operator="containsText" id="{D1664646-F73F-4369-91B7-CAAF32BD0C24}">
            <xm:f>NOT(ISERROR(SEARCH("-",P30)))</xm:f>
            <xm:f>"-"</xm:f>
            <x14:dxf>
              <font>
                <color rgb="FF9C0006"/>
              </font>
              <fill>
                <patternFill>
                  <bgColor rgb="FFFFC7CE"/>
                </patternFill>
              </fill>
            </x14:dxf>
          </x14:cfRule>
          <x14:cfRule type="containsText" priority="131" operator="containsText" id="{0E4A01E0-A5BA-4E47-B571-78223E8B9358}">
            <xm:f>NOT(ISERROR(SEARCH("+",P30)))</xm:f>
            <xm:f>"+"</xm:f>
            <x14:dxf>
              <font>
                <color rgb="FF006100"/>
              </font>
              <fill>
                <patternFill>
                  <bgColor rgb="FFC6EFCE"/>
                </patternFill>
              </fill>
            </x14:dxf>
          </x14:cfRule>
          <xm:sqref>P30:P36</xm:sqref>
        </x14:conditionalFormatting>
        <x14:conditionalFormatting xmlns:xm="http://schemas.microsoft.com/office/excel/2006/main">
          <x14:cfRule type="containsText" priority="126" operator="containsText" id="{3A1D0E02-CDF2-454F-81F5-B8DD4EB3B710}">
            <xm:f>NOT(ISERROR(SEARCH("-",R30)))</xm:f>
            <xm:f>"-"</xm:f>
            <x14:dxf>
              <font>
                <color rgb="FF9C0006"/>
              </font>
              <fill>
                <patternFill>
                  <bgColor rgb="FFFFC7CE"/>
                </patternFill>
              </fill>
            </x14:dxf>
          </x14:cfRule>
          <x14:cfRule type="containsText" priority="127" operator="containsText" id="{EC7A7EC4-3614-4B4E-BFE8-139CF0ED463C}">
            <xm:f>NOT(ISERROR(SEARCH("+",R30)))</xm:f>
            <xm:f>"+"</xm:f>
            <x14:dxf>
              <font>
                <color rgb="FF006100"/>
              </font>
              <fill>
                <patternFill>
                  <bgColor rgb="FFC6EFCE"/>
                </patternFill>
              </fill>
            </x14:dxf>
          </x14:cfRule>
          <xm:sqref>R30:R36</xm:sqref>
        </x14:conditionalFormatting>
        <x14:conditionalFormatting xmlns:xm="http://schemas.microsoft.com/office/excel/2006/main">
          <x14:cfRule type="containsText" priority="122" operator="containsText" id="{FF5171F5-E32C-4A9A-A87E-577249862C6D}">
            <xm:f>NOT(ISERROR(SEARCH("-",T30)))</xm:f>
            <xm:f>"-"</xm:f>
            <x14:dxf>
              <font>
                <color rgb="FF9C0006"/>
              </font>
              <fill>
                <patternFill>
                  <bgColor rgb="FFFFC7CE"/>
                </patternFill>
              </fill>
            </x14:dxf>
          </x14:cfRule>
          <x14:cfRule type="containsText" priority="123" operator="containsText" id="{BDA26E66-401C-4EB7-BA02-BFDB69C079A1}">
            <xm:f>NOT(ISERROR(SEARCH("+",T30)))</xm:f>
            <xm:f>"+"</xm:f>
            <x14:dxf>
              <font>
                <color rgb="FF006100"/>
              </font>
              <fill>
                <patternFill>
                  <bgColor rgb="FFC6EFCE"/>
                </patternFill>
              </fill>
            </x14:dxf>
          </x14:cfRule>
          <xm:sqref>T30:T36</xm:sqref>
        </x14:conditionalFormatting>
        <x14:conditionalFormatting xmlns:xm="http://schemas.microsoft.com/office/excel/2006/main">
          <x14:cfRule type="containsText" priority="118" operator="containsText" id="{2739B0BB-EA29-47DD-8E8C-7564CDEA824E}">
            <xm:f>NOT(ISERROR(SEARCH("-",V30)))</xm:f>
            <xm:f>"-"</xm:f>
            <x14:dxf>
              <font>
                <color rgb="FF9C0006"/>
              </font>
              <fill>
                <patternFill>
                  <bgColor rgb="FFFFC7CE"/>
                </patternFill>
              </fill>
            </x14:dxf>
          </x14:cfRule>
          <x14:cfRule type="containsText" priority="119" operator="containsText" id="{7F08D108-255F-4306-A291-9F890CC1D581}">
            <xm:f>NOT(ISERROR(SEARCH("+",V30)))</xm:f>
            <xm:f>"+"</xm:f>
            <x14:dxf>
              <font>
                <color rgb="FF006100"/>
              </font>
              <fill>
                <patternFill>
                  <bgColor rgb="FFC6EFCE"/>
                </patternFill>
              </fill>
            </x14:dxf>
          </x14:cfRule>
          <xm:sqref>V30:V36</xm:sqref>
        </x14:conditionalFormatting>
        <x14:conditionalFormatting xmlns:xm="http://schemas.microsoft.com/office/excel/2006/main">
          <x14:cfRule type="containsText" priority="114" operator="containsText" id="{1DC482BC-C4A0-4117-99FD-1BDB667E6769}">
            <xm:f>NOT(ISERROR(SEARCH("-",X30)))</xm:f>
            <xm:f>"-"</xm:f>
            <x14:dxf>
              <font>
                <color rgb="FF9C0006"/>
              </font>
              <fill>
                <patternFill>
                  <bgColor rgb="FFFFC7CE"/>
                </patternFill>
              </fill>
            </x14:dxf>
          </x14:cfRule>
          <x14:cfRule type="containsText" priority="115" operator="containsText" id="{5812CCA6-1182-4F44-AE32-36E591A63A75}">
            <xm:f>NOT(ISERROR(SEARCH("+",X30)))</xm:f>
            <xm:f>"+"</xm:f>
            <x14:dxf>
              <font>
                <color rgb="FF006100"/>
              </font>
              <fill>
                <patternFill>
                  <bgColor rgb="FFC6EFCE"/>
                </patternFill>
              </fill>
            </x14:dxf>
          </x14:cfRule>
          <xm:sqref>X30:X36</xm:sqref>
        </x14:conditionalFormatting>
        <x14:conditionalFormatting xmlns:xm="http://schemas.microsoft.com/office/excel/2006/main">
          <x14:cfRule type="containsText" priority="110" operator="containsText" id="{C4F4AA43-D241-4290-A66A-7745C1E63C3D}">
            <xm:f>NOT(ISERROR(SEARCH("-",Z30)))</xm:f>
            <xm:f>"-"</xm:f>
            <x14:dxf>
              <font>
                <color rgb="FF9C0006"/>
              </font>
              <fill>
                <patternFill>
                  <bgColor rgb="FFFFC7CE"/>
                </patternFill>
              </fill>
            </x14:dxf>
          </x14:cfRule>
          <x14:cfRule type="containsText" priority="111" operator="containsText" id="{4B007238-E73E-4EB2-B5B1-EEA8FE315C1D}">
            <xm:f>NOT(ISERROR(SEARCH("+",Z30)))</xm:f>
            <xm:f>"+"</xm:f>
            <x14:dxf>
              <font>
                <color rgb="FF006100"/>
              </font>
              <fill>
                <patternFill>
                  <bgColor rgb="FFC6EFCE"/>
                </patternFill>
              </fill>
            </x14:dxf>
          </x14:cfRule>
          <xm:sqref>Z30:Z36</xm:sqref>
        </x14:conditionalFormatting>
        <x14:conditionalFormatting xmlns:xm="http://schemas.microsoft.com/office/excel/2006/main">
          <x14:cfRule type="containsText" priority="106" operator="containsText" id="{1DB27673-478B-4053-9126-1029B784CE38}">
            <xm:f>NOT(ISERROR(SEARCH("-",AB30)))</xm:f>
            <xm:f>"-"</xm:f>
            <x14:dxf>
              <font>
                <color rgb="FF9C0006"/>
              </font>
              <fill>
                <patternFill>
                  <bgColor rgb="FFFFC7CE"/>
                </patternFill>
              </fill>
            </x14:dxf>
          </x14:cfRule>
          <x14:cfRule type="containsText" priority="107" operator="containsText" id="{D9EEFDE4-A565-4D08-A18F-FF6F0C334768}">
            <xm:f>NOT(ISERROR(SEARCH("+",AB30)))</xm:f>
            <xm:f>"+"</xm:f>
            <x14:dxf>
              <font>
                <color rgb="FF006100"/>
              </font>
              <fill>
                <patternFill>
                  <bgColor rgb="FFC6EFCE"/>
                </patternFill>
              </fill>
            </x14:dxf>
          </x14:cfRule>
          <xm:sqref>AB30:AB36</xm:sqref>
        </x14:conditionalFormatting>
        <x14:conditionalFormatting xmlns:xm="http://schemas.microsoft.com/office/excel/2006/main">
          <x14:cfRule type="containsText" priority="102" operator="containsText" id="{D2FC3473-5D9A-47B4-8896-422733AC6056}">
            <xm:f>NOT(ISERROR(SEARCH("-",P11)))</xm:f>
            <xm:f>"-"</xm:f>
            <x14:dxf>
              <font>
                <color rgb="FF9C0006"/>
              </font>
              <fill>
                <patternFill>
                  <bgColor rgb="FFFFC7CE"/>
                </patternFill>
              </fill>
            </x14:dxf>
          </x14:cfRule>
          <x14:cfRule type="containsText" priority="103" operator="containsText" id="{416DBB56-0DC2-4BF6-B886-84F6D67048CE}">
            <xm:f>NOT(ISERROR(SEARCH("+",P11)))</xm:f>
            <xm:f>"+"</xm:f>
            <x14:dxf>
              <font>
                <color rgb="FF006100"/>
              </font>
              <fill>
                <patternFill>
                  <bgColor rgb="FFC6EFCE"/>
                </patternFill>
              </fill>
            </x14:dxf>
          </x14:cfRule>
          <xm:sqref>P11</xm:sqref>
        </x14:conditionalFormatting>
        <x14:conditionalFormatting xmlns:xm="http://schemas.microsoft.com/office/excel/2006/main">
          <x14:cfRule type="containsText" priority="98" operator="containsText" id="{E53D4BC6-02EA-46CA-9A38-132843B1B1CC}">
            <xm:f>NOT(ISERROR(SEARCH("-",Z12)))</xm:f>
            <xm:f>"-"</xm:f>
            <x14:dxf>
              <font>
                <color rgb="FF9C0006"/>
              </font>
              <fill>
                <patternFill>
                  <bgColor rgb="FFFFC7CE"/>
                </patternFill>
              </fill>
            </x14:dxf>
          </x14:cfRule>
          <x14:cfRule type="containsText" priority="99" operator="containsText" id="{46734E97-39D8-49AE-A22D-27ACA1C9CCB5}">
            <xm:f>NOT(ISERROR(SEARCH("+",Z12)))</xm:f>
            <xm:f>"+"</xm:f>
            <x14:dxf>
              <font>
                <color rgb="FF006100"/>
              </font>
              <fill>
                <patternFill>
                  <bgColor rgb="FFC6EFCE"/>
                </patternFill>
              </fill>
            </x14:dxf>
          </x14:cfRule>
          <xm:sqref>Z12</xm:sqref>
        </x14:conditionalFormatting>
        <x14:conditionalFormatting xmlns:xm="http://schemas.microsoft.com/office/excel/2006/main">
          <x14:cfRule type="containsText" priority="94" operator="containsText" id="{E453B268-DE81-4E58-BCD9-2F9E46C5FD9D}">
            <xm:f>NOT(ISERROR(SEARCH("-",J16)))</xm:f>
            <xm:f>"-"</xm:f>
            <x14:dxf>
              <font>
                <color rgb="FF9C0006"/>
              </font>
              <fill>
                <patternFill>
                  <bgColor rgb="FFFFC7CE"/>
                </patternFill>
              </fill>
            </x14:dxf>
          </x14:cfRule>
          <x14:cfRule type="containsText" priority="95" operator="containsText" id="{C0C56FD4-E03F-4C84-9E33-7240A915A2CC}">
            <xm:f>NOT(ISERROR(SEARCH("+",J16)))</xm:f>
            <xm:f>"+"</xm:f>
            <x14:dxf>
              <font>
                <color rgb="FF006100"/>
              </font>
              <fill>
                <patternFill>
                  <bgColor rgb="FFC6EFCE"/>
                </patternFill>
              </fill>
            </x14:dxf>
          </x14:cfRule>
          <xm:sqref>J16</xm:sqref>
        </x14:conditionalFormatting>
        <x14:conditionalFormatting xmlns:xm="http://schemas.microsoft.com/office/excel/2006/main">
          <x14:cfRule type="containsText" priority="44" operator="containsText" id="{A2785D46-5542-4BCF-9FBD-AC247219CD7D}">
            <xm:f>NOT(ISERROR(SEARCH("-",P3)))</xm:f>
            <xm:f>"-"</xm:f>
            <x14:dxf>
              <font>
                <color rgb="FF9C0006"/>
              </font>
              <fill>
                <patternFill>
                  <bgColor rgb="FFFFC7CE"/>
                </patternFill>
              </fill>
            </x14:dxf>
          </x14:cfRule>
          <x14:cfRule type="containsText" priority="45" operator="containsText" id="{820CCD5F-21E4-4BC5-BF44-E037ADF0C941}">
            <xm:f>NOT(ISERROR(SEARCH("+",P3)))</xm:f>
            <xm:f>"+"</xm:f>
            <x14:dxf>
              <font>
                <color rgb="FF006100"/>
              </font>
              <fill>
                <patternFill>
                  <bgColor rgb="FFC6EFCE"/>
                </patternFill>
              </fill>
            </x14:dxf>
          </x14:cfRule>
          <xm:sqref>P3</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5D60DE-24D2-4616-84B0-09A6D7E8CC17}">
  <sheetPr>
    <tabColor theme="2" tint="-0.499984740745262"/>
  </sheetPr>
  <dimension ref="A1:O61"/>
  <sheetViews>
    <sheetView tabSelected="1" topLeftCell="A19" zoomScale="85" zoomScaleNormal="85" workbookViewId="0">
      <pane xSplit="1" topLeftCell="B1" activePane="topRight" state="frozen"/>
      <selection activeCell="A13" sqref="A13"/>
      <selection pane="topRight" activeCell="M30" sqref="M30"/>
    </sheetView>
  </sheetViews>
  <sheetFormatPr defaultRowHeight="14.4" x14ac:dyDescent="0.55000000000000004"/>
  <cols>
    <col min="1" max="1" width="3.7890625" customWidth="1"/>
    <col min="2" max="2" width="6.05078125" customWidth="1"/>
    <col min="3" max="3" width="15.68359375" customWidth="1"/>
    <col min="4" max="15" width="8" customWidth="1"/>
    <col min="16" max="16" width="6.20703125" customWidth="1"/>
  </cols>
  <sheetData>
    <row r="1" spans="1:7" ht="18.3" x14ac:dyDescent="0.7">
      <c r="B1" s="373" t="s">
        <v>1624</v>
      </c>
      <c r="C1" s="374"/>
      <c r="D1" s="351" t="s">
        <v>1534</v>
      </c>
      <c r="E1" s="351"/>
      <c r="F1" s="351"/>
      <c r="G1" s="351"/>
    </row>
    <row r="2" spans="1:7" x14ac:dyDescent="0.55000000000000004">
      <c r="A2" s="359" t="s">
        <v>1231</v>
      </c>
      <c r="B2" s="352" t="s">
        <v>1232</v>
      </c>
      <c r="C2" s="353"/>
      <c r="D2" s="353"/>
      <c r="E2" s="353"/>
      <c r="F2" s="353"/>
      <c r="G2" s="353"/>
    </row>
    <row r="3" spans="1:7" x14ac:dyDescent="0.55000000000000004">
      <c r="A3" s="359"/>
      <c r="B3" s="352"/>
      <c r="C3" s="353"/>
      <c r="D3" s="173" t="s">
        <v>8</v>
      </c>
      <c r="E3" s="173" t="s">
        <v>14</v>
      </c>
      <c r="F3" s="173" t="s">
        <v>6</v>
      </c>
      <c r="G3" s="173" t="s">
        <v>1237</v>
      </c>
    </row>
    <row r="4" spans="1:7" x14ac:dyDescent="0.55000000000000004">
      <c r="A4" s="21" t="s">
        <v>1238</v>
      </c>
      <c r="B4" s="183">
        <v>1</v>
      </c>
      <c r="C4" s="189" t="s">
        <v>1239</v>
      </c>
      <c r="D4" s="184">
        <f>COUNTIF('Appendix 4'!$F$2:$F$36,"+")</f>
        <v>18</v>
      </c>
      <c r="E4" s="184">
        <f>COUNTIF('Appendix 4'!$F$2:$F$36,"~")</f>
        <v>2</v>
      </c>
      <c r="F4" s="184">
        <f>COUNTIF('Appendix 4'!$F$2:$F$36,"-")</f>
        <v>15</v>
      </c>
      <c r="G4" s="184">
        <f>SUM(D4:F4)</f>
        <v>35</v>
      </c>
    </row>
    <row r="5" spans="1:7" x14ac:dyDescent="0.55000000000000004">
      <c r="A5" s="21" t="s">
        <v>1240</v>
      </c>
      <c r="B5" s="183">
        <v>2</v>
      </c>
      <c r="C5" s="189" t="s">
        <v>1241</v>
      </c>
      <c r="D5" s="184">
        <f>COUNTIF('Appendix 4'!$H$2:$H$36,"+")</f>
        <v>17</v>
      </c>
      <c r="E5" s="184">
        <f>COUNTIF('Appendix 4'!$H$2:$H$36,"~")</f>
        <v>4</v>
      </c>
      <c r="F5" s="184">
        <f>COUNTIF('Appendix 4'!$H$2:$H$36,"-")</f>
        <v>14</v>
      </c>
      <c r="G5" s="184">
        <f t="shared" ref="G5:G15" si="0">SUM(D5:F5)</f>
        <v>35</v>
      </c>
    </row>
    <row r="6" spans="1:7" x14ac:dyDescent="0.55000000000000004">
      <c r="A6" s="21" t="s">
        <v>1242</v>
      </c>
      <c r="B6" s="183">
        <v>3</v>
      </c>
      <c r="C6" s="189" t="s">
        <v>1243</v>
      </c>
      <c r="D6" s="184">
        <f>COUNTIF('Appendix 4'!$J$2:$J$36,"+")</f>
        <v>17</v>
      </c>
      <c r="E6" s="184">
        <f>COUNTIF('Appendix 4'!$J$2:$J$36,"~")</f>
        <v>2</v>
      </c>
      <c r="F6" s="184">
        <f>COUNTIF('Appendix 4'!$J$2:$J$36,"-")</f>
        <v>16</v>
      </c>
      <c r="G6" s="184">
        <f t="shared" si="0"/>
        <v>35</v>
      </c>
    </row>
    <row r="7" spans="1:7" x14ac:dyDescent="0.55000000000000004">
      <c r="A7" s="21" t="s">
        <v>1537</v>
      </c>
      <c r="B7" s="183">
        <v>4</v>
      </c>
      <c r="C7" s="189" t="s">
        <v>1273</v>
      </c>
      <c r="D7" s="184">
        <f>COUNTIF('Appendix 4'!$L$2:$L$36,"+")</f>
        <v>15</v>
      </c>
      <c r="E7" s="184">
        <f>COUNTIF('Appendix 4'!$L$2:$L$36,"~")</f>
        <v>0</v>
      </c>
      <c r="F7" s="184">
        <f>COUNTIF('Appendix 4'!$L$2:$L$36,"-")</f>
        <v>20</v>
      </c>
      <c r="G7" s="184">
        <f t="shared" si="0"/>
        <v>35</v>
      </c>
    </row>
    <row r="8" spans="1:7" x14ac:dyDescent="0.55000000000000004">
      <c r="A8" s="21" t="s">
        <v>1244</v>
      </c>
      <c r="B8" s="183">
        <v>5</v>
      </c>
      <c r="C8" s="189" t="s">
        <v>1274</v>
      </c>
      <c r="D8" s="184">
        <f>COUNTIF('Appendix 4'!$N$2:$N$36,"+")</f>
        <v>15</v>
      </c>
      <c r="E8" s="184">
        <f>COUNTIF('Appendix 4'!$N$2:$N$36,"~")</f>
        <v>3</v>
      </c>
      <c r="F8" s="184">
        <f>COUNTIF('Appendix 4'!$N$2:$N$36,"-")</f>
        <v>17</v>
      </c>
      <c r="G8" s="184">
        <f t="shared" si="0"/>
        <v>35</v>
      </c>
    </row>
    <row r="9" spans="1:7" x14ac:dyDescent="0.55000000000000004">
      <c r="A9" s="21" t="s">
        <v>1278</v>
      </c>
      <c r="B9" s="183">
        <v>6</v>
      </c>
      <c r="C9" s="189" t="s">
        <v>1275</v>
      </c>
      <c r="D9" s="184">
        <f>COUNTIF('Appendix 4'!$P$2:$P$36,"+")</f>
        <v>19</v>
      </c>
      <c r="E9" s="184">
        <f>COUNTIF('Appendix 4'!$P$2:$P$36,"~")</f>
        <v>4</v>
      </c>
      <c r="F9" s="184">
        <f>COUNTIF('Appendix 4'!$P$2:$P$36,"-")</f>
        <v>12</v>
      </c>
      <c r="G9" s="184">
        <f t="shared" si="0"/>
        <v>35</v>
      </c>
    </row>
    <row r="10" spans="1:7" x14ac:dyDescent="0.55000000000000004">
      <c r="A10" s="21" t="s">
        <v>1279</v>
      </c>
      <c r="B10" s="183">
        <v>7</v>
      </c>
      <c r="C10" s="189" t="s">
        <v>1276</v>
      </c>
      <c r="D10" s="184">
        <f>COUNTIF('Appendix 4'!$R$2:$R$36,"+")</f>
        <v>16</v>
      </c>
      <c r="E10" s="184">
        <f>COUNTIF('Appendix 4'!$R$2:$R$36,"~")</f>
        <v>0</v>
      </c>
      <c r="F10" s="184">
        <f>COUNTIF('Appendix 4'!$R$2:$R$36,"-")</f>
        <v>19</v>
      </c>
      <c r="G10" s="184">
        <f t="shared" si="0"/>
        <v>35</v>
      </c>
    </row>
    <row r="11" spans="1:7" x14ac:dyDescent="0.55000000000000004">
      <c r="A11" s="21" t="s">
        <v>1237</v>
      </c>
      <c r="B11" s="183">
        <v>8</v>
      </c>
      <c r="C11" s="189" t="s">
        <v>1245</v>
      </c>
      <c r="D11" s="184">
        <f>COUNTIF('Appendix 4'!$T$2:$T$36,"+")</f>
        <v>20</v>
      </c>
      <c r="E11" s="184">
        <f>COUNTIF('Appendix 4'!$T$2:$T$36,"~")</f>
        <v>4</v>
      </c>
      <c r="F11" s="184">
        <f>COUNTIF('Appendix 4'!$T$2:$T$36,"-")</f>
        <v>11</v>
      </c>
      <c r="G11" s="184">
        <f t="shared" si="0"/>
        <v>35</v>
      </c>
    </row>
    <row r="12" spans="1:7" x14ac:dyDescent="0.55000000000000004">
      <c r="A12" s="21" t="s">
        <v>1280</v>
      </c>
      <c r="B12" s="183">
        <v>9</v>
      </c>
      <c r="C12" s="189" t="s">
        <v>1277</v>
      </c>
      <c r="D12" s="184">
        <f>COUNTIF('Appendix 4'!$V$2:$V$36,"+")</f>
        <v>22</v>
      </c>
      <c r="E12" s="184">
        <f>COUNTIF('Appendix 4'!$V$2:$V$36,"~")</f>
        <v>1</v>
      </c>
      <c r="F12" s="184">
        <f>COUNTIF('Appendix 4'!$V$2:$V$36,"-")</f>
        <v>12</v>
      </c>
      <c r="G12" s="184">
        <f t="shared" si="0"/>
        <v>35</v>
      </c>
    </row>
    <row r="13" spans="1:7" s="26" customFormat="1" x14ac:dyDescent="0.55000000000000004">
      <c r="A13" s="21" t="s">
        <v>1281</v>
      </c>
      <c r="B13" s="183">
        <v>10</v>
      </c>
      <c r="C13" s="190" t="s">
        <v>1284</v>
      </c>
      <c r="D13" s="184">
        <f>COUNTIF('Appendix 4'!$X$2:$X$36,"+")</f>
        <v>25</v>
      </c>
      <c r="E13" s="184">
        <f>COUNTIF('Appendix 4'!$X$2:$X$36,"~")</f>
        <v>3</v>
      </c>
      <c r="F13" s="184">
        <f>COUNTIF('Appendix 4'!$X$2:$X$36,"-")</f>
        <v>7</v>
      </c>
      <c r="G13" s="184">
        <f t="shared" si="0"/>
        <v>35</v>
      </c>
    </row>
    <row r="14" spans="1:7" s="26" customFormat="1" x14ac:dyDescent="0.55000000000000004">
      <c r="A14" s="21" t="s">
        <v>1282</v>
      </c>
      <c r="B14" s="183">
        <v>11</v>
      </c>
      <c r="C14" s="190" t="s">
        <v>1285</v>
      </c>
      <c r="D14" s="184">
        <f>COUNTIF('Appendix 4'!$Z$2:$Z$36,"+")</f>
        <v>14</v>
      </c>
      <c r="E14" s="184">
        <f>COUNTIF('Appendix 4'!$Z$2:$Z$36,"~")</f>
        <v>2</v>
      </c>
      <c r="F14" s="184">
        <f>COUNTIF('Appendix 4'!$Z$2:$Z$36,"-")</f>
        <v>19</v>
      </c>
      <c r="G14" s="184">
        <f t="shared" si="0"/>
        <v>35</v>
      </c>
    </row>
    <row r="15" spans="1:7" s="26" customFormat="1" x14ac:dyDescent="0.55000000000000004">
      <c r="A15" s="21" t="s">
        <v>1283</v>
      </c>
      <c r="B15" s="183">
        <v>12</v>
      </c>
      <c r="C15" s="190" t="s">
        <v>1194</v>
      </c>
      <c r="D15" s="184">
        <f>COUNTIF('Appendix 4'!$AB$2:$AB$36,"+")</f>
        <v>20</v>
      </c>
      <c r="E15" s="184">
        <f>COUNTIF('Appendix 4'!$AB$2:$AB$36,"~")</f>
        <v>1</v>
      </c>
      <c r="F15" s="184">
        <f>COUNTIF('Appendix 4'!$AB$2:$AB$36,"-")</f>
        <v>14</v>
      </c>
      <c r="G15" s="184">
        <f t="shared" si="0"/>
        <v>35</v>
      </c>
    </row>
    <row r="16" spans="1:7" x14ac:dyDescent="0.55000000000000004">
      <c r="B16" s="191"/>
      <c r="C16" s="189"/>
      <c r="D16" s="184">
        <f>SUM(D4:D15)</f>
        <v>218</v>
      </c>
      <c r="E16" s="184">
        <f t="shared" ref="E16" si="1">SUM(E4:E15)</f>
        <v>26</v>
      </c>
      <c r="F16" s="184">
        <f t="shared" ref="F16" si="2">SUM(F4:F15)</f>
        <v>176</v>
      </c>
      <c r="G16" s="184">
        <f t="shared" ref="G16" si="3">SUM(G4:G15)</f>
        <v>420</v>
      </c>
    </row>
    <row r="17" spans="1:7" ht="14.7" thickBot="1" x14ac:dyDescent="0.6">
      <c r="B17" s="192"/>
      <c r="C17" s="193" t="s">
        <v>1533</v>
      </c>
      <c r="D17" s="360" t="s">
        <v>1623</v>
      </c>
      <c r="E17" s="360"/>
      <c r="F17" s="360"/>
      <c r="G17" s="187">
        <f>SUM(D16:F16)</f>
        <v>420</v>
      </c>
    </row>
    <row r="18" spans="1:7" ht="14.7" thickBot="1" x14ac:dyDescent="0.6"/>
    <row r="19" spans="1:7" x14ac:dyDescent="0.55000000000000004">
      <c r="A19" s="359"/>
      <c r="B19" s="350" t="s">
        <v>1232</v>
      </c>
      <c r="C19" s="351"/>
      <c r="D19" s="351" t="s">
        <v>1534</v>
      </c>
      <c r="E19" s="351"/>
      <c r="F19" s="351"/>
      <c r="G19" s="361"/>
    </row>
    <row r="20" spans="1:7" x14ac:dyDescent="0.55000000000000004">
      <c r="A20" s="359"/>
      <c r="B20" s="352"/>
      <c r="C20" s="353"/>
      <c r="D20" s="173" t="s">
        <v>8</v>
      </c>
      <c r="E20" s="173" t="s">
        <v>14</v>
      </c>
      <c r="F20" s="173" t="s">
        <v>6</v>
      </c>
      <c r="G20" s="182" t="s">
        <v>1237</v>
      </c>
    </row>
    <row r="21" spans="1:7" x14ac:dyDescent="0.55000000000000004">
      <c r="A21" s="21" t="s">
        <v>1238</v>
      </c>
      <c r="B21" s="183">
        <v>1</v>
      </c>
      <c r="C21" s="189" t="s">
        <v>1239</v>
      </c>
      <c r="D21" s="194">
        <f>COUNTIF('Appendix 4'!$F$2:$F$36, "+")/G21</f>
        <v>0.51428571428571423</v>
      </c>
      <c r="E21" s="194">
        <f>COUNTIF('Appendix 4'!$F$2:$F$36, "~")/G21</f>
        <v>5.7142857142857141E-2</v>
      </c>
      <c r="F21" s="194">
        <f>COUNTIF('Appendix 4'!$F$2:$F$36, "-")/G21</f>
        <v>0.42857142857142855</v>
      </c>
      <c r="G21" s="185">
        <v>35</v>
      </c>
    </row>
    <row r="22" spans="1:7" x14ac:dyDescent="0.55000000000000004">
      <c r="A22" s="21" t="s">
        <v>1240</v>
      </c>
      <c r="B22" s="183">
        <v>2</v>
      </c>
      <c r="C22" s="189" t="s">
        <v>1241</v>
      </c>
      <c r="D22" s="194">
        <f>COUNTIF('Appendix 4'!$H$2:$H$36, "+")/G21</f>
        <v>0.48571428571428571</v>
      </c>
      <c r="E22" s="194">
        <f>COUNTIF('Appendix 4'!$H$2:$H$36, "~")/G21</f>
        <v>0.11428571428571428</v>
      </c>
      <c r="F22" s="194">
        <f>COUNTIF('Appendix 4'!$H$2:$H$36, "-")/G21</f>
        <v>0.4</v>
      </c>
      <c r="G22" s="185">
        <v>35</v>
      </c>
    </row>
    <row r="23" spans="1:7" x14ac:dyDescent="0.55000000000000004">
      <c r="A23" s="21" t="s">
        <v>1242</v>
      </c>
      <c r="B23" s="183">
        <v>3</v>
      </c>
      <c r="C23" s="189" t="s">
        <v>1243</v>
      </c>
      <c r="D23" s="194">
        <f>COUNTIF('Appendix 4'!$J$2:$J$36, "+")/G21</f>
        <v>0.48571428571428571</v>
      </c>
      <c r="E23" s="194">
        <f>COUNTIF('Appendix 4'!$J$2:$J$36, "~")/G21</f>
        <v>5.7142857142857141E-2</v>
      </c>
      <c r="F23" s="194">
        <f>COUNTIF('Appendix 4'!$J$2:$J$36, "-")/G21</f>
        <v>0.45714285714285713</v>
      </c>
      <c r="G23" s="185">
        <v>35</v>
      </c>
    </row>
    <row r="24" spans="1:7" x14ac:dyDescent="0.55000000000000004">
      <c r="A24" s="21" t="s">
        <v>1537</v>
      </c>
      <c r="B24" s="183">
        <v>4</v>
      </c>
      <c r="C24" s="189" t="s">
        <v>1273</v>
      </c>
      <c r="D24" s="194">
        <f>COUNTIF('Appendix 4'!$L$2:$L$36, "+")/G21</f>
        <v>0.42857142857142855</v>
      </c>
      <c r="E24" s="194">
        <f>COUNTIF('Appendix 4'!$L$2:$L$36, "~")/G21</f>
        <v>0</v>
      </c>
      <c r="F24" s="194">
        <f>COUNTIF('Appendix 4'!$L$2:$L$36, "-")/G21</f>
        <v>0.5714285714285714</v>
      </c>
      <c r="G24" s="185">
        <v>35</v>
      </c>
    </row>
    <row r="25" spans="1:7" x14ac:dyDescent="0.55000000000000004">
      <c r="A25" s="21" t="s">
        <v>1244</v>
      </c>
      <c r="B25" s="183">
        <v>5</v>
      </c>
      <c r="C25" s="189" t="s">
        <v>1274</v>
      </c>
      <c r="D25" s="194">
        <f>COUNTIF('Appendix 4'!$N$2:$N$36, "+")/G21</f>
        <v>0.42857142857142855</v>
      </c>
      <c r="E25" s="194">
        <f>COUNTIF('Appendix 4'!$N$2:$N$36, "~")/G21</f>
        <v>8.5714285714285715E-2</v>
      </c>
      <c r="F25" s="194">
        <f>COUNTIF('Appendix 4'!$N$2:$N$36, "-")/G21</f>
        <v>0.48571428571428571</v>
      </c>
      <c r="G25" s="185">
        <v>35</v>
      </c>
    </row>
    <row r="26" spans="1:7" x14ac:dyDescent="0.55000000000000004">
      <c r="A26" s="21" t="s">
        <v>1278</v>
      </c>
      <c r="B26" s="183">
        <v>6</v>
      </c>
      <c r="C26" s="189" t="s">
        <v>1275</v>
      </c>
      <c r="D26" s="194">
        <f>COUNTIF('Appendix 4'!$P$2:$P$36, "+")/G21</f>
        <v>0.54285714285714282</v>
      </c>
      <c r="E26" s="194">
        <f>COUNTIF('Appendix 4'!$P$2:$P$36, "~")/G21</f>
        <v>0.11428571428571428</v>
      </c>
      <c r="F26" s="194">
        <f>COUNTIF('Appendix 4'!$P$2:$P$36, "-")/G21</f>
        <v>0.34285714285714286</v>
      </c>
      <c r="G26" s="185">
        <v>35</v>
      </c>
    </row>
    <row r="27" spans="1:7" x14ac:dyDescent="0.55000000000000004">
      <c r="A27" s="21" t="s">
        <v>1279</v>
      </c>
      <c r="B27" s="183">
        <v>7</v>
      </c>
      <c r="C27" s="189" t="s">
        <v>1276</v>
      </c>
      <c r="D27" s="194">
        <f>COUNTIF('Appendix 4'!$R$2:$R$36, "+")/G21</f>
        <v>0.45714285714285713</v>
      </c>
      <c r="E27" s="194">
        <f>COUNTIF('Appendix 4'!$R$2:$R$36, "~")/G21</f>
        <v>0</v>
      </c>
      <c r="F27" s="194">
        <f>COUNTIF('Appendix 4'!$R$2:$R$36, "-")/G21</f>
        <v>0.54285714285714282</v>
      </c>
      <c r="G27" s="185">
        <v>35</v>
      </c>
    </row>
    <row r="28" spans="1:7" x14ac:dyDescent="0.55000000000000004">
      <c r="A28" s="21" t="s">
        <v>1237</v>
      </c>
      <c r="B28" s="183">
        <v>8</v>
      </c>
      <c r="C28" s="189" t="s">
        <v>1245</v>
      </c>
      <c r="D28" s="194">
        <f>COUNTIF('Appendix 4'!$T$2:$T$36, "+")/G21</f>
        <v>0.5714285714285714</v>
      </c>
      <c r="E28" s="194">
        <f>COUNTIF('Appendix 4'!$T$2:$T$36, "~")/G21</f>
        <v>0.11428571428571428</v>
      </c>
      <c r="F28" s="194">
        <f>COUNTIF('Appendix 4'!$T$2:$T$36, "-")/G21</f>
        <v>0.31428571428571428</v>
      </c>
      <c r="G28" s="185">
        <v>35</v>
      </c>
    </row>
    <row r="29" spans="1:7" x14ac:dyDescent="0.55000000000000004">
      <c r="A29" s="21" t="s">
        <v>1280</v>
      </c>
      <c r="B29" s="183">
        <v>9</v>
      </c>
      <c r="C29" s="189" t="s">
        <v>1277</v>
      </c>
      <c r="D29" s="194">
        <f>COUNTIF('Appendix 4'!$V$2:$V$36, "+")/G21</f>
        <v>0.62857142857142856</v>
      </c>
      <c r="E29" s="194">
        <f>COUNTIF('Appendix 4'!$V$2:$V$36, "~")/G21</f>
        <v>2.8571428571428571E-2</v>
      </c>
      <c r="F29" s="194">
        <f>COUNTIF('Appendix 4'!$V$2:$V$36, "-")/G21</f>
        <v>0.34285714285714286</v>
      </c>
      <c r="G29" s="185">
        <v>35</v>
      </c>
    </row>
    <row r="30" spans="1:7" s="26" customFormat="1" x14ac:dyDescent="0.55000000000000004">
      <c r="A30" s="21" t="s">
        <v>1281</v>
      </c>
      <c r="B30" s="183">
        <v>10</v>
      </c>
      <c r="C30" s="190" t="s">
        <v>1284</v>
      </c>
      <c r="D30" s="195">
        <f>COUNTIF('Appendix 4'!$X$2:$X$36, "+")/G21</f>
        <v>0.7142857142857143</v>
      </c>
      <c r="E30" s="195">
        <f>COUNTIF('Appendix 4'!$X$2:$X$36, "~")/G21</f>
        <v>8.5714285714285715E-2</v>
      </c>
      <c r="F30" s="195">
        <f>COUNTIF('Appendix 4'!$X$2:$X$36, "-")/G21</f>
        <v>0.2</v>
      </c>
      <c r="G30" s="186">
        <v>35</v>
      </c>
    </row>
    <row r="31" spans="1:7" s="26" customFormat="1" x14ac:dyDescent="0.55000000000000004">
      <c r="A31" s="21" t="s">
        <v>1282</v>
      </c>
      <c r="B31" s="183">
        <v>11</v>
      </c>
      <c r="C31" s="190" t="s">
        <v>1285</v>
      </c>
      <c r="D31" s="195">
        <f>COUNTIF('Appendix 4'!$Z$2:$Z$36, "+")/G21</f>
        <v>0.4</v>
      </c>
      <c r="E31" s="195">
        <f>COUNTIF('Appendix 4'!$Z$2:$Z$36, "~")/G21</f>
        <v>5.7142857142857141E-2</v>
      </c>
      <c r="F31" s="195">
        <f>COUNTIF('Appendix 4'!$Z$2:$Z$36, "-")/G21</f>
        <v>0.54285714285714282</v>
      </c>
      <c r="G31" s="186">
        <v>35</v>
      </c>
    </row>
    <row r="32" spans="1:7" s="26" customFormat="1" x14ac:dyDescent="0.55000000000000004">
      <c r="A32" s="21" t="s">
        <v>1283</v>
      </c>
      <c r="B32" s="183">
        <v>12</v>
      </c>
      <c r="C32" s="190" t="s">
        <v>1194</v>
      </c>
      <c r="D32" s="195">
        <f>COUNTIF('Appendix 4'!$AB$2:$AB$36, "+")/G21</f>
        <v>0.5714285714285714</v>
      </c>
      <c r="E32" s="195">
        <f>COUNTIF('Appendix 4'!$AB$2:$AB$36, "~")/G21</f>
        <v>2.8571428571428571E-2</v>
      </c>
      <c r="F32" s="195">
        <f>COUNTIF('Appendix 4'!$AB$2:$AB$36, "-")/G21</f>
        <v>0.4</v>
      </c>
      <c r="G32" s="186">
        <v>35</v>
      </c>
    </row>
    <row r="33" spans="1:15" x14ac:dyDescent="0.55000000000000004">
      <c r="A33" s="21"/>
      <c r="B33" s="191"/>
      <c r="C33" s="189"/>
      <c r="D33" s="184"/>
      <c r="E33" s="184"/>
      <c r="F33" s="184"/>
      <c r="G33" s="196">
        <f>SUM(D21:F32)</f>
        <v>11.999999999999996</v>
      </c>
    </row>
    <row r="34" spans="1:15" ht="14.7" thickBot="1" x14ac:dyDescent="0.6">
      <c r="B34" s="192"/>
      <c r="C34" s="187"/>
      <c r="D34" s="360" t="s">
        <v>1623</v>
      </c>
      <c r="E34" s="360"/>
      <c r="F34" s="360"/>
      <c r="G34" s="188"/>
    </row>
    <row r="36" spans="1:15" ht="14.4" customHeight="1" x14ac:dyDescent="0.55000000000000004">
      <c r="A36" s="355" t="s">
        <v>1246</v>
      </c>
      <c r="B36" s="355"/>
      <c r="C36" s="355"/>
      <c r="D36" s="356" t="s">
        <v>1247</v>
      </c>
      <c r="E36" s="356" t="s">
        <v>1248</v>
      </c>
      <c r="F36" s="355" t="s">
        <v>1249</v>
      </c>
      <c r="G36" s="355" t="s">
        <v>1250</v>
      </c>
      <c r="H36" s="355" t="s">
        <v>1251</v>
      </c>
      <c r="J36" s="355" t="s">
        <v>1252</v>
      </c>
      <c r="K36" s="355" t="s">
        <v>1253</v>
      </c>
      <c r="L36" s="355" t="s">
        <v>1254</v>
      </c>
    </row>
    <row r="37" spans="1:15" x14ac:dyDescent="0.55000000000000004">
      <c r="A37" s="355"/>
      <c r="B37" s="355"/>
      <c r="C37" s="355"/>
      <c r="D37" s="356"/>
      <c r="E37" s="356"/>
      <c r="F37" s="355"/>
      <c r="G37" s="355"/>
      <c r="H37" s="356"/>
      <c r="J37" s="356"/>
      <c r="K37" s="356"/>
      <c r="L37" s="356"/>
    </row>
    <row r="38" spans="1:15" x14ac:dyDescent="0.55000000000000004">
      <c r="A38" s="358" t="s">
        <v>1535</v>
      </c>
      <c r="B38" s="354"/>
      <c r="C38" s="354"/>
      <c r="D38" s="24">
        <f>AVERAGE($D$4:$D$15)</f>
        <v>18.166666666666668</v>
      </c>
      <c r="E38" s="25">
        <f>AVERAGE($D$21:$D$32)</f>
        <v>0.51904761904761909</v>
      </c>
      <c r="F38" s="23">
        <f>MEDIAN($D$21:$D$32)</f>
        <v>0.5</v>
      </c>
      <c r="G38" s="23">
        <f>MIN($D$21:$D$32)</f>
        <v>0.4</v>
      </c>
      <c r="H38" s="23">
        <f>MAX($D$21:$D$32)</f>
        <v>0.7142857142857143</v>
      </c>
      <c r="I38" s="166" t="s">
        <v>1255</v>
      </c>
      <c r="J38" s="24">
        <f>MEDIAN($D$4:$D$12)</f>
        <v>17</v>
      </c>
      <c r="K38" s="24">
        <f>MIN($D$4:$D$12)</f>
        <v>15</v>
      </c>
      <c r="L38" s="24">
        <f>MAX($D$4:$D$12)</f>
        <v>22</v>
      </c>
    </row>
    <row r="39" spans="1:15" x14ac:dyDescent="0.55000000000000004">
      <c r="A39" s="21"/>
      <c r="B39" s="21"/>
      <c r="C39" s="21"/>
      <c r="D39" s="21" t="s">
        <v>1256</v>
      </c>
      <c r="E39" s="21" t="s">
        <v>1257</v>
      </c>
      <c r="F39" s="21" t="s">
        <v>1316</v>
      </c>
    </row>
    <row r="40" spans="1:15" x14ac:dyDescent="0.55000000000000004">
      <c r="A40" s="357" t="s">
        <v>1534</v>
      </c>
      <c r="B40" s="357"/>
      <c r="C40" s="357"/>
      <c r="D40" s="21">
        <f>D38*1.15</f>
        <v>20.891666666666666</v>
      </c>
      <c r="E40" s="21" t="str">
        <f>" "&amp;TEXT(E38,"0%")&amp;CHAR(10)&amp;" (n="&amp;ROUND(D38,0)&amp;")"</f>
        <v xml:space="preserve"> 52%
 (n=18)</v>
      </c>
      <c r="F40" s="34">
        <f>F38*1.15</f>
        <v>0.57499999999999996</v>
      </c>
    </row>
    <row r="42" spans="1:15" x14ac:dyDescent="0.55000000000000004">
      <c r="A42" s="362" t="s">
        <v>1258</v>
      </c>
      <c r="B42" s="362"/>
      <c r="C42" s="362"/>
      <c r="D42" s="362" t="s">
        <v>1259</v>
      </c>
      <c r="E42" s="362" t="s">
        <v>1248</v>
      </c>
      <c r="F42" s="362" t="s">
        <v>1249</v>
      </c>
      <c r="G42" s="362" t="s">
        <v>1250</v>
      </c>
      <c r="H42" s="362" t="s">
        <v>1251</v>
      </c>
      <c r="I42" s="22"/>
      <c r="J42" s="362" t="s">
        <v>1259</v>
      </c>
      <c r="K42" s="362" t="s">
        <v>1253</v>
      </c>
      <c r="L42" s="362" t="s">
        <v>1260</v>
      </c>
      <c r="M42" s="362" t="s">
        <v>1252</v>
      </c>
      <c r="N42" s="362" t="s">
        <v>1261</v>
      </c>
      <c r="O42" s="362" t="s">
        <v>1254</v>
      </c>
    </row>
    <row r="43" spans="1:15" x14ac:dyDescent="0.55000000000000004">
      <c r="A43" s="362"/>
      <c r="B43" s="362"/>
      <c r="C43" s="362"/>
      <c r="D43" s="362"/>
      <c r="E43" s="362"/>
      <c r="F43" s="362"/>
      <c r="G43" s="362"/>
      <c r="H43" s="362"/>
      <c r="I43" s="22"/>
      <c r="J43" s="362"/>
      <c r="K43" s="362"/>
      <c r="L43" s="362"/>
      <c r="M43" s="362"/>
      <c r="N43" s="362"/>
      <c r="O43" s="362"/>
    </row>
    <row r="44" spans="1:15" x14ac:dyDescent="0.55000000000000004">
      <c r="A44" s="166" t="s">
        <v>1255</v>
      </c>
      <c r="B44" s="349" t="s">
        <v>1534</v>
      </c>
      <c r="C44" s="349"/>
      <c r="D44" s="35">
        <f>AVERAGE($D$4:$D$15)</f>
        <v>18.166666666666668</v>
      </c>
      <c r="E44" s="36">
        <f>AVERAGE($D$21:$D$32)</f>
        <v>0.51904761904761909</v>
      </c>
      <c r="F44" s="37">
        <f>MEDIAN($D$21:$D$32)</f>
        <v>0.5</v>
      </c>
      <c r="G44" s="37">
        <f>MIN($D$21:$D$32)</f>
        <v>0.4</v>
      </c>
      <c r="H44" s="37">
        <f>MAX($D$21:$D$32)</f>
        <v>0.7142857142857143</v>
      </c>
      <c r="I44" s="166" t="s">
        <v>1255</v>
      </c>
      <c r="J44" s="163">
        <f>AVERAGE($D$4:$D$15)</f>
        <v>18.166666666666668</v>
      </c>
      <c r="K44" s="163">
        <f>MIN($D$4:$D$15)</f>
        <v>14</v>
      </c>
      <c r="L44" s="163">
        <f>_xlfn.QUARTILE.EXC($D$4:$D$15,1)</f>
        <v>15.25</v>
      </c>
      <c r="M44" s="164">
        <f>MEDIAN($D$4:$D$15)</f>
        <v>17.5</v>
      </c>
      <c r="N44" s="163">
        <f>_xlfn.QUARTILE.EXC($D$4:$D$15,3)</f>
        <v>20</v>
      </c>
      <c r="O44" s="164">
        <f>MAX($D$4:$D$15)</f>
        <v>25</v>
      </c>
    </row>
    <row r="45" spans="1:15" x14ac:dyDescent="0.55000000000000004">
      <c r="B45" s="181"/>
      <c r="C45" s="181"/>
    </row>
    <row r="46" spans="1:15" ht="57.6" x14ac:dyDescent="0.55000000000000004">
      <c r="D46" s="153" t="s">
        <v>1535</v>
      </c>
    </row>
    <row r="47" spans="1:15" x14ac:dyDescent="0.55000000000000004">
      <c r="A47" s="363" t="s">
        <v>1263</v>
      </c>
      <c r="B47" s="363"/>
      <c r="C47" t="s">
        <v>1264</v>
      </c>
      <c r="D47" s="35">
        <f>O44-N44</f>
        <v>5</v>
      </c>
      <c r="E47" s="35"/>
      <c r="F47" s="35"/>
      <c r="G47" s="35"/>
      <c r="H47" s="35"/>
      <c r="I47" s="24"/>
    </row>
    <row r="48" spans="1:15" x14ac:dyDescent="0.55000000000000004">
      <c r="A48" s="363" t="s">
        <v>1265</v>
      </c>
      <c r="B48" s="363"/>
      <c r="C48" t="s">
        <v>1266</v>
      </c>
      <c r="D48" s="35">
        <f>N44-M44</f>
        <v>2.5</v>
      </c>
      <c r="E48" s="35"/>
      <c r="F48" s="35"/>
      <c r="G48" s="35"/>
      <c r="H48" s="35"/>
    </row>
    <row r="49" spans="1:8" x14ac:dyDescent="0.55000000000000004">
      <c r="A49" s="363" t="s">
        <v>1267</v>
      </c>
      <c r="B49" s="363"/>
      <c r="C49" t="s">
        <v>1268</v>
      </c>
      <c r="D49" s="35">
        <f>M44-L44</f>
        <v>2.25</v>
      </c>
      <c r="E49" s="35"/>
      <c r="F49" s="35"/>
      <c r="G49" s="35"/>
      <c r="H49" s="35"/>
    </row>
    <row r="50" spans="1:8" x14ac:dyDescent="0.55000000000000004">
      <c r="A50" s="363" t="s">
        <v>1260</v>
      </c>
      <c r="B50" s="363"/>
      <c r="C50" t="s">
        <v>1269</v>
      </c>
      <c r="D50" s="35">
        <f>L44</f>
        <v>15.25</v>
      </c>
      <c r="E50" s="35"/>
      <c r="F50" s="35"/>
      <c r="G50" s="35"/>
      <c r="H50" s="35"/>
    </row>
    <row r="51" spans="1:8" x14ac:dyDescent="0.55000000000000004">
      <c r="A51" s="363" t="s">
        <v>1270</v>
      </c>
      <c r="B51" s="363"/>
      <c r="C51" t="s">
        <v>1271</v>
      </c>
      <c r="D51" s="35">
        <f>L44-K44</f>
        <v>1.25</v>
      </c>
      <c r="E51" s="35"/>
      <c r="F51" s="35"/>
      <c r="G51" s="35"/>
      <c r="H51" s="35"/>
    </row>
    <row r="52" spans="1:8" x14ac:dyDescent="0.55000000000000004">
      <c r="C52" t="s">
        <v>1272</v>
      </c>
      <c r="D52" s="35">
        <f>D44</f>
        <v>18.166666666666668</v>
      </c>
      <c r="E52" s="35"/>
      <c r="F52" s="35"/>
      <c r="G52" s="35"/>
      <c r="H52" s="35"/>
    </row>
    <row r="61" spans="1:8" ht="28.8" x14ac:dyDescent="0.55000000000000004">
      <c r="C61" s="153" t="s">
        <v>1535</v>
      </c>
      <c r="D61">
        <f>G4</f>
        <v>35</v>
      </c>
    </row>
  </sheetData>
  <autoFilter ref="A2:P17" xr:uid="{85032450-3627-4469-AFC6-C85FCD1E0D14}">
    <filterColumn colId="1" showButton="0"/>
    <filterColumn colId="8" showButton="0"/>
    <filterColumn colId="9" showButton="0"/>
    <filterColumn colId="10" showButton="0"/>
    <filterColumn colId="12" showButton="0"/>
    <filterColumn colId="13" showButton="0"/>
    <filterColumn colId="14" showButton="0"/>
  </autoFilter>
  <mergeCells count="37">
    <mergeCell ref="A47:B47"/>
    <mergeCell ref="A48:B48"/>
    <mergeCell ref="A49:B49"/>
    <mergeCell ref="A50:B50"/>
    <mergeCell ref="A51:B51"/>
    <mergeCell ref="O42:O43"/>
    <mergeCell ref="H42:H43"/>
    <mergeCell ref="J42:J43"/>
    <mergeCell ref="K42:K43"/>
    <mergeCell ref="L42:L43"/>
    <mergeCell ref="M42:M43"/>
    <mergeCell ref="N42:N43"/>
    <mergeCell ref="G42:G43"/>
    <mergeCell ref="A40:C40"/>
    <mergeCell ref="A42:C43"/>
    <mergeCell ref="D42:D43"/>
    <mergeCell ref="E42:E43"/>
    <mergeCell ref="F42:F43"/>
    <mergeCell ref="D19:G19"/>
    <mergeCell ref="D34:F34"/>
    <mergeCell ref="J36:J37"/>
    <mergeCell ref="K36:K37"/>
    <mergeCell ref="L36:L37"/>
    <mergeCell ref="G36:G37"/>
    <mergeCell ref="H36:H37"/>
    <mergeCell ref="D1:G2"/>
    <mergeCell ref="A2:A3"/>
    <mergeCell ref="B2:C3"/>
    <mergeCell ref="D17:F17"/>
    <mergeCell ref="A19:A20"/>
    <mergeCell ref="B19:C20"/>
    <mergeCell ref="B44:C44"/>
    <mergeCell ref="A36:C37"/>
    <mergeCell ref="D36:D37"/>
    <mergeCell ref="E36:E37"/>
    <mergeCell ref="F36:F37"/>
    <mergeCell ref="A38:C38"/>
  </mergeCells>
  <conditionalFormatting sqref="D3:F3">
    <cfRule type="cellIs" dxfId="31" priority="202" operator="equal">
      <formula>"~"</formula>
    </cfRule>
  </conditionalFormatting>
  <conditionalFormatting sqref="G3">
    <cfRule type="cellIs" dxfId="29" priority="181" operator="equal">
      <formula>"~"</formula>
    </cfRule>
  </conditionalFormatting>
  <conditionalFormatting sqref="D1">
    <cfRule type="cellIs" dxfId="28" priority="163" operator="equal">
      <formula>"~"</formula>
    </cfRule>
  </conditionalFormatting>
  <conditionalFormatting sqref="D20:F20">
    <cfRule type="cellIs" dxfId="27" priority="145" operator="equal">
      <formula>"~"</formula>
    </cfRule>
  </conditionalFormatting>
  <conditionalFormatting sqref="G20">
    <cfRule type="cellIs" dxfId="25" priority="124" operator="equal">
      <formula>"~"</formula>
    </cfRule>
  </conditionalFormatting>
  <conditionalFormatting sqref="D19">
    <cfRule type="cellIs" dxfId="24" priority="1" operator="equal">
      <formula>"~"</formula>
    </cfRule>
  </conditionalFormatting>
  <pageMargins left="0.7" right="0.7" top="0.75" bottom="0.75" header="0.3" footer="0.3"/>
  <pageSetup paperSize="9" orientation="portrait" horizontalDpi="1200" verticalDpi="1200" r:id="rId1"/>
  <drawing r:id="rId2"/>
  <extLst>
    <ext xmlns:x14="http://schemas.microsoft.com/office/spreadsheetml/2009/9/main" uri="{78C0D931-6437-407d-A8EE-F0AAD7539E65}">
      <x14:conditionalFormattings>
        <x14:conditionalFormatting xmlns:xm="http://schemas.microsoft.com/office/excel/2006/main">
          <x14:cfRule type="containsText" priority="203" operator="containsText" id="{9316C654-ECE7-45B7-BD28-70EA155B4664}">
            <xm:f>NOT(ISERROR(SEARCH("+",D3)))</xm:f>
            <xm:f>"+"</xm:f>
            <x14:dxf>
              <font>
                <color rgb="FF006100"/>
              </font>
              <fill>
                <patternFill>
                  <bgColor rgb="FFC6EFCE"/>
                </patternFill>
              </fill>
            </x14:dxf>
          </x14:cfRule>
          <x14:cfRule type="containsText" priority="204" operator="containsText" id="{F1A2F092-08C2-4D62-AF7F-A2FB70D4C71D}">
            <xm:f>NOT(ISERROR(SEARCH("-",D3)))</xm:f>
            <xm:f>"-"</xm:f>
            <x14:dxf>
              <font>
                <color rgb="FF9C0006"/>
              </font>
              <fill>
                <patternFill>
                  <bgColor rgb="FFFFC7CE"/>
                </patternFill>
              </fill>
            </x14:dxf>
          </x14:cfRule>
          <xm:sqref>D3:F3</xm:sqref>
        </x14:conditionalFormatting>
        <x14:conditionalFormatting xmlns:xm="http://schemas.microsoft.com/office/excel/2006/main">
          <x14:cfRule type="containsText" priority="182" operator="containsText" id="{DF285892-75A1-403A-A605-34EEBD6B5719}">
            <xm:f>NOT(ISERROR(SEARCH("+",G3)))</xm:f>
            <xm:f>"+"</xm:f>
            <x14:dxf>
              <font>
                <color rgb="FF006100"/>
              </font>
              <fill>
                <patternFill>
                  <bgColor rgb="FFC6EFCE"/>
                </patternFill>
              </fill>
            </x14:dxf>
          </x14:cfRule>
          <x14:cfRule type="containsText" priority="183" operator="containsText" id="{AAB945DF-7002-4B16-8AC4-7F94B4749540}">
            <xm:f>NOT(ISERROR(SEARCH("-",G3)))</xm:f>
            <xm:f>"-"</xm:f>
            <x14:dxf>
              <font>
                <color rgb="FF9C0006"/>
              </font>
              <fill>
                <patternFill>
                  <bgColor rgb="FFFFC7CE"/>
                </patternFill>
              </fill>
            </x14:dxf>
          </x14:cfRule>
          <xm:sqref>G3</xm:sqref>
        </x14:conditionalFormatting>
        <x14:conditionalFormatting xmlns:xm="http://schemas.microsoft.com/office/excel/2006/main">
          <x14:cfRule type="containsText" priority="164" operator="containsText" id="{E6C01437-4C33-4206-885A-EE39854255EC}">
            <xm:f>NOT(ISERROR(SEARCH("+",D1)))</xm:f>
            <xm:f>"+"</xm:f>
            <x14:dxf>
              <font>
                <color rgb="FF006100"/>
              </font>
              <fill>
                <patternFill>
                  <bgColor rgb="FFC6EFCE"/>
                </patternFill>
              </fill>
            </x14:dxf>
          </x14:cfRule>
          <x14:cfRule type="containsText" priority="165" operator="containsText" id="{8304AFC1-656B-43CF-988D-01AB6506EEA2}">
            <xm:f>NOT(ISERROR(SEARCH("-",D1)))</xm:f>
            <xm:f>"-"</xm:f>
            <x14:dxf>
              <font>
                <color rgb="FF9C0006"/>
              </font>
              <fill>
                <patternFill>
                  <bgColor rgb="FFFFC7CE"/>
                </patternFill>
              </fill>
            </x14:dxf>
          </x14:cfRule>
          <xm:sqref>D1</xm:sqref>
        </x14:conditionalFormatting>
        <x14:conditionalFormatting xmlns:xm="http://schemas.microsoft.com/office/excel/2006/main">
          <x14:cfRule type="containsText" priority="146" operator="containsText" id="{CAD828B2-A3D1-4FA4-9820-3747B5AF0500}">
            <xm:f>NOT(ISERROR(SEARCH("+",D20)))</xm:f>
            <xm:f>"+"</xm:f>
            <x14:dxf>
              <font>
                <color rgb="FF006100"/>
              </font>
              <fill>
                <patternFill>
                  <bgColor rgb="FFC6EFCE"/>
                </patternFill>
              </fill>
            </x14:dxf>
          </x14:cfRule>
          <x14:cfRule type="containsText" priority="147" operator="containsText" id="{257962AB-7E34-4330-8C30-15F304658B9B}">
            <xm:f>NOT(ISERROR(SEARCH("-",D20)))</xm:f>
            <xm:f>"-"</xm:f>
            <x14:dxf>
              <font>
                <color rgb="FF9C0006"/>
              </font>
              <fill>
                <patternFill>
                  <bgColor rgb="FFFFC7CE"/>
                </patternFill>
              </fill>
            </x14:dxf>
          </x14:cfRule>
          <xm:sqref>D20:F20</xm:sqref>
        </x14:conditionalFormatting>
        <x14:conditionalFormatting xmlns:xm="http://schemas.microsoft.com/office/excel/2006/main">
          <x14:cfRule type="containsText" priority="125" operator="containsText" id="{5569AE11-DA60-4B71-B73C-15718BEB5D4D}">
            <xm:f>NOT(ISERROR(SEARCH("+",G20)))</xm:f>
            <xm:f>"+"</xm:f>
            <x14:dxf>
              <font>
                <color rgb="FF006100"/>
              </font>
              <fill>
                <patternFill>
                  <bgColor rgb="FFC6EFCE"/>
                </patternFill>
              </fill>
            </x14:dxf>
          </x14:cfRule>
          <x14:cfRule type="containsText" priority="126" operator="containsText" id="{7D78F43C-211B-4D3F-A135-C533BEA310EE}">
            <xm:f>NOT(ISERROR(SEARCH("-",G20)))</xm:f>
            <xm:f>"-"</xm:f>
            <x14:dxf>
              <font>
                <color rgb="FF9C0006"/>
              </font>
              <fill>
                <patternFill>
                  <bgColor rgb="FFFFC7CE"/>
                </patternFill>
              </fill>
            </x14:dxf>
          </x14:cfRule>
          <xm:sqref>G20</xm:sqref>
        </x14:conditionalFormatting>
        <x14:conditionalFormatting xmlns:xm="http://schemas.microsoft.com/office/excel/2006/main">
          <x14:cfRule type="containsText" priority="2" operator="containsText" id="{1D66ED0A-27DC-4C3D-84A8-4125FEDF2027}">
            <xm:f>NOT(ISERROR(SEARCH("+",D19)))</xm:f>
            <xm:f>"+"</xm:f>
            <x14:dxf>
              <font>
                <color rgb="FF006100"/>
              </font>
              <fill>
                <patternFill>
                  <bgColor rgb="FFC6EFCE"/>
                </patternFill>
              </fill>
            </x14:dxf>
          </x14:cfRule>
          <x14:cfRule type="containsText" priority="3" operator="containsText" id="{B5823C2F-8843-42A7-B103-00CAE760A809}">
            <xm:f>NOT(ISERROR(SEARCH("-",D19)))</xm:f>
            <xm:f>"-"</xm:f>
            <x14:dxf>
              <font>
                <color rgb="FF9C0006"/>
              </font>
              <fill>
                <patternFill>
                  <bgColor rgb="FFFFC7CE"/>
                </patternFill>
              </fill>
            </x14:dxf>
          </x14:cfRule>
          <xm:sqref>D19</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23C627-8A81-4719-B6DB-C2F8D29B56FE}">
  <sheetPr>
    <tabColor theme="2" tint="-0.499984740745262"/>
  </sheetPr>
  <dimension ref="A1:AF333"/>
  <sheetViews>
    <sheetView workbookViewId="0">
      <selection activeCell="S46" sqref="S46"/>
    </sheetView>
  </sheetViews>
  <sheetFormatPr defaultRowHeight="14.4" outlineLevelCol="1" x14ac:dyDescent="0.55000000000000004"/>
  <cols>
    <col min="1" max="1" width="6.9453125" style="45" bestFit="1" customWidth="1"/>
    <col min="2" max="2" width="8.5234375" style="63" customWidth="1"/>
    <col min="3" max="3" width="22.68359375" style="2" customWidth="1"/>
    <col min="4" max="4" width="19.26171875" style="9" customWidth="1"/>
    <col min="5" max="5" width="14.68359375" style="7" customWidth="1"/>
    <col min="6" max="6" width="39.1015625" style="7" customWidth="1" outlineLevel="1"/>
    <col min="7" max="7" width="3.68359375" style="8" bestFit="1" customWidth="1"/>
    <col min="8" max="8" width="6.47265625" style="7" customWidth="1" collapsed="1"/>
    <col min="9" max="9" width="3.68359375" style="5" bestFit="1" customWidth="1"/>
    <col min="10" max="10" width="6.47265625" style="7" customWidth="1"/>
    <col min="11" max="11" width="3.68359375" style="5" customWidth="1"/>
    <col min="12" max="12" width="6.47265625" style="7" customWidth="1"/>
    <col min="13" max="13" width="3.68359375" style="6" customWidth="1"/>
    <col min="14" max="14" width="6.47265625" style="7" customWidth="1"/>
    <col min="15" max="15" width="3.68359375" style="6" customWidth="1"/>
    <col min="16" max="16" width="6.47265625" style="7" customWidth="1"/>
    <col min="17" max="17" width="3.68359375" style="6" customWidth="1"/>
    <col min="18" max="18" width="6.47265625" style="7" customWidth="1"/>
    <col min="19" max="19" width="3.68359375" style="5" customWidth="1"/>
    <col min="20" max="20" width="6.47265625" style="7" customWidth="1"/>
    <col min="21" max="21" width="3.68359375" style="6" customWidth="1"/>
    <col min="22" max="22" width="6.47265625" style="7" customWidth="1"/>
    <col min="23" max="23" width="3.68359375" style="5" customWidth="1"/>
    <col min="24" max="24" width="6.47265625" style="7" customWidth="1"/>
    <col min="25" max="25" width="3.68359375" style="2" bestFit="1" customWidth="1"/>
    <col min="26" max="26" width="7.7890625" style="7" customWidth="1"/>
    <col min="27" max="27" width="3.68359375" style="2" customWidth="1"/>
    <col min="28" max="28" width="20.83984375" style="7" bestFit="1" customWidth="1"/>
    <col min="29" max="29" width="3.5234375" style="7" customWidth="1"/>
    <col min="30" max="30" width="19.41796875" style="7" bestFit="1" customWidth="1"/>
    <col min="31" max="31" width="3.83984375" style="7" customWidth="1"/>
    <col min="32" max="32" width="20.734375" style="7" bestFit="1" customWidth="1"/>
    <col min="33" max="16384" width="8.83984375" style="7"/>
  </cols>
  <sheetData>
    <row r="1" spans="1:32" s="1" customFormat="1" ht="23.4" x14ac:dyDescent="0.55000000000000004">
      <c r="A1" s="38" t="s">
        <v>1317</v>
      </c>
      <c r="B1" s="101" t="s">
        <v>1318</v>
      </c>
      <c r="C1" s="39" t="s">
        <v>0</v>
      </c>
      <c r="D1" s="50" t="s">
        <v>1</v>
      </c>
      <c r="E1" s="50" t="s">
        <v>1</v>
      </c>
      <c r="F1" s="50" t="s">
        <v>1319</v>
      </c>
      <c r="G1" s="364" t="s">
        <v>1402</v>
      </c>
      <c r="H1" s="364"/>
      <c r="I1" s="364" t="s">
        <v>1403</v>
      </c>
      <c r="J1" s="364"/>
      <c r="K1" s="364" t="s">
        <v>1404</v>
      </c>
      <c r="L1" s="364"/>
      <c r="M1" s="364" t="s">
        <v>1405</v>
      </c>
      <c r="N1" s="364"/>
      <c r="O1" s="364" t="s">
        <v>1406</v>
      </c>
      <c r="P1" s="364"/>
      <c r="Q1" s="364" t="s">
        <v>1412</v>
      </c>
      <c r="R1" s="364"/>
      <c r="S1" s="364" t="s">
        <v>1413</v>
      </c>
      <c r="T1" s="364"/>
      <c r="U1" s="364" t="s">
        <v>1407</v>
      </c>
      <c r="V1" s="364"/>
      <c r="W1" s="364" t="s">
        <v>1414</v>
      </c>
      <c r="X1" s="364"/>
      <c r="Y1" s="364" t="s">
        <v>1408</v>
      </c>
      <c r="Z1" s="364"/>
      <c r="AA1" s="365" t="s">
        <v>1409</v>
      </c>
      <c r="AB1" s="365"/>
      <c r="AC1" s="365" t="s">
        <v>1410</v>
      </c>
      <c r="AD1" s="365"/>
      <c r="AE1" s="365" t="s">
        <v>1411</v>
      </c>
      <c r="AF1" s="365"/>
    </row>
    <row r="2" spans="1:32" x14ac:dyDescent="0.55000000000000004">
      <c r="A2" s="40">
        <v>2</v>
      </c>
      <c r="B2" s="55" t="s">
        <v>1320</v>
      </c>
      <c r="C2" s="41" t="s">
        <v>2</v>
      </c>
      <c r="D2" s="55" t="s">
        <v>3</v>
      </c>
      <c r="E2" s="51" t="s">
        <v>4</v>
      </c>
      <c r="F2" s="51" t="s">
        <v>5</v>
      </c>
      <c r="G2" s="3" t="s">
        <v>6</v>
      </c>
      <c r="H2" s="27" t="s">
        <v>7</v>
      </c>
      <c r="I2" s="4" t="s">
        <v>8</v>
      </c>
      <c r="J2" s="7" t="s">
        <v>9</v>
      </c>
      <c r="K2" s="3" t="s">
        <v>6</v>
      </c>
      <c r="L2" s="27" t="s">
        <v>10</v>
      </c>
      <c r="M2" s="5" t="s">
        <v>8</v>
      </c>
      <c r="N2" s="7" t="s">
        <v>11</v>
      </c>
      <c r="O2" s="6" t="s">
        <v>8</v>
      </c>
      <c r="P2" s="7" t="s">
        <v>12</v>
      </c>
      <c r="Q2" s="6" t="s">
        <v>8</v>
      </c>
      <c r="R2" s="7" t="s">
        <v>13</v>
      </c>
      <c r="S2" s="5" t="s">
        <v>14</v>
      </c>
      <c r="T2" s="7" t="s">
        <v>15</v>
      </c>
      <c r="U2" s="6" t="s">
        <v>8</v>
      </c>
      <c r="V2" s="7" t="s">
        <v>16</v>
      </c>
      <c r="W2" s="5" t="s">
        <v>14</v>
      </c>
      <c r="X2" s="7" t="s">
        <v>17</v>
      </c>
      <c r="Y2" s="4" t="s">
        <v>8</v>
      </c>
      <c r="Z2" s="7" t="s">
        <v>9</v>
      </c>
    </row>
    <row r="3" spans="1:32" x14ac:dyDescent="0.55000000000000004">
      <c r="A3" s="40">
        <v>3</v>
      </c>
      <c r="B3" s="55" t="s">
        <v>1320</v>
      </c>
      <c r="C3" s="41" t="s">
        <v>2</v>
      </c>
      <c r="D3" s="55" t="s">
        <v>3</v>
      </c>
      <c r="E3" s="51" t="s">
        <v>18</v>
      </c>
      <c r="F3" s="51" t="s">
        <v>19</v>
      </c>
      <c r="G3" s="8" t="s">
        <v>8</v>
      </c>
      <c r="H3" s="7" t="s">
        <v>20</v>
      </c>
      <c r="I3" s="5" t="s">
        <v>14</v>
      </c>
      <c r="J3" s="7" t="s">
        <v>21</v>
      </c>
      <c r="K3" s="5" t="s">
        <v>14</v>
      </c>
      <c r="L3" s="7" t="s">
        <v>22</v>
      </c>
      <c r="M3" s="6" t="s">
        <v>14</v>
      </c>
      <c r="N3" s="7" t="s">
        <v>23</v>
      </c>
      <c r="O3" s="6" t="s">
        <v>8</v>
      </c>
      <c r="P3" s="7" t="s">
        <v>24</v>
      </c>
      <c r="Q3" s="6" t="s">
        <v>8</v>
      </c>
      <c r="R3" s="7" t="s">
        <v>25</v>
      </c>
      <c r="S3" s="5" t="s">
        <v>6</v>
      </c>
      <c r="T3" s="7" t="s">
        <v>26</v>
      </c>
      <c r="U3" s="6" t="s">
        <v>8</v>
      </c>
      <c r="V3" s="7" t="s">
        <v>27</v>
      </c>
      <c r="W3" s="5" t="s">
        <v>8</v>
      </c>
      <c r="X3" s="7" t="s">
        <v>28</v>
      </c>
      <c r="Y3" s="2" t="s">
        <v>8</v>
      </c>
      <c r="Z3" s="7" t="s">
        <v>29</v>
      </c>
    </row>
    <row r="4" spans="1:32" x14ac:dyDescent="0.55000000000000004">
      <c r="A4" s="40">
        <v>4</v>
      </c>
      <c r="B4" s="55" t="s">
        <v>1320</v>
      </c>
      <c r="C4" s="41" t="s">
        <v>2</v>
      </c>
      <c r="D4" s="55" t="s">
        <v>3</v>
      </c>
      <c r="E4" s="51" t="s">
        <v>30</v>
      </c>
      <c r="F4" s="51" t="s">
        <v>31</v>
      </c>
      <c r="G4" s="8" t="s">
        <v>8</v>
      </c>
      <c r="H4" s="7" t="s">
        <v>32</v>
      </c>
      <c r="I4" s="5" t="s">
        <v>14</v>
      </c>
      <c r="J4" s="7" t="s">
        <v>33</v>
      </c>
      <c r="K4" s="5" t="s">
        <v>8</v>
      </c>
      <c r="L4" s="7" t="s">
        <v>34</v>
      </c>
      <c r="M4" s="6" t="s">
        <v>14</v>
      </c>
      <c r="N4" s="7" t="s">
        <v>35</v>
      </c>
      <c r="O4" s="6" t="s">
        <v>8</v>
      </c>
      <c r="P4" s="7" t="s">
        <v>36</v>
      </c>
      <c r="Q4" s="6" t="s">
        <v>8</v>
      </c>
      <c r="R4" s="7" t="s">
        <v>37</v>
      </c>
      <c r="S4" s="5" t="s">
        <v>6</v>
      </c>
      <c r="T4" s="7" t="s">
        <v>38</v>
      </c>
      <c r="U4" s="6" t="s">
        <v>8</v>
      </c>
      <c r="V4" s="7" t="s">
        <v>39</v>
      </c>
      <c r="W4" s="5" t="s">
        <v>8</v>
      </c>
      <c r="X4" s="7" t="s">
        <v>40</v>
      </c>
      <c r="Y4" s="2" t="s">
        <v>14</v>
      </c>
      <c r="Z4" s="7" t="s">
        <v>41</v>
      </c>
    </row>
    <row r="5" spans="1:32" x14ac:dyDescent="0.55000000000000004">
      <c r="A5" s="40">
        <v>5</v>
      </c>
      <c r="B5" s="55" t="s">
        <v>1320</v>
      </c>
      <c r="C5" s="41" t="s">
        <v>2</v>
      </c>
      <c r="D5" s="55" t="s">
        <v>3</v>
      </c>
      <c r="E5" s="51" t="s">
        <v>42</v>
      </c>
      <c r="F5" s="51" t="s">
        <v>31</v>
      </c>
      <c r="G5" s="8" t="s">
        <v>14</v>
      </c>
      <c r="H5" s="7" t="s">
        <v>43</v>
      </c>
      <c r="I5" s="5" t="s">
        <v>8</v>
      </c>
      <c r="J5" s="7" t="s">
        <v>44</v>
      </c>
      <c r="K5" s="5" t="s">
        <v>8</v>
      </c>
      <c r="L5" s="7" t="s">
        <v>45</v>
      </c>
      <c r="M5" s="6" t="s">
        <v>14</v>
      </c>
      <c r="N5" s="7" t="s">
        <v>35</v>
      </c>
      <c r="O5" s="6" t="s">
        <v>8</v>
      </c>
      <c r="P5" s="7" t="s">
        <v>46</v>
      </c>
      <c r="Q5" s="6" t="s">
        <v>6</v>
      </c>
      <c r="R5" s="7" t="s">
        <v>7</v>
      </c>
      <c r="S5" s="5" t="s">
        <v>14</v>
      </c>
      <c r="T5" s="7" t="s">
        <v>47</v>
      </c>
      <c r="U5" s="6" t="s">
        <v>8</v>
      </c>
      <c r="V5" s="7" t="s">
        <v>48</v>
      </c>
      <c r="W5" s="5" t="s">
        <v>8</v>
      </c>
      <c r="X5" s="7" t="s">
        <v>49</v>
      </c>
      <c r="Y5" s="2" t="s">
        <v>14</v>
      </c>
      <c r="Z5" s="7" t="s">
        <v>50</v>
      </c>
    </row>
    <row r="6" spans="1:32" x14ac:dyDescent="0.55000000000000004">
      <c r="A6" s="43">
        <v>6</v>
      </c>
      <c r="B6" s="56" t="s">
        <v>1320</v>
      </c>
      <c r="C6" s="44" t="s">
        <v>2</v>
      </c>
      <c r="D6" s="56" t="s">
        <v>51</v>
      </c>
      <c r="E6" s="52" t="s">
        <v>52</v>
      </c>
      <c r="F6" s="52" t="s">
        <v>53</v>
      </c>
      <c r="G6" s="8" t="s">
        <v>8</v>
      </c>
      <c r="H6" s="7" t="s">
        <v>54</v>
      </c>
      <c r="I6" s="5" t="s">
        <v>8</v>
      </c>
      <c r="J6" s="7" t="s">
        <v>55</v>
      </c>
      <c r="K6" s="5" t="s">
        <v>8</v>
      </c>
      <c r="L6" s="7" t="s">
        <v>56</v>
      </c>
      <c r="M6" s="6" t="s">
        <v>6</v>
      </c>
      <c r="N6" s="7" t="s">
        <v>57</v>
      </c>
      <c r="O6" s="6" t="s">
        <v>8</v>
      </c>
      <c r="P6" s="7" t="s">
        <v>58</v>
      </c>
      <c r="Q6" s="6" t="s">
        <v>14</v>
      </c>
      <c r="R6" s="7" t="s">
        <v>59</v>
      </c>
      <c r="S6" s="5" t="s">
        <v>14</v>
      </c>
      <c r="T6" s="7" t="s">
        <v>60</v>
      </c>
      <c r="U6" s="6" t="s">
        <v>8</v>
      </c>
      <c r="V6" s="7" t="s">
        <v>61</v>
      </c>
      <c r="W6" s="5" t="s">
        <v>8</v>
      </c>
      <c r="X6" s="7" t="s">
        <v>62</v>
      </c>
      <c r="Y6" s="2" t="s">
        <v>8</v>
      </c>
      <c r="Z6" s="7" t="s">
        <v>63</v>
      </c>
    </row>
    <row r="7" spans="1:32" x14ac:dyDescent="0.55000000000000004">
      <c r="A7" s="43">
        <v>7</v>
      </c>
      <c r="B7" s="56" t="s">
        <v>1320</v>
      </c>
      <c r="C7" s="44" t="s">
        <v>2</v>
      </c>
      <c r="D7" s="56" t="s">
        <v>51</v>
      </c>
      <c r="E7" s="52" t="s">
        <v>52</v>
      </c>
      <c r="F7" s="52" t="s">
        <v>64</v>
      </c>
      <c r="G7" s="8" t="s">
        <v>8</v>
      </c>
      <c r="H7" s="7" t="s">
        <v>65</v>
      </c>
      <c r="I7" s="5" t="s">
        <v>8</v>
      </c>
      <c r="J7" s="7" t="s">
        <v>66</v>
      </c>
      <c r="K7" s="5" t="s">
        <v>8</v>
      </c>
      <c r="L7" s="7" t="s">
        <v>67</v>
      </c>
      <c r="M7" s="6" t="s">
        <v>6</v>
      </c>
      <c r="N7" s="7" t="s">
        <v>57</v>
      </c>
      <c r="O7" s="6" t="s">
        <v>8</v>
      </c>
      <c r="P7" s="7" t="s">
        <v>68</v>
      </c>
      <c r="Q7" s="6" t="s">
        <v>14</v>
      </c>
      <c r="R7" s="7" t="s">
        <v>59</v>
      </c>
      <c r="S7" s="5" t="s">
        <v>14</v>
      </c>
      <c r="T7" s="7" t="s">
        <v>60</v>
      </c>
      <c r="U7" s="6" t="s">
        <v>8</v>
      </c>
      <c r="V7" s="7" t="s">
        <v>61</v>
      </c>
      <c r="W7" s="5" t="s">
        <v>8</v>
      </c>
      <c r="X7" s="7" t="s">
        <v>69</v>
      </c>
      <c r="Y7" s="2" t="s">
        <v>8</v>
      </c>
      <c r="Z7" s="7" t="s">
        <v>70</v>
      </c>
    </row>
    <row r="8" spans="1:32" x14ac:dyDescent="0.55000000000000004">
      <c r="A8" s="40">
        <v>8</v>
      </c>
      <c r="B8" s="55" t="s">
        <v>1320</v>
      </c>
      <c r="C8" s="41" t="s">
        <v>2</v>
      </c>
      <c r="D8" s="55" t="s">
        <v>71</v>
      </c>
      <c r="E8" s="51" t="s">
        <v>71</v>
      </c>
      <c r="F8" s="51" t="s">
        <v>72</v>
      </c>
      <c r="G8" s="8" t="s">
        <v>8</v>
      </c>
      <c r="H8" s="7" t="s">
        <v>73</v>
      </c>
      <c r="I8" s="5" t="s">
        <v>8</v>
      </c>
      <c r="J8" s="7" t="s">
        <v>74</v>
      </c>
      <c r="K8" s="5" t="s">
        <v>6</v>
      </c>
      <c r="L8" s="7" t="s">
        <v>7</v>
      </c>
      <c r="M8" s="5" t="s">
        <v>6</v>
      </c>
      <c r="N8" s="7" t="s">
        <v>7</v>
      </c>
      <c r="O8" s="5" t="s">
        <v>6</v>
      </c>
      <c r="P8" s="7" t="s">
        <v>7</v>
      </c>
      <c r="Q8" s="6" t="s">
        <v>8</v>
      </c>
      <c r="R8" s="7" t="s">
        <v>75</v>
      </c>
      <c r="S8" s="5" t="s">
        <v>6</v>
      </c>
      <c r="T8" s="7" t="s">
        <v>7</v>
      </c>
      <c r="U8" s="5" t="s">
        <v>6</v>
      </c>
      <c r="V8" s="7" t="s">
        <v>7</v>
      </c>
      <c r="W8" s="5" t="s">
        <v>6</v>
      </c>
      <c r="X8" s="7" t="s">
        <v>7</v>
      </c>
      <c r="Y8" s="2" t="s">
        <v>6</v>
      </c>
      <c r="Z8" s="7" t="s">
        <v>38</v>
      </c>
    </row>
    <row r="9" spans="1:32" x14ac:dyDescent="0.55000000000000004">
      <c r="A9" s="68">
        <v>9</v>
      </c>
      <c r="B9" s="70" t="s">
        <v>1320</v>
      </c>
      <c r="C9" s="69" t="s">
        <v>2</v>
      </c>
      <c r="D9" s="70" t="s">
        <v>76</v>
      </c>
      <c r="E9" s="71" t="s">
        <v>77</v>
      </c>
      <c r="F9" s="71" t="s">
        <v>78</v>
      </c>
      <c r="G9" s="8" t="s">
        <v>8</v>
      </c>
      <c r="H9" s="7" t="s">
        <v>79</v>
      </c>
      <c r="I9" s="5" t="s">
        <v>8</v>
      </c>
      <c r="J9" s="7" t="s">
        <v>80</v>
      </c>
      <c r="K9" s="5" t="s">
        <v>6</v>
      </c>
      <c r="L9" s="7" t="s">
        <v>81</v>
      </c>
      <c r="M9" s="6" t="s">
        <v>14</v>
      </c>
      <c r="N9" s="7" t="s">
        <v>82</v>
      </c>
      <c r="O9" s="6" t="s">
        <v>8</v>
      </c>
      <c r="P9" s="7" t="s">
        <v>83</v>
      </c>
      <c r="Q9" s="6" t="s">
        <v>8</v>
      </c>
      <c r="R9" s="7" t="s">
        <v>84</v>
      </c>
      <c r="S9" s="5" t="s">
        <v>8</v>
      </c>
      <c r="T9" s="7" t="s">
        <v>85</v>
      </c>
      <c r="U9" s="6" t="s">
        <v>8</v>
      </c>
      <c r="V9" s="7" t="s">
        <v>86</v>
      </c>
      <c r="W9" s="5" t="s">
        <v>8</v>
      </c>
      <c r="X9" s="7" t="s">
        <v>87</v>
      </c>
      <c r="Y9" s="2" t="s">
        <v>8</v>
      </c>
      <c r="Z9" s="7" t="s">
        <v>88</v>
      </c>
    </row>
    <row r="10" spans="1:32" x14ac:dyDescent="0.55000000000000004">
      <c r="A10" s="93">
        <v>10</v>
      </c>
      <c r="B10" s="94" t="s">
        <v>1320</v>
      </c>
      <c r="C10" s="20" t="s">
        <v>89</v>
      </c>
      <c r="D10" s="94" t="s">
        <v>90</v>
      </c>
      <c r="E10" s="15" t="s">
        <v>91</v>
      </c>
      <c r="F10" s="15" t="s">
        <v>92</v>
      </c>
      <c r="G10" s="8" t="s">
        <v>8</v>
      </c>
      <c r="H10" s="7" t="s">
        <v>93</v>
      </c>
      <c r="I10" s="5" t="s">
        <v>8</v>
      </c>
      <c r="J10" s="7" t="s">
        <v>94</v>
      </c>
      <c r="K10" s="5" t="s">
        <v>6</v>
      </c>
      <c r="L10" s="7" t="s">
        <v>95</v>
      </c>
      <c r="M10" s="6" t="s">
        <v>8</v>
      </c>
      <c r="N10" s="7" t="s">
        <v>96</v>
      </c>
      <c r="O10" s="6" t="s">
        <v>8</v>
      </c>
      <c r="P10" s="7" t="s">
        <v>97</v>
      </c>
      <c r="Q10" s="6" t="s">
        <v>8</v>
      </c>
      <c r="R10" s="7" t="s">
        <v>98</v>
      </c>
      <c r="S10" s="5" t="s">
        <v>8</v>
      </c>
      <c r="T10" s="7" t="s">
        <v>99</v>
      </c>
      <c r="U10" s="8" t="s">
        <v>8</v>
      </c>
      <c r="V10" s="7" t="s">
        <v>100</v>
      </c>
      <c r="W10" s="5" t="s">
        <v>14</v>
      </c>
      <c r="X10" s="7" t="s">
        <v>101</v>
      </c>
      <c r="Y10" s="2" t="s">
        <v>14</v>
      </c>
      <c r="Z10" s="7" t="s">
        <v>102</v>
      </c>
    </row>
    <row r="11" spans="1:32" x14ac:dyDescent="0.55000000000000004">
      <c r="A11" s="93">
        <v>11</v>
      </c>
      <c r="B11" s="94" t="s">
        <v>1320</v>
      </c>
      <c r="C11" s="20" t="s">
        <v>89</v>
      </c>
      <c r="D11" s="94" t="s">
        <v>90</v>
      </c>
      <c r="E11" s="15" t="s">
        <v>103</v>
      </c>
      <c r="F11" s="15" t="s">
        <v>104</v>
      </c>
      <c r="G11" s="8" t="s">
        <v>8</v>
      </c>
      <c r="H11" s="7" t="s">
        <v>105</v>
      </c>
      <c r="I11" s="5" t="s">
        <v>8</v>
      </c>
      <c r="J11" s="7" t="s">
        <v>106</v>
      </c>
      <c r="K11" s="5" t="s">
        <v>6</v>
      </c>
      <c r="L11" s="7" t="s">
        <v>7</v>
      </c>
      <c r="M11" s="6" t="s">
        <v>6</v>
      </c>
      <c r="N11" s="7" t="s">
        <v>7</v>
      </c>
      <c r="O11" s="6" t="s">
        <v>8</v>
      </c>
      <c r="P11" s="7" t="s">
        <v>107</v>
      </c>
      <c r="Q11" s="6" t="s">
        <v>6</v>
      </c>
      <c r="R11" s="7" t="s">
        <v>7</v>
      </c>
      <c r="S11" s="5" t="s">
        <v>8</v>
      </c>
      <c r="T11" s="7" t="s">
        <v>108</v>
      </c>
      <c r="U11" s="6" t="s">
        <v>6</v>
      </c>
      <c r="V11" s="7" t="s">
        <v>7</v>
      </c>
      <c r="W11" s="5" t="s">
        <v>8</v>
      </c>
      <c r="X11" s="7" t="s">
        <v>109</v>
      </c>
      <c r="Y11" s="2" t="s">
        <v>6</v>
      </c>
      <c r="Z11" s="7" t="s">
        <v>38</v>
      </c>
    </row>
    <row r="12" spans="1:32" x14ac:dyDescent="0.55000000000000004">
      <c r="A12" s="93">
        <v>12</v>
      </c>
      <c r="B12" s="94" t="s">
        <v>1320</v>
      </c>
      <c r="C12" s="20" t="s">
        <v>89</v>
      </c>
      <c r="D12" s="94" t="s">
        <v>90</v>
      </c>
      <c r="E12" s="15" t="s">
        <v>110</v>
      </c>
      <c r="F12" s="15" t="s">
        <v>111</v>
      </c>
      <c r="G12" s="8" t="s">
        <v>8</v>
      </c>
      <c r="H12" s="7" t="s">
        <v>112</v>
      </c>
      <c r="I12" s="5" t="s">
        <v>8</v>
      </c>
      <c r="J12" s="7" t="s">
        <v>113</v>
      </c>
      <c r="K12" s="5" t="s">
        <v>8</v>
      </c>
      <c r="L12" s="7" t="s">
        <v>114</v>
      </c>
      <c r="M12" s="6" t="s">
        <v>8</v>
      </c>
      <c r="N12" s="7" t="s">
        <v>115</v>
      </c>
      <c r="O12" s="6" t="s">
        <v>8</v>
      </c>
      <c r="P12" s="7" t="s">
        <v>116</v>
      </c>
      <c r="Q12" s="6" t="s">
        <v>6</v>
      </c>
      <c r="R12" s="7" t="s">
        <v>7</v>
      </c>
      <c r="S12" s="5" t="s">
        <v>8</v>
      </c>
      <c r="T12" s="7" t="s">
        <v>117</v>
      </c>
      <c r="U12" s="6" t="s">
        <v>8</v>
      </c>
      <c r="V12" s="7" t="s">
        <v>118</v>
      </c>
      <c r="W12" s="5" t="s">
        <v>8</v>
      </c>
      <c r="X12" s="7" t="s">
        <v>119</v>
      </c>
      <c r="Y12" s="2" t="s">
        <v>8</v>
      </c>
      <c r="Z12" s="7" t="s">
        <v>120</v>
      </c>
    </row>
    <row r="13" spans="1:32" x14ac:dyDescent="0.55000000000000004">
      <c r="A13" s="93">
        <v>13</v>
      </c>
      <c r="B13" s="94" t="s">
        <v>1320</v>
      </c>
      <c r="C13" s="20" t="s">
        <v>89</v>
      </c>
      <c r="D13" s="94" t="s">
        <v>90</v>
      </c>
      <c r="E13" s="15" t="s">
        <v>121</v>
      </c>
      <c r="F13" s="15" t="s">
        <v>122</v>
      </c>
      <c r="G13" s="8" t="s">
        <v>8</v>
      </c>
      <c r="H13" s="7" t="s">
        <v>123</v>
      </c>
      <c r="I13" s="5" t="s">
        <v>8</v>
      </c>
      <c r="J13" s="7" t="s">
        <v>124</v>
      </c>
      <c r="K13" s="5" t="s">
        <v>6</v>
      </c>
      <c r="L13" s="7" t="s">
        <v>125</v>
      </c>
      <c r="M13" s="6" t="s">
        <v>6</v>
      </c>
      <c r="N13" s="7" t="s">
        <v>7</v>
      </c>
      <c r="O13" s="6" t="s">
        <v>8</v>
      </c>
      <c r="P13" s="7" t="s">
        <v>126</v>
      </c>
      <c r="Q13" s="6" t="s">
        <v>6</v>
      </c>
      <c r="R13" s="7" t="s">
        <v>7</v>
      </c>
      <c r="S13" s="5" t="s">
        <v>6</v>
      </c>
      <c r="T13" s="7" t="s">
        <v>7</v>
      </c>
      <c r="U13" s="6" t="s">
        <v>6</v>
      </c>
      <c r="V13" s="7" t="s">
        <v>7</v>
      </c>
      <c r="W13" s="5" t="s">
        <v>8</v>
      </c>
      <c r="X13" s="7" t="s">
        <v>127</v>
      </c>
      <c r="Y13" s="2" t="s">
        <v>8</v>
      </c>
      <c r="Z13" s="7" t="s">
        <v>128</v>
      </c>
    </row>
    <row r="14" spans="1:32" x14ac:dyDescent="0.55000000000000004">
      <c r="A14" s="93">
        <v>14</v>
      </c>
      <c r="B14" s="94" t="s">
        <v>1320</v>
      </c>
      <c r="C14" s="20" t="s">
        <v>89</v>
      </c>
      <c r="D14" s="94" t="s">
        <v>90</v>
      </c>
      <c r="E14" s="94" t="s">
        <v>129</v>
      </c>
      <c r="F14" s="15" t="s">
        <v>130</v>
      </c>
      <c r="G14" s="10" t="s">
        <v>8</v>
      </c>
      <c r="H14" s="28" t="s">
        <v>131</v>
      </c>
      <c r="I14" s="12" t="s">
        <v>8</v>
      </c>
      <c r="J14" s="28" t="s">
        <v>131</v>
      </c>
      <c r="K14" s="12" t="s">
        <v>8</v>
      </c>
      <c r="L14" s="28" t="s">
        <v>131</v>
      </c>
      <c r="M14" s="13" t="s">
        <v>8</v>
      </c>
      <c r="N14" s="28" t="s">
        <v>132</v>
      </c>
      <c r="O14" s="13" t="s">
        <v>8</v>
      </c>
      <c r="P14" s="7" t="s">
        <v>133</v>
      </c>
      <c r="Q14" s="10" t="s">
        <v>8</v>
      </c>
      <c r="R14" s="28" t="s">
        <v>131</v>
      </c>
      <c r="S14" s="12" t="s">
        <v>8</v>
      </c>
      <c r="T14" s="28" t="s">
        <v>131</v>
      </c>
      <c r="U14" s="13" t="s">
        <v>8</v>
      </c>
      <c r="V14" s="7" t="s">
        <v>134</v>
      </c>
      <c r="W14" s="12" t="s">
        <v>8</v>
      </c>
      <c r="X14" s="28" t="s">
        <v>131</v>
      </c>
      <c r="Y14" s="11" t="s">
        <v>8</v>
      </c>
      <c r="Z14" s="7" t="s">
        <v>135</v>
      </c>
    </row>
    <row r="15" spans="1:32" x14ac:dyDescent="0.55000000000000004">
      <c r="A15" s="93">
        <v>15</v>
      </c>
      <c r="B15" s="94" t="s">
        <v>1320</v>
      </c>
      <c r="C15" s="20" t="s">
        <v>89</v>
      </c>
      <c r="D15" s="94" t="s">
        <v>90</v>
      </c>
      <c r="E15" s="94" t="s">
        <v>136</v>
      </c>
      <c r="F15" s="15" t="s">
        <v>137</v>
      </c>
      <c r="G15" s="10" t="s">
        <v>8</v>
      </c>
      <c r="H15" s="28" t="s">
        <v>138</v>
      </c>
      <c r="I15" s="12" t="s">
        <v>8</v>
      </c>
      <c r="J15" s="28" t="s">
        <v>139</v>
      </c>
      <c r="K15" s="12" t="s">
        <v>8</v>
      </c>
      <c r="L15" s="28" t="s">
        <v>140</v>
      </c>
      <c r="M15" s="13" t="s">
        <v>8</v>
      </c>
      <c r="N15" s="7" t="s">
        <v>141</v>
      </c>
      <c r="O15" s="6" t="s">
        <v>8</v>
      </c>
      <c r="P15" s="7" t="s">
        <v>142</v>
      </c>
      <c r="Q15" s="10" t="s">
        <v>8</v>
      </c>
      <c r="R15" s="28" t="s">
        <v>131</v>
      </c>
      <c r="S15" s="12" t="s">
        <v>8</v>
      </c>
      <c r="T15" s="28" t="s">
        <v>143</v>
      </c>
      <c r="U15" s="13" t="s">
        <v>8</v>
      </c>
      <c r="V15" s="7" t="s">
        <v>134</v>
      </c>
      <c r="W15" s="12" t="s">
        <v>8</v>
      </c>
      <c r="X15" s="28" t="s">
        <v>144</v>
      </c>
      <c r="Y15" s="11" t="s">
        <v>8</v>
      </c>
      <c r="Z15" s="7" t="s">
        <v>145</v>
      </c>
    </row>
    <row r="16" spans="1:32" x14ac:dyDescent="0.55000000000000004">
      <c r="A16" s="84">
        <v>16</v>
      </c>
      <c r="B16" s="85" t="s">
        <v>1320</v>
      </c>
      <c r="C16" s="87" t="s">
        <v>89</v>
      </c>
      <c r="D16" s="85" t="s">
        <v>90</v>
      </c>
      <c r="E16" s="85" t="s">
        <v>146</v>
      </c>
      <c r="F16" s="86" t="s">
        <v>147</v>
      </c>
      <c r="G16" s="8" t="s">
        <v>8</v>
      </c>
      <c r="H16" s="7" t="s">
        <v>148</v>
      </c>
      <c r="I16" s="5" t="s">
        <v>8</v>
      </c>
      <c r="J16" s="7" t="s">
        <v>149</v>
      </c>
      <c r="K16" s="5" t="s">
        <v>6</v>
      </c>
      <c r="L16" s="7" t="s">
        <v>125</v>
      </c>
      <c r="M16" s="6" t="s">
        <v>8</v>
      </c>
      <c r="N16" s="7" t="s">
        <v>150</v>
      </c>
      <c r="O16" s="6" t="s">
        <v>8</v>
      </c>
      <c r="P16" s="7" t="s">
        <v>126</v>
      </c>
      <c r="Q16" s="6" t="s">
        <v>8</v>
      </c>
      <c r="R16" s="7" t="s">
        <v>151</v>
      </c>
      <c r="S16" s="5" t="s">
        <v>8</v>
      </c>
      <c r="T16" s="7" t="s">
        <v>152</v>
      </c>
      <c r="U16" s="6" t="s">
        <v>8</v>
      </c>
      <c r="V16" s="7" t="s">
        <v>153</v>
      </c>
      <c r="W16" s="5" t="s">
        <v>8</v>
      </c>
      <c r="X16" s="7" t="s">
        <v>154</v>
      </c>
      <c r="Y16" s="2" t="s">
        <v>8</v>
      </c>
      <c r="Z16" s="7" t="s">
        <v>155</v>
      </c>
    </row>
    <row r="17" spans="1:26" x14ac:dyDescent="0.55000000000000004">
      <c r="A17" s="43">
        <v>17</v>
      </c>
      <c r="B17" s="56" t="s">
        <v>1320</v>
      </c>
      <c r="C17" s="44" t="s">
        <v>89</v>
      </c>
      <c r="D17" s="56" t="s">
        <v>156</v>
      </c>
      <c r="E17" s="52" t="s">
        <v>157</v>
      </c>
      <c r="F17" s="52" t="s">
        <v>158</v>
      </c>
      <c r="G17" s="8" t="s">
        <v>8</v>
      </c>
      <c r="H17" s="7" t="s">
        <v>159</v>
      </c>
      <c r="I17" s="5" t="s">
        <v>8</v>
      </c>
      <c r="J17" s="7" t="s">
        <v>160</v>
      </c>
      <c r="K17" s="5" t="s">
        <v>8</v>
      </c>
      <c r="L17" s="7" t="s">
        <v>159</v>
      </c>
      <c r="M17" s="6" t="s">
        <v>8</v>
      </c>
      <c r="N17" s="7" t="s">
        <v>161</v>
      </c>
      <c r="O17" s="6" t="s">
        <v>8</v>
      </c>
      <c r="P17" s="7" t="s">
        <v>162</v>
      </c>
      <c r="Q17" s="6" t="s">
        <v>8</v>
      </c>
      <c r="R17" s="7" t="s">
        <v>163</v>
      </c>
      <c r="S17" s="5" t="s">
        <v>14</v>
      </c>
      <c r="T17" s="7" t="s">
        <v>164</v>
      </c>
      <c r="U17" s="6" t="s">
        <v>14</v>
      </c>
      <c r="V17" s="7" t="s">
        <v>165</v>
      </c>
      <c r="W17" s="5" t="s">
        <v>8</v>
      </c>
      <c r="X17" s="7" t="s">
        <v>166</v>
      </c>
      <c r="Y17" s="2" t="s">
        <v>14</v>
      </c>
      <c r="Z17" s="7" t="s">
        <v>1471</v>
      </c>
    </row>
    <row r="18" spans="1:26" x14ac:dyDescent="0.55000000000000004">
      <c r="A18" s="43">
        <v>18</v>
      </c>
      <c r="B18" s="56" t="s">
        <v>1320</v>
      </c>
      <c r="C18" s="44" t="s">
        <v>89</v>
      </c>
      <c r="D18" s="56" t="s">
        <v>156</v>
      </c>
      <c r="E18" s="52" t="s">
        <v>167</v>
      </c>
      <c r="F18" s="52" t="s">
        <v>168</v>
      </c>
      <c r="G18" s="8" t="s">
        <v>14</v>
      </c>
      <c r="H18" s="7" t="s">
        <v>169</v>
      </c>
      <c r="I18" s="5" t="s">
        <v>8</v>
      </c>
      <c r="J18" s="7" t="s">
        <v>170</v>
      </c>
      <c r="K18" s="5" t="s">
        <v>8</v>
      </c>
      <c r="L18" s="7" t="s">
        <v>171</v>
      </c>
      <c r="M18" s="6" t="s">
        <v>8</v>
      </c>
      <c r="N18" s="7" t="s">
        <v>172</v>
      </c>
      <c r="O18" s="6" t="s">
        <v>8</v>
      </c>
      <c r="P18" s="7" t="s">
        <v>173</v>
      </c>
      <c r="Q18" s="6" t="s">
        <v>14</v>
      </c>
      <c r="R18" s="7" t="s">
        <v>174</v>
      </c>
      <c r="S18" s="5" t="s">
        <v>14</v>
      </c>
      <c r="T18" s="7" t="s">
        <v>175</v>
      </c>
      <c r="U18" s="6" t="s">
        <v>8</v>
      </c>
      <c r="V18" s="7" t="s">
        <v>176</v>
      </c>
      <c r="W18" s="5" t="s">
        <v>8</v>
      </c>
      <c r="X18" s="7" t="s">
        <v>177</v>
      </c>
      <c r="Y18" s="5" t="s">
        <v>6</v>
      </c>
      <c r="Z18" s="7" t="s">
        <v>7</v>
      </c>
    </row>
    <row r="19" spans="1:26" x14ac:dyDescent="0.55000000000000004">
      <c r="A19" s="43">
        <v>19</v>
      </c>
      <c r="B19" s="56" t="s">
        <v>1320</v>
      </c>
      <c r="C19" s="44" t="s">
        <v>89</v>
      </c>
      <c r="D19" s="56" t="s">
        <v>156</v>
      </c>
      <c r="E19" s="52" t="s">
        <v>167</v>
      </c>
      <c r="F19" s="52" t="s">
        <v>178</v>
      </c>
      <c r="G19" s="8" t="s">
        <v>6</v>
      </c>
      <c r="H19" s="7" t="s">
        <v>38</v>
      </c>
      <c r="I19" s="5" t="s">
        <v>6</v>
      </c>
      <c r="J19" s="7" t="s">
        <v>38</v>
      </c>
      <c r="K19" s="5" t="s">
        <v>6</v>
      </c>
      <c r="L19" s="7" t="s">
        <v>179</v>
      </c>
      <c r="M19" s="5" t="s">
        <v>6</v>
      </c>
      <c r="N19" s="7" t="s">
        <v>38</v>
      </c>
      <c r="O19" s="5" t="s">
        <v>6</v>
      </c>
      <c r="P19" s="7" t="s">
        <v>38</v>
      </c>
      <c r="Q19" s="5" t="s">
        <v>6</v>
      </c>
      <c r="R19" s="7" t="s">
        <v>38</v>
      </c>
      <c r="S19" s="5" t="s">
        <v>6</v>
      </c>
      <c r="T19" s="7" t="s">
        <v>38</v>
      </c>
      <c r="U19" s="6" t="s">
        <v>8</v>
      </c>
      <c r="V19" s="7" t="s">
        <v>180</v>
      </c>
      <c r="W19" s="5" t="s">
        <v>6</v>
      </c>
      <c r="X19" s="7" t="s">
        <v>38</v>
      </c>
      <c r="Y19" s="5" t="s">
        <v>6</v>
      </c>
      <c r="Z19" s="7" t="s">
        <v>38</v>
      </c>
    </row>
    <row r="20" spans="1:26" x14ac:dyDescent="0.55000000000000004">
      <c r="A20" s="43">
        <v>20</v>
      </c>
      <c r="B20" s="56" t="s">
        <v>1320</v>
      </c>
      <c r="C20" s="44" t="s">
        <v>89</v>
      </c>
      <c r="D20" s="56" t="s">
        <v>156</v>
      </c>
      <c r="E20" s="52" t="s">
        <v>181</v>
      </c>
      <c r="F20" s="52" t="s">
        <v>182</v>
      </c>
      <c r="G20" s="8" t="s">
        <v>6</v>
      </c>
      <c r="H20" s="7" t="s">
        <v>183</v>
      </c>
      <c r="I20" s="5" t="s">
        <v>6</v>
      </c>
      <c r="J20" s="7" t="s">
        <v>183</v>
      </c>
      <c r="K20" s="5" t="s">
        <v>6</v>
      </c>
      <c r="L20" s="7" t="s">
        <v>183</v>
      </c>
      <c r="M20" s="5" t="s">
        <v>6</v>
      </c>
      <c r="N20" s="7" t="s">
        <v>38</v>
      </c>
      <c r="O20" s="5" t="s">
        <v>6</v>
      </c>
      <c r="P20" s="7" t="s">
        <v>38</v>
      </c>
      <c r="Q20" s="5" t="s">
        <v>6</v>
      </c>
      <c r="R20" s="7" t="s">
        <v>38</v>
      </c>
      <c r="S20" s="5" t="s">
        <v>8</v>
      </c>
      <c r="T20" s="7" t="s">
        <v>184</v>
      </c>
      <c r="U20" s="5" t="s">
        <v>6</v>
      </c>
      <c r="V20" s="7" t="s">
        <v>38</v>
      </c>
      <c r="W20" s="5" t="s">
        <v>6</v>
      </c>
      <c r="X20" s="7" t="s">
        <v>183</v>
      </c>
      <c r="Y20" s="2" t="s">
        <v>14</v>
      </c>
      <c r="Z20" s="7" t="s">
        <v>185</v>
      </c>
    </row>
    <row r="21" spans="1:26" x14ac:dyDescent="0.55000000000000004">
      <c r="A21" s="76">
        <v>21</v>
      </c>
      <c r="B21" s="78" t="s">
        <v>1320</v>
      </c>
      <c r="C21" s="77" t="s">
        <v>89</v>
      </c>
      <c r="D21" s="78" t="s">
        <v>186</v>
      </c>
      <c r="E21" s="79" t="s">
        <v>187</v>
      </c>
      <c r="F21" s="79" t="s">
        <v>1415</v>
      </c>
      <c r="G21" s="8" t="s">
        <v>8</v>
      </c>
      <c r="H21" s="7" t="s">
        <v>188</v>
      </c>
      <c r="I21" s="5" t="s">
        <v>8</v>
      </c>
      <c r="J21" s="7" t="s">
        <v>189</v>
      </c>
      <c r="K21" s="5" t="s">
        <v>8</v>
      </c>
      <c r="L21" s="7" t="s">
        <v>190</v>
      </c>
      <c r="M21" s="6" t="s">
        <v>8</v>
      </c>
      <c r="N21" s="7" t="s">
        <v>191</v>
      </c>
      <c r="O21" s="6" t="s">
        <v>8</v>
      </c>
      <c r="P21" s="7" t="s">
        <v>192</v>
      </c>
      <c r="Q21" s="6" t="s">
        <v>8</v>
      </c>
      <c r="R21" s="7" t="s">
        <v>193</v>
      </c>
      <c r="S21" s="5" t="s">
        <v>8</v>
      </c>
      <c r="T21" s="7" t="s">
        <v>194</v>
      </c>
      <c r="U21" s="6" t="s">
        <v>8</v>
      </c>
      <c r="V21" s="7" t="s">
        <v>195</v>
      </c>
      <c r="W21" s="5" t="s">
        <v>8</v>
      </c>
      <c r="X21" s="7" t="s">
        <v>196</v>
      </c>
      <c r="Y21" s="2" t="s">
        <v>8</v>
      </c>
      <c r="Z21" s="7" t="s">
        <v>197</v>
      </c>
    </row>
    <row r="22" spans="1:26" x14ac:dyDescent="0.55000000000000004">
      <c r="A22" s="76">
        <v>22</v>
      </c>
      <c r="B22" s="78" t="s">
        <v>1320</v>
      </c>
      <c r="C22" s="77" t="s">
        <v>89</v>
      </c>
      <c r="D22" s="78" t="s">
        <v>186</v>
      </c>
      <c r="E22" s="78" t="s">
        <v>198</v>
      </c>
      <c r="F22" s="79" t="s">
        <v>199</v>
      </c>
      <c r="G22" s="8" t="s">
        <v>8</v>
      </c>
      <c r="H22" s="7" t="s">
        <v>200</v>
      </c>
      <c r="I22" s="5" t="s">
        <v>8</v>
      </c>
      <c r="J22" s="7" t="s">
        <v>201</v>
      </c>
      <c r="K22" s="5" t="s">
        <v>8</v>
      </c>
      <c r="L22" s="7" t="s">
        <v>202</v>
      </c>
      <c r="M22" s="6" t="s">
        <v>14</v>
      </c>
      <c r="N22" s="7" t="s">
        <v>203</v>
      </c>
      <c r="O22" s="6" t="s">
        <v>8</v>
      </c>
      <c r="P22" s="7" t="s">
        <v>204</v>
      </c>
      <c r="Q22" s="6" t="s">
        <v>8</v>
      </c>
      <c r="R22" s="7" t="s">
        <v>205</v>
      </c>
      <c r="S22" s="5" t="s">
        <v>8</v>
      </c>
      <c r="T22" s="7" t="s">
        <v>206</v>
      </c>
      <c r="U22" s="6" t="s">
        <v>8</v>
      </c>
      <c r="V22" s="7" t="s">
        <v>207</v>
      </c>
      <c r="W22" s="5" t="s">
        <v>8</v>
      </c>
      <c r="X22" s="7" t="s">
        <v>208</v>
      </c>
      <c r="Y22" s="2" t="s">
        <v>8</v>
      </c>
      <c r="Z22" s="7" t="s">
        <v>209</v>
      </c>
    </row>
    <row r="23" spans="1:26" x14ac:dyDescent="0.55000000000000004">
      <c r="A23" s="43">
        <v>23</v>
      </c>
      <c r="B23" s="56" t="s">
        <v>1320</v>
      </c>
      <c r="C23" s="44" t="s">
        <v>89</v>
      </c>
      <c r="D23" s="56" t="s">
        <v>210</v>
      </c>
      <c r="E23" s="52" t="s">
        <v>211</v>
      </c>
      <c r="F23" s="52" t="s">
        <v>212</v>
      </c>
      <c r="G23" s="8" t="s">
        <v>8</v>
      </c>
      <c r="H23" s="7" t="s">
        <v>213</v>
      </c>
      <c r="I23" s="5" t="s">
        <v>8</v>
      </c>
      <c r="J23" s="7" t="s">
        <v>214</v>
      </c>
      <c r="K23" s="5" t="s">
        <v>8</v>
      </c>
      <c r="L23" s="7" t="s">
        <v>215</v>
      </c>
      <c r="M23" s="6" t="s">
        <v>6</v>
      </c>
      <c r="N23" s="7" t="s">
        <v>57</v>
      </c>
      <c r="O23" s="6" t="s">
        <v>8</v>
      </c>
      <c r="P23" s="7" t="s">
        <v>216</v>
      </c>
      <c r="Q23" s="6" t="s">
        <v>14</v>
      </c>
      <c r="R23" s="7" t="s">
        <v>59</v>
      </c>
      <c r="S23" s="5" t="s">
        <v>6</v>
      </c>
      <c r="T23" s="7" t="s">
        <v>7</v>
      </c>
      <c r="U23" s="6" t="s">
        <v>8</v>
      </c>
      <c r="V23" s="7" t="s">
        <v>61</v>
      </c>
      <c r="W23" s="5" t="s">
        <v>8</v>
      </c>
      <c r="X23" s="7" t="s">
        <v>217</v>
      </c>
      <c r="Y23" s="2" t="s">
        <v>8</v>
      </c>
      <c r="Z23" s="7" t="s">
        <v>63</v>
      </c>
    </row>
    <row r="24" spans="1:26" x14ac:dyDescent="0.55000000000000004">
      <c r="A24" s="43">
        <v>24</v>
      </c>
      <c r="B24" s="56" t="s">
        <v>1320</v>
      </c>
      <c r="C24" s="44" t="s">
        <v>89</v>
      </c>
      <c r="D24" s="56" t="s">
        <v>210</v>
      </c>
      <c r="E24" s="52" t="s">
        <v>211</v>
      </c>
      <c r="F24" s="52" t="s">
        <v>218</v>
      </c>
      <c r="G24" s="8" t="s">
        <v>8</v>
      </c>
      <c r="H24" s="7" t="s">
        <v>213</v>
      </c>
      <c r="I24" s="5" t="s">
        <v>8</v>
      </c>
      <c r="J24" s="7" t="s">
        <v>219</v>
      </c>
      <c r="K24" s="5" t="s">
        <v>8</v>
      </c>
      <c r="L24" s="7" t="s">
        <v>220</v>
      </c>
      <c r="M24" s="6" t="s">
        <v>6</v>
      </c>
      <c r="N24" s="7" t="s">
        <v>57</v>
      </c>
      <c r="O24" s="6" t="s">
        <v>8</v>
      </c>
      <c r="P24" s="7" t="s">
        <v>221</v>
      </c>
      <c r="Q24" s="6" t="s">
        <v>14</v>
      </c>
      <c r="R24" s="7" t="s">
        <v>59</v>
      </c>
      <c r="S24" s="5" t="s">
        <v>6</v>
      </c>
      <c r="T24" s="7" t="s">
        <v>7</v>
      </c>
      <c r="U24" s="6" t="s">
        <v>8</v>
      </c>
      <c r="V24" s="7" t="s">
        <v>61</v>
      </c>
      <c r="W24" s="5" t="s">
        <v>8</v>
      </c>
      <c r="X24" s="7" t="s">
        <v>222</v>
      </c>
      <c r="Y24" s="5" t="s">
        <v>6</v>
      </c>
      <c r="Z24" s="7" t="s">
        <v>7</v>
      </c>
    </row>
    <row r="25" spans="1:26" x14ac:dyDescent="0.55000000000000004">
      <c r="A25" s="43">
        <v>25</v>
      </c>
      <c r="B25" s="56" t="s">
        <v>1320</v>
      </c>
      <c r="C25" s="44" t="s">
        <v>89</v>
      </c>
      <c r="D25" s="56" t="s">
        <v>210</v>
      </c>
      <c r="E25" s="52" t="s">
        <v>223</v>
      </c>
      <c r="F25" s="52" t="s">
        <v>224</v>
      </c>
      <c r="G25" s="8" t="s">
        <v>6</v>
      </c>
      <c r="H25" s="7" t="s">
        <v>7</v>
      </c>
      <c r="I25" s="5" t="s">
        <v>8</v>
      </c>
      <c r="J25" s="7" t="s">
        <v>225</v>
      </c>
      <c r="K25" s="5" t="s">
        <v>8</v>
      </c>
      <c r="L25" s="7" t="s">
        <v>226</v>
      </c>
      <c r="M25" s="6" t="s">
        <v>6</v>
      </c>
      <c r="N25" s="7" t="s">
        <v>57</v>
      </c>
      <c r="O25" s="6" t="s">
        <v>8</v>
      </c>
      <c r="P25" s="7" t="s">
        <v>216</v>
      </c>
      <c r="Q25" s="6" t="s">
        <v>14</v>
      </c>
      <c r="R25" s="7" t="s">
        <v>59</v>
      </c>
      <c r="S25" s="5" t="s">
        <v>6</v>
      </c>
      <c r="T25" s="7" t="s">
        <v>7</v>
      </c>
      <c r="U25" s="6" t="s">
        <v>8</v>
      </c>
      <c r="V25" s="7" t="s">
        <v>61</v>
      </c>
      <c r="W25" s="5" t="s">
        <v>8</v>
      </c>
      <c r="X25" s="7" t="s">
        <v>227</v>
      </c>
      <c r="Y25" s="2" t="s">
        <v>8</v>
      </c>
      <c r="Z25" s="7" t="s">
        <v>63</v>
      </c>
    </row>
    <row r="26" spans="1:26" x14ac:dyDescent="0.55000000000000004">
      <c r="A26" s="43">
        <v>26</v>
      </c>
      <c r="B26" s="56" t="s">
        <v>1320</v>
      </c>
      <c r="C26" s="44" t="s">
        <v>89</v>
      </c>
      <c r="D26" s="56" t="s">
        <v>210</v>
      </c>
      <c r="E26" s="52" t="s">
        <v>223</v>
      </c>
      <c r="F26" s="52" t="s">
        <v>228</v>
      </c>
      <c r="G26" s="8" t="s">
        <v>6</v>
      </c>
      <c r="H26" s="7" t="s">
        <v>7</v>
      </c>
      <c r="I26" s="5" t="s">
        <v>8</v>
      </c>
      <c r="J26" s="7" t="s">
        <v>225</v>
      </c>
      <c r="K26" s="5" t="s">
        <v>8</v>
      </c>
      <c r="L26" s="7" t="s">
        <v>229</v>
      </c>
      <c r="M26" s="6" t="s">
        <v>6</v>
      </c>
      <c r="N26" s="7" t="s">
        <v>57</v>
      </c>
      <c r="O26" s="6" t="s">
        <v>8</v>
      </c>
      <c r="P26" s="7" t="s">
        <v>221</v>
      </c>
      <c r="Q26" s="6" t="s">
        <v>14</v>
      </c>
      <c r="R26" s="7" t="s">
        <v>59</v>
      </c>
      <c r="S26" s="5" t="s">
        <v>6</v>
      </c>
      <c r="T26" s="7" t="s">
        <v>7</v>
      </c>
      <c r="U26" s="6" t="s">
        <v>8</v>
      </c>
      <c r="V26" s="7" t="s">
        <v>61</v>
      </c>
      <c r="W26" s="5" t="s">
        <v>8</v>
      </c>
      <c r="X26" s="7" t="s">
        <v>230</v>
      </c>
      <c r="Y26" s="2" t="s">
        <v>8</v>
      </c>
      <c r="Z26" s="7" t="s">
        <v>231</v>
      </c>
    </row>
    <row r="27" spans="1:26" x14ac:dyDescent="0.55000000000000004">
      <c r="A27" s="72">
        <v>27</v>
      </c>
      <c r="B27" s="74" t="s">
        <v>1320</v>
      </c>
      <c r="C27" s="73" t="s">
        <v>89</v>
      </c>
      <c r="D27" s="74" t="s">
        <v>232</v>
      </c>
      <c r="E27" s="75" t="s">
        <v>232</v>
      </c>
      <c r="F27" s="75" t="s">
        <v>233</v>
      </c>
      <c r="G27" s="8" t="s">
        <v>8</v>
      </c>
      <c r="H27" s="7" t="s">
        <v>234</v>
      </c>
      <c r="I27" s="5" t="s">
        <v>8</v>
      </c>
      <c r="J27" s="7" t="s">
        <v>235</v>
      </c>
      <c r="K27" s="5" t="s">
        <v>6</v>
      </c>
      <c r="L27" s="7" t="s">
        <v>236</v>
      </c>
      <c r="M27" s="6" t="s">
        <v>14</v>
      </c>
      <c r="N27" s="7" t="s">
        <v>237</v>
      </c>
      <c r="O27" s="6" t="s">
        <v>8</v>
      </c>
      <c r="P27" s="7" t="s">
        <v>238</v>
      </c>
      <c r="Q27" s="6" t="s">
        <v>8</v>
      </c>
      <c r="R27" s="7" t="s">
        <v>239</v>
      </c>
      <c r="S27" s="5" t="s">
        <v>6</v>
      </c>
      <c r="T27" s="7" t="s">
        <v>7</v>
      </c>
      <c r="U27" s="6" t="s">
        <v>8</v>
      </c>
      <c r="V27" s="7" t="s">
        <v>240</v>
      </c>
      <c r="W27" s="5" t="s">
        <v>8</v>
      </c>
      <c r="X27" s="7" t="s">
        <v>241</v>
      </c>
      <c r="Y27" s="5" t="s">
        <v>6</v>
      </c>
      <c r="Z27" s="7" t="s">
        <v>7</v>
      </c>
    </row>
    <row r="28" spans="1:26" x14ac:dyDescent="0.55000000000000004">
      <c r="A28" s="72">
        <v>28</v>
      </c>
      <c r="B28" s="74" t="s">
        <v>1320</v>
      </c>
      <c r="C28" s="73" t="s">
        <v>89</v>
      </c>
      <c r="D28" s="74" t="s">
        <v>242</v>
      </c>
      <c r="E28" s="75" t="s">
        <v>243</v>
      </c>
      <c r="F28" s="75" t="s">
        <v>244</v>
      </c>
      <c r="G28" s="8" t="s">
        <v>6</v>
      </c>
      <c r="H28" s="7" t="s">
        <v>245</v>
      </c>
      <c r="I28" s="5" t="s">
        <v>8</v>
      </c>
      <c r="J28" s="7" t="s">
        <v>246</v>
      </c>
      <c r="K28" s="5" t="s">
        <v>6</v>
      </c>
      <c r="L28" s="7" t="s">
        <v>247</v>
      </c>
      <c r="M28" s="6" t="s">
        <v>6</v>
      </c>
      <c r="N28" s="7" t="s">
        <v>57</v>
      </c>
      <c r="O28" s="6" t="s">
        <v>6</v>
      </c>
      <c r="P28" s="7" t="s">
        <v>248</v>
      </c>
      <c r="Q28" s="5" t="s">
        <v>6</v>
      </c>
      <c r="R28" s="7" t="s">
        <v>7</v>
      </c>
      <c r="S28" s="5" t="s">
        <v>6</v>
      </c>
      <c r="T28" s="7" t="s">
        <v>7</v>
      </c>
      <c r="U28" s="6" t="s">
        <v>8</v>
      </c>
      <c r="V28" s="7" t="s">
        <v>249</v>
      </c>
      <c r="W28" s="5" t="s">
        <v>6</v>
      </c>
      <c r="X28" s="7" t="s">
        <v>250</v>
      </c>
      <c r="Y28" s="5" t="s">
        <v>6</v>
      </c>
      <c r="Z28" s="7" t="s">
        <v>7</v>
      </c>
    </row>
    <row r="29" spans="1:26" x14ac:dyDescent="0.55000000000000004">
      <c r="A29" s="72">
        <v>29</v>
      </c>
      <c r="B29" s="74" t="s">
        <v>1320</v>
      </c>
      <c r="C29" s="73" t="s">
        <v>89</v>
      </c>
      <c r="D29" s="74" t="s">
        <v>242</v>
      </c>
      <c r="E29" s="75" t="s">
        <v>251</v>
      </c>
      <c r="F29" s="75" t="s">
        <v>252</v>
      </c>
      <c r="G29" s="8" t="s">
        <v>8</v>
      </c>
      <c r="H29" s="7" t="s">
        <v>253</v>
      </c>
      <c r="I29" s="5" t="s">
        <v>6</v>
      </c>
      <c r="J29" s="7" t="s">
        <v>254</v>
      </c>
      <c r="K29" s="5" t="s">
        <v>8</v>
      </c>
      <c r="L29" s="7" t="s">
        <v>255</v>
      </c>
      <c r="M29" s="6" t="s">
        <v>6</v>
      </c>
      <c r="N29" s="7" t="s">
        <v>57</v>
      </c>
      <c r="O29" s="6" t="s">
        <v>6</v>
      </c>
      <c r="P29" s="7" t="s">
        <v>248</v>
      </c>
      <c r="Q29" s="5" t="s">
        <v>6</v>
      </c>
      <c r="R29" s="7" t="s">
        <v>7</v>
      </c>
      <c r="S29" s="5" t="s">
        <v>6</v>
      </c>
      <c r="T29" s="7" t="s">
        <v>7</v>
      </c>
      <c r="U29" s="6" t="s">
        <v>8</v>
      </c>
      <c r="V29" s="7" t="s">
        <v>249</v>
      </c>
      <c r="W29" s="5" t="s">
        <v>6</v>
      </c>
      <c r="X29" s="7" t="s">
        <v>254</v>
      </c>
      <c r="Y29" s="5" t="s">
        <v>6</v>
      </c>
      <c r="Z29" s="7" t="s">
        <v>7</v>
      </c>
    </row>
    <row r="30" spans="1:26" x14ac:dyDescent="0.55000000000000004">
      <c r="A30" s="72">
        <v>30</v>
      </c>
      <c r="B30" s="74" t="s">
        <v>1320</v>
      </c>
      <c r="C30" s="73" t="s">
        <v>89</v>
      </c>
      <c r="D30" s="74" t="s">
        <v>242</v>
      </c>
      <c r="E30" s="75" t="s">
        <v>256</v>
      </c>
      <c r="F30" s="75" t="s">
        <v>257</v>
      </c>
      <c r="G30" s="8" t="s">
        <v>6</v>
      </c>
      <c r="H30" s="7" t="s">
        <v>7</v>
      </c>
      <c r="I30" s="5" t="s">
        <v>6</v>
      </c>
      <c r="J30" s="7" t="s">
        <v>254</v>
      </c>
      <c r="K30" s="5" t="s">
        <v>8</v>
      </c>
      <c r="L30" s="7" t="s">
        <v>255</v>
      </c>
      <c r="M30" s="6" t="s">
        <v>6</v>
      </c>
      <c r="N30" s="7" t="s">
        <v>57</v>
      </c>
      <c r="O30" s="6" t="s">
        <v>6</v>
      </c>
      <c r="P30" s="7" t="s">
        <v>248</v>
      </c>
      <c r="Q30" s="5" t="s">
        <v>6</v>
      </c>
      <c r="R30" s="7" t="s">
        <v>7</v>
      </c>
      <c r="S30" s="5" t="s">
        <v>6</v>
      </c>
      <c r="T30" s="7" t="s">
        <v>7</v>
      </c>
      <c r="U30" s="5" t="s">
        <v>6</v>
      </c>
      <c r="V30" s="7" t="s">
        <v>7</v>
      </c>
      <c r="W30" s="8" t="s">
        <v>6</v>
      </c>
      <c r="X30" s="7" t="s">
        <v>7</v>
      </c>
      <c r="Y30" s="5" t="s">
        <v>6</v>
      </c>
      <c r="Z30" s="7" t="s">
        <v>7</v>
      </c>
    </row>
    <row r="31" spans="1:26" x14ac:dyDescent="0.55000000000000004">
      <c r="A31" s="72">
        <v>31</v>
      </c>
      <c r="B31" s="74" t="s">
        <v>1320</v>
      </c>
      <c r="C31" s="73" t="s">
        <v>89</v>
      </c>
      <c r="D31" s="74" t="s">
        <v>242</v>
      </c>
      <c r="E31" s="75" t="s">
        <v>258</v>
      </c>
      <c r="F31" s="75" t="s">
        <v>259</v>
      </c>
      <c r="G31" s="8" t="s">
        <v>6</v>
      </c>
      <c r="H31" s="7" t="s">
        <v>7</v>
      </c>
      <c r="I31" s="5" t="s">
        <v>6</v>
      </c>
      <c r="J31" s="7" t="s">
        <v>254</v>
      </c>
      <c r="K31" s="8" t="s">
        <v>6</v>
      </c>
      <c r="L31" s="7" t="s">
        <v>7</v>
      </c>
      <c r="M31" s="6" t="s">
        <v>6</v>
      </c>
      <c r="N31" s="7" t="s">
        <v>57</v>
      </c>
      <c r="O31" s="6" t="s">
        <v>6</v>
      </c>
      <c r="P31" s="7" t="s">
        <v>248</v>
      </c>
      <c r="Q31" s="5" t="s">
        <v>6</v>
      </c>
      <c r="R31" s="7" t="s">
        <v>7</v>
      </c>
      <c r="S31" s="5" t="s">
        <v>6</v>
      </c>
      <c r="T31" s="7" t="s">
        <v>7</v>
      </c>
      <c r="U31" s="6" t="s">
        <v>8</v>
      </c>
      <c r="V31" s="7" t="s">
        <v>249</v>
      </c>
      <c r="W31" s="8" t="s">
        <v>6</v>
      </c>
      <c r="X31" s="7" t="s">
        <v>7</v>
      </c>
      <c r="Y31" s="5" t="s">
        <v>6</v>
      </c>
      <c r="Z31" s="7" t="s">
        <v>7</v>
      </c>
    </row>
    <row r="32" spans="1:26" x14ac:dyDescent="0.55000000000000004">
      <c r="A32" s="72">
        <v>32</v>
      </c>
      <c r="B32" s="74" t="s">
        <v>1320</v>
      </c>
      <c r="C32" s="73" t="s">
        <v>89</v>
      </c>
      <c r="D32" s="74" t="s">
        <v>242</v>
      </c>
      <c r="E32" s="75" t="s">
        <v>260</v>
      </c>
      <c r="F32" s="75" t="s">
        <v>261</v>
      </c>
      <c r="G32" s="8" t="s">
        <v>14</v>
      </c>
      <c r="H32" s="7" t="s">
        <v>262</v>
      </c>
      <c r="I32" s="5" t="s">
        <v>6</v>
      </c>
      <c r="J32" s="7" t="s">
        <v>263</v>
      </c>
      <c r="K32" s="8" t="s">
        <v>6</v>
      </c>
      <c r="L32" s="7" t="s">
        <v>7</v>
      </c>
      <c r="M32" s="6" t="s">
        <v>6</v>
      </c>
      <c r="N32" s="7" t="s">
        <v>57</v>
      </c>
      <c r="O32" s="6" t="s">
        <v>8</v>
      </c>
      <c r="P32" s="7" t="s">
        <v>264</v>
      </c>
      <c r="Q32" s="5" t="s">
        <v>6</v>
      </c>
      <c r="R32" s="7" t="s">
        <v>7</v>
      </c>
      <c r="S32" s="5" t="s">
        <v>14</v>
      </c>
      <c r="T32" s="7" t="s">
        <v>265</v>
      </c>
      <c r="U32" s="6" t="s">
        <v>14</v>
      </c>
      <c r="V32" s="7" t="s">
        <v>266</v>
      </c>
      <c r="W32" s="8" t="s">
        <v>6</v>
      </c>
      <c r="X32" s="7" t="s">
        <v>7</v>
      </c>
      <c r="Y32" s="2" t="s">
        <v>8</v>
      </c>
      <c r="Z32" s="7" t="s">
        <v>63</v>
      </c>
    </row>
    <row r="33" spans="1:26" x14ac:dyDescent="0.55000000000000004">
      <c r="A33" s="68">
        <v>33</v>
      </c>
      <c r="B33" s="70" t="s">
        <v>1320</v>
      </c>
      <c r="C33" s="69" t="s">
        <v>89</v>
      </c>
      <c r="D33" s="70" t="s">
        <v>267</v>
      </c>
      <c r="E33" s="70" t="s">
        <v>267</v>
      </c>
      <c r="F33" s="71" t="s">
        <v>268</v>
      </c>
      <c r="G33" s="8" t="s">
        <v>8</v>
      </c>
      <c r="H33" s="7" t="s">
        <v>269</v>
      </c>
      <c r="I33" s="5" t="s">
        <v>8</v>
      </c>
      <c r="J33" s="7" t="s">
        <v>270</v>
      </c>
      <c r="K33" s="5" t="s">
        <v>8</v>
      </c>
      <c r="L33" s="7" t="s">
        <v>271</v>
      </c>
      <c r="M33" s="6" t="s">
        <v>14</v>
      </c>
      <c r="N33" s="7" t="s">
        <v>272</v>
      </c>
      <c r="O33" s="6" t="s">
        <v>8</v>
      </c>
      <c r="P33" s="7" t="s">
        <v>273</v>
      </c>
      <c r="Q33" s="6" t="s">
        <v>8</v>
      </c>
      <c r="R33" s="7" t="s">
        <v>84</v>
      </c>
      <c r="S33" s="5" t="s">
        <v>8</v>
      </c>
      <c r="T33" s="7" t="s">
        <v>274</v>
      </c>
      <c r="U33" s="6" t="s">
        <v>8</v>
      </c>
      <c r="V33" s="7" t="s">
        <v>86</v>
      </c>
      <c r="W33" s="5" t="s">
        <v>8</v>
      </c>
      <c r="X33" s="7" t="s">
        <v>275</v>
      </c>
      <c r="Y33" s="2" t="s">
        <v>8</v>
      </c>
      <c r="Z33" s="7" t="s">
        <v>276</v>
      </c>
    </row>
    <row r="34" spans="1:26" x14ac:dyDescent="0.55000000000000004">
      <c r="A34" s="80">
        <v>34</v>
      </c>
      <c r="B34" s="82" t="s">
        <v>1320</v>
      </c>
      <c r="C34" s="81" t="s">
        <v>89</v>
      </c>
      <c r="D34" s="82" t="s">
        <v>277</v>
      </c>
      <c r="E34" s="83" t="s">
        <v>278</v>
      </c>
      <c r="F34" s="83" t="s">
        <v>279</v>
      </c>
      <c r="G34" s="8" t="s">
        <v>6</v>
      </c>
      <c r="H34" s="7" t="s">
        <v>7</v>
      </c>
      <c r="I34" s="5" t="s">
        <v>8</v>
      </c>
      <c r="J34" s="7" t="s">
        <v>280</v>
      </c>
      <c r="K34" s="5" t="s">
        <v>14</v>
      </c>
      <c r="L34" s="7" t="s">
        <v>281</v>
      </c>
      <c r="M34" s="6" t="s">
        <v>14</v>
      </c>
      <c r="N34" s="7" t="s">
        <v>282</v>
      </c>
      <c r="O34" s="6" t="s">
        <v>8</v>
      </c>
      <c r="P34" s="7" t="s">
        <v>283</v>
      </c>
      <c r="Q34" s="6" t="s">
        <v>14</v>
      </c>
      <c r="R34" s="7" t="s">
        <v>284</v>
      </c>
      <c r="S34" s="5" t="s">
        <v>6</v>
      </c>
      <c r="T34" s="7" t="s">
        <v>7</v>
      </c>
      <c r="U34" s="6" t="s">
        <v>8</v>
      </c>
      <c r="V34" s="7" t="s">
        <v>285</v>
      </c>
      <c r="W34" s="5" t="s">
        <v>8</v>
      </c>
      <c r="X34" s="7" t="s">
        <v>286</v>
      </c>
      <c r="Y34" s="5" t="s">
        <v>6</v>
      </c>
      <c r="Z34" s="7" t="s">
        <v>7</v>
      </c>
    </row>
    <row r="35" spans="1:26" x14ac:dyDescent="0.55000000000000004">
      <c r="A35" s="80">
        <v>35</v>
      </c>
      <c r="B35" s="82" t="s">
        <v>1320</v>
      </c>
      <c r="C35" s="81" t="s">
        <v>89</v>
      </c>
      <c r="D35" s="82" t="s">
        <v>277</v>
      </c>
      <c r="E35" s="83" t="s">
        <v>287</v>
      </c>
      <c r="F35" s="83" t="s">
        <v>288</v>
      </c>
      <c r="G35" s="8" t="s">
        <v>6</v>
      </c>
      <c r="H35" s="7" t="s">
        <v>7</v>
      </c>
      <c r="I35" s="5" t="s">
        <v>14</v>
      </c>
      <c r="J35" s="7" t="s">
        <v>289</v>
      </c>
      <c r="K35" s="5" t="s">
        <v>14</v>
      </c>
      <c r="L35" s="7" t="s">
        <v>290</v>
      </c>
      <c r="M35" s="6" t="s">
        <v>8</v>
      </c>
      <c r="N35" s="7" t="s">
        <v>291</v>
      </c>
      <c r="O35" s="6" t="s">
        <v>8</v>
      </c>
      <c r="P35" s="7" t="s">
        <v>292</v>
      </c>
      <c r="Q35" s="5" t="s">
        <v>6</v>
      </c>
      <c r="R35" s="7" t="s">
        <v>7</v>
      </c>
      <c r="S35" s="5" t="s">
        <v>6</v>
      </c>
      <c r="T35" s="7" t="s">
        <v>7</v>
      </c>
      <c r="U35" s="6" t="s">
        <v>8</v>
      </c>
      <c r="V35" s="7" t="s">
        <v>285</v>
      </c>
      <c r="W35" s="5" t="s">
        <v>8</v>
      </c>
      <c r="X35" s="7" t="s">
        <v>293</v>
      </c>
      <c r="Y35" s="5" t="s">
        <v>6</v>
      </c>
      <c r="Z35" s="7" t="s">
        <v>7</v>
      </c>
    </row>
    <row r="36" spans="1:26" x14ac:dyDescent="0.55000000000000004">
      <c r="A36" s="128">
        <v>36</v>
      </c>
      <c r="B36" s="129" t="s">
        <v>1320</v>
      </c>
      <c r="C36" s="130" t="s">
        <v>294</v>
      </c>
      <c r="D36" s="129" t="s">
        <v>295</v>
      </c>
      <c r="E36" s="131" t="s">
        <v>295</v>
      </c>
      <c r="F36" s="131" t="s">
        <v>296</v>
      </c>
      <c r="G36" s="8" t="s">
        <v>8</v>
      </c>
      <c r="H36" s="7" t="s">
        <v>297</v>
      </c>
      <c r="I36" s="5" t="s">
        <v>8</v>
      </c>
      <c r="J36" s="7" t="s">
        <v>298</v>
      </c>
      <c r="K36" s="5" t="s">
        <v>8</v>
      </c>
      <c r="L36" s="7" t="s">
        <v>299</v>
      </c>
      <c r="M36" s="6" t="s">
        <v>8</v>
      </c>
      <c r="N36" s="7" t="s">
        <v>300</v>
      </c>
      <c r="O36" s="6" t="s">
        <v>8</v>
      </c>
      <c r="P36" s="7" t="s">
        <v>301</v>
      </c>
      <c r="Q36" s="5" t="s">
        <v>6</v>
      </c>
      <c r="R36" s="7" t="s">
        <v>7</v>
      </c>
      <c r="S36" s="5" t="s">
        <v>6</v>
      </c>
      <c r="T36" s="7" t="s">
        <v>7</v>
      </c>
      <c r="U36" s="6" t="s">
        <v>8</v>
      </c>
      <c r="V36" s="7" t="s">
        <v>302</v>
      </c>
      <c r="W36" s="5" t="s">
        <v>8</v>
      </c>
      <c r="X36" s="7" t="s">
        <v>303</v>
      </c>
      <c r="Y36" s="5" t="s">
        <v>6</v>
      </c>
      <c r="Z36" s="7" t="s">
        <v>7</v>
      </c>
    </row>
    <row r="37" spans="1:26" x14ac:dyDescent="0.55000000000000004">
      <c r="A37" s="84">
        <v>37</v>
      </c>
      <c r="B37" s="85" t="s">
        <v>1320</v>
      </c>
      <c r="C37" s="87" t="s">
        <v>304</v>
      </c>
      <c r="D37" s="85" t="s">
        <v>305</v>
      </c>
      <c r="E37" s="85" t="s">
        <v>305</v>
      </c>
      <c r="F37" s="86" t="s">
        <v>306</v>
      </c>
      <c r="G37" s="8" t="s">
        <v>8</v>
      </c>
      <c r="H37" s="7" t="s">
        <v>307</v>
      </c>
      <c r="I37" s="5" t="s">
        <v>8</v>
      </c>
      <c r="J37" s="7" t="s">
        <v>308</v>
      </c>
      <c r="K37" s="5" t="s">
        <v>8</v>
      </c>
      <c r="L37" s="7" t="s">
        <v>309</v>
      </c>
      <c r="M37" s="6" t="s">
        <v>8</v>
      </c>
      <c r="N37" s="7" t="s">
        <v>310</v>
      </c>
      <c r="O37" s="6" t="s">
        <v>8</v>
      </c>
      <c r="P37" s="7" t="s">
        <v>311</v>
      </c>
      <c r="Q37" s="6" t="s">
        <v>8</v>
      </c>
      <c r="R37" s="7" t="s">
        <v>312</v>
      </c>
      <c r="S37" s="5" t="s">
        <v>8</v>
      </c>
      <c r="T37" s="7" t="s">
        <v>313</v>
      </c>
      <c r="U37" s="6" t="s">
        <v>8</v>
      </c>
      <c r="V37" s="7" t="s">
        <v>314</v>
      </c>
      <c r="W37" s="5" t="s">
        <v>8</v>
      </c>
      <c r="X37" s="7" t="s">
        <v>315</v>
      </c>
      <c r="Y37" s="2" t="s">
        <v>8</v>
      </c>
      <c r="Z37" s="7" t="s">
        <v>231</v>
      </c>
    </row>
    <row r="38" spans="1:26" x14ac:dyDescent="0.55000000000000004">
      <c r="A38" s="128">
        <v>38</v>
      </c>
      <c r="B38" s="129" t="s">
        <v>1320</v>
      </c>
      <c r="C38" s="130" t="s">
        <v>316</v>
      </c>
      <c r="D38" s="129" t="s">
        <v>317</v>
      </c>
      <c r="E38" s="131" t="s">
        <v>287</v>
      </c>
      <c r="F38" s="131" t="s">
        <v>318</v>
      </c>
      <c r="G38" s="8" t="s">
        <v>8</v>
      </c>
      <c r="H38" s="7" t="s">
        <v>319</v>
      </c>
      <c r="I38" s="5" t="s">
        <v>8</v>
      </c>
      <c r="J38" s="7" t="s">
        <v>320</v>
      </c>
      <c r="K38" s="5" t="s">
        <v>8</v>
      </c>
      <c r="L38" s="7" t="s">
        <v>321</v>
      </c>
      <c r="M38" s="6" t="s">
        <v>8</v>
      </c>
      <c r="N38" s="7" t="s">
        <v>322</v>
      </c>
      <c r="O38" s="6" t="s">
        <v>8</v>
      </c>
      <c r="P38" s="7" t="s">
        <v>301</v>
      </c>
      <c r="Q38" s="6" t="s">
        <v>8</v>
      </c>
      <c r="R38" s="7" t="s">
        <v>323</v>
      </c>
      <c r="S38" s="5" t="s">
        <v>8</v>
      </c>
      <c r="T38" s="7" t="s">
        <v>324</v>
      </c>
      <c r="U38" s="6" t="s">
        <v>8</v>
      </c>
      <c r="V38" s="7" t="s">
        <v>325</v>
      </c>
      <c r="W38" s="5" t="s">
        <v>14</v>
      </c>
      <c r="X38" s="7" t="s">
        <v>326</v>
      </c>
      <c r="Y38" s="2" t="s">
        <v>8</v>
      </c>
      <c r="Z38" s="7" t="s">
        <v>327</v>
      </c>
    </row>
    <row r="39" spans="1:26" x14ac:dyDescent="0.55000000000000004">
      <c r="A39" s="128">
        <v>39</v>
      </c>
      <c r="B39" s="129" t="s">
        <v>1320</v>
      </c>
      <c r="C39" s="130" t="s">
        <v>316</v>
      </c>
      <c r="D39" s="129" t="s">
        <v>328</v>
      </c>
      <c r="E39" s="131" t="s">
        <v>287</v>
      </c>
      <c r="F39" s="131" t="s">
        <v>329</v>
      </c>
      <c r="G39" s="8" t="s">
        <v>8</v>
      </c>
      <c r="H39" s="7" t="s">
        <v>319</v>
      </c>
      <c r="I39" s="5" t="s">
        <v>8</v>
      </c>
      <c r="J39" s="7" t="s">
        <v>330</v>
      </c>
      <c r="K39" s="5" t="s">
        <v>6</v>
      </c>
      <c r="L39" s="7" t="s">
        <v>331</v>
      </c>
      <c r="M39" s="6" t="s">
        <v>6</v>
      </c>
      <c r="N39" s="7" t="s">
        <v>57</v>
      </c>
      <c r="O39" s="6" t="s">
        <v>6</v>
      </c>
      <c r="P39" s="7" t="s">
        <v>332</v>
      </c>
      <c r="Q39" s="6" t="s">
        <v>6</v>
      </c>
      <c r="R39" s="7" t="s">
        <v>332</v>
      </c>
      <c r="S39" s="5" t="s">
        <v>6</v>
      </c>
      <c r="T39" s="7" t="s">
        <v>7</v>
      </c>
      <c r="U39" s="6" t="s">
        <v>8</v>
      </c>
      <c r="V39" s="7" t="s">
        <v>333</v>
      </c>
      <c r="W39" s="5" t="s">
        <v>6</v>
      </c>
      <c r="X39" s="7" t="s">
        <v>334</v>
      </c>
      <c r="Y39" s="5" t="s">
        <v>6</v>
      </c>
      <c r="Z39" s="7" t="s">
        <v>7</v>
      </c>
    </row>
    <row r="40" spans="1:26" x14ac:dyDescent="0.55000000000000004">
      <c r="A40" s="76">
        <v>40</v>
      </c>
      <c r="B40" s="78" t="s">
        <v>1320</v>
      </c>
      <c r="C40" s="88" t="s">
        <v>335</v>
      </c>
      <c r="D40" s="78" t="s">
        <v>336</v>
      </c>
      <c r="E40" s="78" t="s">
        <v>336</v>
      </c>
      <c r="F40" s="79" t="s">
        <v>337</v>
      </c>
      <c r="G40" s="8" t="s">
        <v>8</v>
      </c>
      <c r="H40" s="7" t="s">
        <v>338</v>
      </c>
      <c r="I40" s="5" t="s">
        <v>14</v>
      </c>
      <c r="J40" s="7" t="s">
        <v>339</v>
      </c>
      <c r="K40" s="8" t="s">
        <v>8</v>
      </c>
      <c r="L40" s="7" t="s">
        <v>338</v>
      </c>
      <c r="M40" s="5" t="s">
        <v>14</v>
      </c>
      <c r="N40" s="7" t="s">
        <v>340</v>
      </c>
      <c r="O40" s="5" t="s">
        <v>14</v>
      </c>
      <c r="P40" s="7" t="s">
        <v>341</v>
      </c>
      <c r="Q40" s="6" t="s">
        <v>8</v>
      </c>
      <c r="R40" s="7" t="s">
        <v>342</v>
      </c>
      <c r="S40" s="5" t="s">
        <v>6</v>
      </c>
      <c r="T40" s="7" t="s">
        <v>338</v>
      </c>
      <c r="U40" s="6" t="s">
        <v>8</v>
      </c>
      <c r="V40" s="7" t="s">
        <v>343</v>
      </c>
      <c r="W40" s="8" t="s">
        <v>8</v>
      </c>
      <c r="X40" s="7" t="s">
        <v>338</v>
      </c>
      <c r="Y40" s="2" t="s">
        <v>14</v>
      </c>
      <c r="Z40" s="7" t="s">
        <v>344</v>
      </c>
    </row>
    <row r="41" spans="1:26" x14ac:dyDescent="0.55000000000000004">
      <c r="A41" s="76">
        <v>41</v>
      </c>
      <c r="B41" s="78" t="s">
        <v>1320</v>
      </c>
      <c r="C41" s="77" t="s">
        <v>345</v>
      </c>
      <c r="D41" s="78" t="s">
        <v>346</v>
      </c>
      <c r="E41" s="78" t="s">
        <v>347</v>
      </c>
      <c r="F41" s="76" t="s">
        <v>348</v>
      </c>
      <c r="G41" s="8" t="s">
        <v>8</v>
      </c>
      <c r="H41" s="7" t="s">
        <v>349</v>
      </c>
      <c r="I41" s="5" t="s">
        <v>8</v>
      </c>
      <c r="J41" s="7" t="s">
        <v>350</v>
      </c>
      <c r="K41" s="5" t="s">
        <v>14</v>
      </c>
      <c r="L41" s="7" t="s">
        <v>351</v>
      </c>
      <c r="M41" s="6" t="s">
        <v>14</v>
      </c>
      <c r="N41" s="7" t="s">
        <v>352</v>
      </c>
      <c r="O41" s="6" t="s">
        <v>8</v>
      </c>
      <c r="P41" s="7" t="s">
        <v>353</v>
      </c>
      <c r="Q41" s="6" t="s">
        <v>14</v>
      </c>
      <c r="R41" s="7" t="s">
        <v>284</v>
      </c>
      <c r="S41" s="5" t="s">
        <v>6</v>
      </c>
      <c r="T41" s="7" t="s">
        <v>7</v>
      </c>
      <c r="U41" s="6" t="s">
        <v>8</v>
      </c>
      <c r="V41" s="7" t="s">
        <v>302</v>
      </c>
      <c r="W41" s="5" t="s">
        <v>8</v>
      </c>
      <c r="X41" s="7" t="s">
        <v>354</v>
      </c>
      <c r="Y41" s="2" t="s">
        <v>8</v>
      </c>
      <c r="Z41" s="7" t="s">
        <v>355</v>
      </c>
    </row>
    <row r="42" spans="1:26" x14ac:dyDescent="0.55000000000000004">
      <c r="A42" s="76">
        <v>42</v>
      </c>
      <c r="B42" s="78" t="s">
        <v>1320</v>
      </c>
      <c r="C42" s="77" t="s">
        <v>345</v>
      </c>
      <c r="D42" s="78" t="s">
        <v>346</v>
      </c>
      <c r="E42" s="78" t="s">
        <v>356</v>
      </c>
      <c r="F42" s="79" t="s">
        <v>357</v>
      </c>
      <c r="G42" s="8" t="s">
        <v>14</v>
      </c>
      <c r="H42" s="7" t="s">
        <v>358</v>
      </c>
      <c r="I42" s="5" t="s">
        <v>8</v>
      </c>
      <c r="J42" s="7" t="s">
        <v>359</v>
      </c>
      <c r="K42" s="5" t="s">
        <v>14</v>
      </c>
      <c r="L42" s="7" t="s">
        <v>351</v>
      </c>
      <c r="M42" s="6" t="s">
        <v>8</v>
      </c>
      <c r="N42" s="7" t="s">
        <v>360</v>
      </c>
      <c r="O42" s="6" t="s">
        <v>8</v>
      </c>
      <c r="P42" s="7" t="s">
        <v>361</v>
      </c>
      <c r="Q42" s="6" t="s">
        <v>8</v>
      </c>
      <c r="R42" s="7" t="s">
        <v>75</v>
      </c>
      <c r="S42" s="5" t="s">
        <v>8</v>
      </c>
      <c r="T42" s="7" t="s">
        <v>362</v>
      </c>
      <c r="U42" s="6" t="s">
        <v>8</v>
      </c>
      <c r="V42" s="7" t="s">
        <v>363</v>
      </c>
      <c r="W42" s="5" t="s">
        <v>14</v>
      </c>
      <c r="X42" s="7" t="s">
        <v>364</v>
      </c>
      <c r="Y42" s="2" t="s">
        <v>8</v>
      </c>
      <c r="Z42" s="7" t="s">
        <v>365</v>
      </c>
    </row>
    <row r="43" spans="1:26" x14ac:dyDescent="0.55000000000000004">
      <c r="A43" s="124">
        <v>43</v>
      </c>
      <c r="B43" s="125" t="s">
        <v>1320</v>
      </c>
      <c r="C43" s="126" t="s">
        <v>345</v>
      </c>
      <c r="D43" s="125" t="s">
        <v>366</v>
      </c>
      <c r="E43" s="127" t="s">
        <v>367</v>
      </c>
      <c r="F43" s="127" t="s">
        <v>368</v>
      </c>
      <c r="G43" s="8" t="s">
        <v>6</v>
      </c>
      <c r="H43" s="7" t="s">
        <v>7</v>
      </c>
      <c r="I43" s="8" t="s">
        <v>14</v>
      </c>
      <c r="J43" s="7" t="s">
        <v>369</v>
      </c>
      <c r="K43" s="8" t="s">
        <v>6</v>
      </c>
      <c r="L43" s="7" t="s">
        <v>7</v>
      </c>
      <c r="M43" s="6" t="s">
        <v>14</v>
      </c>
      <c r="N43" s="7" t="s">
        <v>352</v>
      </c>
      <c r="O43" s="6" t="s">
        <v>8</v>
      </c>
      <c r="P43" s="7" t="s">
        <v>370</v>
      </c>
      <c r="Q43" s="5" t="s">
        <v>6</v>
      </c>
      <c r="R43" s="7" t="s">
        <v>7</v>
      </c>
      <c r="S43" s="5" t="s">
        <v>6</v>
      </c>
      <c r="T43" s="7" t="s">
        <v>7</v>
      </c>
      <c r="U43" s="6" t="s">
        <v>8</v>
      </c>
      <c r="V43" s="7" t="s">
        <v>371</v>
      </c>
      <c r="W43" s="5" t="s">
        <v>8</v>
      </c>
      <c r="X43" s="7" t="s">
        <v>372</v>
      </c>
      <c r="Y43" s="2" t="s">
        <v>8</v>
      </c>
      <c r="Z43" s="7" t="s">
        <v>373</v>
      </c>
    </row>
    <row r="44" spans="1:26" x14ac:dyDescent="0.55000000000000004">
      <c r="A44" s="124">
        <v>44</v>
      </c>
      <c r="B44" s="125" t="s">
        <v>1320</v>
      </c>
      <c r="C44" s="126" t="s">
        <v>345</v>
      </c>
      <c r="D44" s="125" t="s">
        <v>366</v>
      </c>
      <c r="E44" s="127" t="s">
        <v>374</v>
      </c>
      <c r="F44" s="127" t="s">
        <v>375</v>
      </c>
      <c r="G44" s="8" t="s">
        <v>6</v>
      </c>
      <c r="H44" s="7" t="s">
        <v>7</v>
      </c>
      <c r="I44" s="8" t="s">
        <v>14</v>
      </c>
      <c r="J44" s="7" t="s">
        <v>369</v>
      </c>
      <c r="K44" s="8" t="s">
        <v>6</v>
      </c>
      <c r="L44" s="7" t="s">
        <v>7</v>
      </c>
      <c r="M44" s="6" t="s">
        <v>8</v>
      </c>
      <c r="N44" s="7" t="s">
        <v>376</v>
      </c>
      <c r="O44" s="6" t="s">
        <v>8</v>
      </c>
      <c r="P44" s="7" t="s">
        <v>377</v>
      </c>
      <c r="Q44" s="5" t="s">
        <v>6</v>
      </c>
      <c r="R44" s="7" t="s">
        <v>7</v>
      </c>
      <c r="S44" s="5" t="s">
        <v>8</v>
      </c>
      <c r="T44" s="7" t="s">
        <v>378</v>
      </c>
      <c r="U44" s="6" t="s">
        <v>8</v>
      </c>
      <c r="V44" s="7" t="s">
        <v>379</v>
      </c>
      <c r="W44" s="8" t="s">
        <v>6</v>
      </c>
      <c r="X44" s="7" t="s">
        <v>7</v>
      </c>
      <c r="Y44" s="2" t="s">
        <v>8</v>
      </c>
      <c r="Z44" s="7" t="s">
        <v>380</v>
      </c>
    </row>
    <row r="45" spans="1:26" x14ac:dyDescent="0.55000000000000004">
      <c r="A45" s="124">
        <v>45</v>
      </c>
      <c r="B45" s="125" t="s">
        <v>1320</v>
      </c>
      <c r="C45" s="126" t="s">
        <v>345</v>
      </c>
      <c r="D45" s="125" t="s">
        <v>366</v>
      </c>
      <c r="E45" s="127" t="s">
        <v>381</v>
      </c>
      <c r="F45" s="127" t="s">
        <v>382</v>
      </c>
      <c r="G45" s="8" t="s">
        <v>6</v>
      </c>
      <c r="H45" s="7" t="s">
        <v>7</v>
      </c>
      <c r="I45" s="8" t="s">
        <v>6</v>
      </c>
      <c r="J45" s="7" t="s">
        <v>7</v>
      </c>
      <c r="K45" s="8" t="s">
        <v>6</v>
      </c>
      <c r="L45" s="7" t="s">
        <v>7</v>
      </c>
      <c r="M45" s="8" t="s">
        <v>6</v>
      </c>
      <c r="N45" s="7" t="s">
        <v>7</v>
      </c>
      <c r="O45" s="6" t="s">
        <v>8</v>
      </c>
      <c r="P45" s="7" t="s">
        <v>383</v>
      </c>
      <c r="Q45" s="5" t="s">
        <v>6</v>
      </c>
      <c r="R45" s="7" t="s">
        <v>7</v>
      </c>
      <c r="S45" s="5" t="s">
        <v>8</v>
      </c>
      <c r="T45" s="7" t="s">
        <v>378</v>
      </c>
      <c r="U45" s="6" t="s">
        <v>8</v>
      </c>
      <c r="V45" s="7" t="s">
        <v>384</v>
      </c>
      <c r="W45" s="8" t="s">
        <v>6</v>
      </c>
      <c r="X45" s="7" t="s">
        <v>7</v>
      </c>
      <c r="Y45" s="2" t="s">
        <v>8</v>
      </c>
      <c r="Z45" s="7" t="s">
        <v>385</v>
      </c>
    </row>
    <row r="46" spans="1:26" x14ac:dyDescent="0.55000000000000004">
      <c r="A46" s="80">
        <v>46</v>
      </c>
      <c r="B46" s="82" t="s">
        <v>1320</v>
      </c>
      <c r="C46" s="81" t="s">
        <v>345</v>
      </c>
      <c r="D46" s="82" t="s">
        <v>386</v>
      </c>
      <c r="E46" s="82" t="s">
        <v>387</v>
      </c>
      <c r="F46" s="83" t="s">
        <v>388</v>
      </c>
      <c r="G46" s="8" t="s">
        <v>6</v>
      </c>
      <c r="H46" s="7" t="s">
        <v>7</v>
      </c>
      <c r="I46" s="5" t="s">
        <v>14</v>
      </c>
      <c r="J46" s="7" t="s">
        <v>389</v>
      </c>
      <c r="K46" s="8" t="s">
        <v>6</v>
      </c>
      <c r="L46" s="7" t="s">
        <v>7</v>
      </c>
      <c r="M46" s="8" t="s">
        <v>6</v>
      </c>
      <c r="N46" s="7" t="s">
        <v>7</v>
      </c>
      <c r="O46" s="6" t="s">
        <v>8</v>
      </c>
      <c r="P46" s="7" t="s">
        <v>390</v>
      </c>
      <c r="Q46" s="5" t="s">
        <v>6</v>
      </c>
      <c r="R46" s="7" t="s">
        <v>7</v>
      </c>
      <c r="S46" s="5" t="s">
        <v>6</v>
      </c>
      <c r="T46" s="7" t="s">
        <v>7</v>
      </c>
      <c r="U46" s="6" t="s">
        <v>8</v>
      </c>
      <c r="V46" s="7" t="s">
        <v>391</v>
      </c>
      <c r="W46" s="5" t="s">
        <v>8</v>
      </c>
      <c r="X46" s="7" t="s">
        <v>392</v>
      </c>
      <c r="Y46" s="2" t="s">
        <v>8</v>
      </c>
      <c r="Z46" s="7" t="s">
        <v>393</v>
      </c>
    </row>
    <row r="47" spans="1:26" x14ac:dyDescent="0.55000000000000004">
      <c r="A47" s="80">
        <v>47</v>
      </c>
      <c r="B47" s="82" t="s">
        <v>1320</v>
      </c>
      <c r="C47" s="81" t="s">
        <v>345</v>
      </c>
      <c r="D47" s="82" t="s">
        <v>386</v>
      </c>
      <c r="E47" s="83" t="s">
        <v>394</v>
      </c>
      <c r="F47" s="83" t="s">
        <v>395</v>
      </c>
      <c r="G47" s="8" t="s">
        <v>6</v>
      </c>
      <c r="H47" s="7" t="s">
        <v>7</v>
      </c>
      <c r="I47" s="5" t="s">
        <v>14</v>
      </c>
      <c r="J47" s="7" t="s">
        <v>389</v>
      </c>
      <c r="K47" s="8" t="s">
        <v>6</v>
      </c>
      <c r="L47" s="7" t="s">
        <v>7</v>
      </c>
      <c r="M47" s="8" t="s">
        <v>6</v>
      </c>
      <c r="N47" s="7" t="s">
        <v>7</v>
      </c>
      <c r="O47" s="8" t="s">
        <v>6</v>
      </c>
      <c r="P47" s="7" t="s">
        <v>7</v>
      </c>
      <c r="Q47" s="5" t="s">
        <v>6</v>
      </c>
      <c r="R47" s="7" t="s">
        <v>7</v>
      </c>
      <c r="S47" s="5" t="s">
        <v>14</v>
      </c>
      <c r="T47" s="7" t="s">
        <v>396</v>
      </c>
      <c r="U47" s="5" t="s">
        <v>6</v>
      </c>
      <c r="V47" s="7" t="s">
        <v>7</v>
      </c>
      <c r="W47" s="8" t="s">
        <v>6</v>
      </c>
      <c r="X47" s="7" t="s">
        <v>7</v>
      </c>
      <c r="Y47" s="2" t="s">
        <v>8</v>
      </c>
      <c r="Z47" s="7" t="s">
        <v>397</v>
      </c>
    </row>
    <row r="48" spans="1:26" x14ac:dyDescent="0.55000000000000004">
      <c r="A48" s="80">
        <v>48</v>
      </c>
      <c r="B48" s="82" t="s">
        <v>1320</v>
      </c>
      <c r="C48" s="81" t="s">
        <v>345</v>
      </c>
      <c r="D48" s="82" t="s">
        <v>386</v>
      </c>
      <c r="E48" s="82" t="s">
        <v>398</v>
      </c>
      <c r="F48" s="83" t="s">
        <v>399</v>
      </c>
      <c r="G48" s="8" t="s">
        <v>8</v>
      </c>
      <c r="H48" s="7" t="s">
        <v>400</v>
      </c>
      <c r="I48" s="8" t="s">
        <v>6</v>
      </c>
      <c r="J48" s="7" t="s">
        <v>7</v>
      </c>
      <c r="K48" s="8" t="s">
        <v>6</v>
      </c>
      <c r="L48" s="7" t="s">
        <v>7</v>
      </c>
      <c r="M48" s="8" t="s">
        <v>6</v>
      </c>
      <c r="N48" s="7" t="s">
        <v>7</v>
      </c>
      <c r="O48" s="6" t="s">
        <v>8</v>
      </c>
      <c r="P48" s="7" t="s">
        <v>390</v>
      </c>
      <c r="Q48" s="5" t="s">
        <v>6</v>
      </c>
      <c r="R48" s="7" t="s">
        <v>7</v>
      </c>
      <c r="S48" s="5" t="s">
        <v>6</v>
      </c>
      <c r="T48" s="7" t="s">
        <v>7</v>
      </c>
      <c r="U48" s="5" t="s">
        <v>6</v>
      </c>
      <c r="V48" s="7" t="s">
        <v>7</v>
      </c>
      <c r="W48" s="5" t="s">
        <v>8</v>
      </c>
      <c r="X48" s="7" t="s">
        <v>401</v>
      </c>
      <c r="Y48" s="8" t="s">
        <v>6</v>
      </c>
      <c r="Z48" s="7" t="s">
        <v>7</v>
      </c>
    </row>
    <row r="49" spans="1:27" x14ac:dyDescent="0.55000000000000004">
      <c r="A49" s="80">
        <v>49</v>
      </c>
      <c r="B49" s="82" t="s">
        <v>1320</v>
      </c>
      <c r="C49" s="81" t="s">
        <v>345</v>
      </c>
      <c r="D49" s="82" t="s">
        <v>386</v>
      </c>
      <c r="E49" s="83" t="s">
        <v>402</v>
      </c>
      <c r="F49" s="83" t="s">
        <v>403</v>
      </c>
      <c r="G49" s="8" t="s">
        <v>6</v>
      </c>
      <c r="H49" s="7" t="s">
        <v>38</v>
      </c>
      <c r="I49" s="8" t="s">
        <v>6</v>
      </c>
      <c r="J49" s="7" t="s">
        <v>38</v>
      </c>
      <c r="K49" s="8" t="s">
        <v>6</v>
      </c>
      <c r="L49" s="7" t="s">
        <v>38</v>
      </c>
      <c r="M49" s="8" t="s">
        <v>6</v>
      </c>
      <c r="N49" s="7" t="s">
        <v>38</v>
      </c>
      <c r="O49" s="8" t="s">
        <v>6</v>
      </c>
      <c r="P49" s="7" t="s">
        <v>38</v>
      </c>
      <c r="Q49" s="5" t="s">
        <v>6</v>
      </c>
      <c r="R49" s="7" t="s">
        <v>7</v>
      </c>
      <c r="S49" s="5" t="s">
        <v>6</v>
      </c>
      <c r="T49" s="7" t="s">
        <v>7</v>
      </c>
      <c r="U49" s="5" t="s">
        <v>6</v>
      </c>
      <c r="V49" s="7" t="s">
        <v>7</v>
      </c>
      <c r="W49" s="8" t="s">
        <v>6</v>
      </c>
      <c r="X49" s="7" t="s">
        <v>7</v>
      </c>
      <c r="Y49" s="2" t="s">
        <v>8</v>
      </c>
      <c r="Z49" s="7" t="s">
        <v>404</v>
      </c>
    </row>
    <row r="50" spans="1:27" x14ac:dyDescent="0.55000000000000004">
      <c r="A50" s="76">
        <v>50</v>
      </c>
      <c r="B50" s="78" t="s">
        <v>1320</v>
      </c>
      <c r="C50" s="77" t="s">
        <v>345</v>
      </c>
      <c r="D50" s="78" t="s">
        <v>405</v>
      </c>
      <c r="E50" s="79" t="s">
        <v>405</v>
      </c>
      <c r="F50" s="79" t="s">
        <v>406</v>
      </c>
      <c r="G50" s="8" t="s">
        <v>6</v>
      </c>
      <c r="H50" s="7" t="s">
        <v>7</v>
      </c>
      <c r="I50" s="5" t="s">
        <v>8</v>
      </c>
      <c r="J50" s="7" t="s">
        <v>350</v>
      </c>
      <c r="K50" s="5" t="s">
        <v>8</v>
      </c>
      <c r="L50" s="7" t="s">
        <v>407</v>
      </c>
      <c r="M50" s="6" t="s">
        <v>8</v>
      </c>
      <c r="N50" s="7" t="s">
        <v>408</v>
      </c>
      <c r="O50" s="6" t="s">
        <v>8</v>
      </c>
      <c r="P50" s="7" t="s">
        <v>409</v>
      </c>
      <c r="Q50" s="6" t="s">
        <v>8</v>
      </c>
      <c r="R50" s="7" t="s">
        <v>410</v>
      </c>
      <c r="S50" s="5" t="s">
        <v>6</v>
      </c>
      <c r="T50" s="7" t="s">
        <v>7</v>
      </c>
      <c r="U50" s="6" t="s">
        <v>8</v>
      </c>
      <c r="V50" s="7" t="s">
        <v>302</v>
      </c>
      <c r="W50" s="5" t="s">
        <v>8</v>
      </c>
      <c r="X50" s="7" t="s">
        <v>411</v>
      </c>
      <c r="Y50" s="8" t="s">
        <v>6</v>
      </c>
      <c r="Z50" s="7" t="s">
        <v>7</v>
      </c>
    </row>
    <row r="51" spans="1:27" x14ac:dyDescent="0.55000000000000004">
      <c r="A51" s="80">
        <v>51</v>
      </c>
      <c r="B51" s="82" t="s">
        <v>1320</v>
      </c>
      <c r="C51" s="81" t="s">
        <v>345</v>
      </c>
      <c r="D51" s="82" t="s">
        <v>412</v>
      </c>
      <c r="E51" s="83" t="s">
        <v>413</v>
      </c>
      <c r="F51" s="83" t="s">
        <v>414</v>
      </c>
      <c r="G51" s="8" t="s">
        <v>6</v>
      </c>
      <c r="H51" s="7" t="s">
        <v>7</v>
      </c>
      <c r="I51" s="8" t="s">
        <v>6</v>
      </c>
      <c r="J51" s="7" t="s">
        <v>7</v>
      </c>
      <c r="K51" s="8" t="s">
        <v>6</v>
      </c>
      <c r="L51" s="7" t="s">
        <v>7</v>
      </c>
      <c r="M51" s="6" t="s">
        <v>6</v>
      </c>
      <c r="N51" s="7" t="s">
        <v>7</v>
      </c>
      <c r="O51" s="6" t="s">
        <v>8</v>
      </c>
      <c r="P51" s="7" t="s">
        <v>415</v>
      </c>
      <c r="Q51" s="5" t="s">
        <v>6</v>
      </c>
      <c r="R51" s="7" t="s">
        <v>7</v>
      </c>
      <c r="S51" s="5" t="s">
        <v>6</v>
      </c>
      <c r="T51" s="7" t="s">
        <v>7</v>
      </c>
      <c r="U51" s="6" t="s">
        <v>8</v>
      </c>
      <c r="V51" s="7" t="s">
        <v>416</v>
      </c>
      <c r="W51" s="5" t="s">
        <v>8</v>
      </c>
      <c r="X51" s="7" t="s">
        <v>417</v>
      </c>
      <c r="Y51" s="8" t="s">
        <v>6</v>
      </c>
      <c r="Z51" s="7" t="s">
        <v>7</v>
      </c>
    </row>
    <row r="52" spans="1:27" x14ac:dyDescent="0.55000000000000004">
      <c r="A52" s="124">
        <v>52</v>
      </c>
      <c r="B52" s="125" t="s">
        <v>1320</v>
      </c>
      <c r="C52" s="126" t="s">
        <v>345</v>
      </c>
      <c r="D52" s="125" t="s">
        <v>412</v>
      </c>
      <c r="E52" s="127" t="s">
        <v>418</v>
      </c>
      <c r="F52" s="127" t="s">
        <v>419</v>
      </c>
      <c r="G52" s="8" t="s">
        <v>8</v>
      </c>
      <c r="H52" s="7" t="s">
        <v>420</v>
      </c>
      <c r="I52" s="8" t="s">
        <v>6</v>
      </c>
      <c r="J52" s="7" t="s">
        <v>7</v>
      </c>
      <c r="K52" s="8" t="s">
        <v>6</v>
      </c>
      <c r="L52" s="7" t="s">
        <v>7</v>
      </c>
      <c r="M52" s="6" t="s">
        <v>8</v>
      </c>
      <c r="N52" s="7" t="s">
        <v>376</v>
      </c>
      <c r="O52" s="6" t="s">
        <v>8</v>
      </c>
      <c r="P52" s="7" t="s">
        <v>383</v>
      </c>
      <c r="Q52" s="5" t="s">
        <v>6</v>
      </c>
      <c r="R52" s="7" t="s">
        <v>7</v>
      </c>
      <c r="S52" s="5" t="s">
        <v>6</v>
      </c>
      <c r="T52" s="7" t="s">
        <v>7</v>
      </c>
      <c r="U52" s="6" t="s">
        <v>8</v>
      </c>
      <c r="V52" s="7" t="s">
        <v>421</v>
      </c>
      <c r="W52" s="5" t="s">
        <v>8</v>
      </c>
      <c r="X52" s="7" t="s">
        <v>422</v>
      </c>
      <c r="Y52" s="2" t="s">
        <v>8</v>
      </c>
      <c r="Z52" s="7" t="s">
        <v>423</v>
      </c>
    </row>
    <row r="53" spans="1:27" s="15" customFormat="1" x14ac:dyDescent="0.55000000000000004">
      <c r="A53" s="48">
        <v>53</v>
      </c>
      <c r="B53" s="57"/>
      <c r="C53" s="47"/>
      <c r="D53" s="57"/>
      <c r="E53" s="53"/>
      <c r="F53" s="53"/>
      <c r="G53" s="17"/>
      <c r="I53" s="18"/>
      <c r="K53" s="18"/>
      <c r="M53" s="19"/>
      <c r="O53" s="19"/>
      <c r="Q53" s="19"/>
      <c r="S53" s="18"/>
      <c r="U53" s="19"/>
      <c r="W53" s="18"/>
      <c r="Y53" s="16"/>
      <c r="AA53" s="16"/>
    </row>
    <row r="54" spans="1:27" x14ac:dyDescent="0.55000000000000004">
      <c r="A54" s="40">
        <v>54</v>
      </c>
      <c r="B54" s="55" t="s">
        <v>1321</v>
      </c>
      <c r="C54" s="42" t="s">
        <v>2</v>
      </c>
      <c r="D54" s="55" t="s">
        <v>424</v>
      </c>
      <c r="E54" s="55" t="s">
        <v>424</v>
      </c>
      <c r="F54" s="51" t="s">
        <v>425</v>
      </c>
      <c r="G54" s="8" t="s">
        <v>14</v>
      </c>
      <c r="H54" s="7" t="s">
        <v>426</v>
      </c>
      <c r="I54" s="5" t="s">
        <v>14</v>
      </c>
      <c r="J54" s="7" t="s">
        <v>427</v>
      </c>
      <c r="K54" s="5" t="s">
        <v>14</v>
      </c>
      <c r="L54" s="7" t="s">
        <v>428</v>
      </c>
      <c r="M54" s="6" t="s">
        <v>14</v>
      </c>
      <c r="N54" s="7" t="s">
        <v>429</v>
      </c>
      <c r="O54" s="6" t="s">
        <v>14</v>
      </c>
      <c r="P54" s="7" t="s">
        <v>430</v>
      </c>
      <c r="Q54" s="6" t="s">
        <v>8</v>
      </c>
      <c r="R54" s="7" t="s">
        <v>431</v>
      </c>
      <c r="S54" s="5" t="s">
        <v>14</v>
      </c>
      <c r="T54" s="7" t="s">
        <v>432</v>
      </c>
      <c r="U54" s="6" t="s">
        <v>8</v>
      </c>
      <c r="V54" s="7" t="s">
        <v>433</v>
      </c>
      <c r="W54" s="5" t="s">
        <v>8</v>
      </c>
      <c r="X54" s="7" t="s">
        <v>434</v>
      </c>
      <c r="Y54" s="2" t="s">
        <v>14</v>
      </c>
      <c r="Z54" s="7" t="s">
        <v>435</v>
      </c>
    </row>
    <row r="55" spans="1:27" x14ac:dyDescent="0.55000000000000004">
      <c r="A55" s="97">
        <v>55</v>
      </c>
      <c r="B55" s="99" t="s">
        <v>1321</v>
      </c>
      <c r="C55" s="98" t="s">
        <v>436</v>
      </c>
      <c r="D55" s="99" t="s">
        <v>437</v>
      </c>
      <c r="E55" s="99" t="s">
        <v>437</v>
      </c>
      <c r="F55" s="100" t="s">
        <v>438</v>
      </c>
      <c r="G55" s="8" t="s">
        <v>8</v>
      </c>
      <c r="H55" s="7" t="s">
        <v>439</v>
      </c>
      <c r="I55" s="5" t="s">
        <v>8</v>
      </c>
      <c r="J55" s="7" t="s">
        <v>440</v>
      </c>
      <c r="K55" s="5" t="s">
        <v>8</v>
      </c>
      <c r="L55" s="7" t="s">
        <v>441</v>
      </c>
      <c r="M55" s="6" t="s">
        <v>14</v>
      </c>
      <c r="N55" s="7" t="s">
        <v>442</v>
      </c>
      <c r="O55" s="6" t="s">
        <v>8</v>
      </c>
      <c r="P55" s="7" t="s">
        <v>443</v>
      </c>
      <c r="Q55" s="6" t="s">
        <v>8</v>
      </c>
      <c r="R55" s="7" t="s">
        <v>444</v>
      </c>
      <c r="S55" s="5" t="s">
        <v>8</v>
      </c>
      <c r="T55" s="7" t="s">
        <v>445</v>
      </c>
      <c r="U55" s="6" t="s">
        <v>8</v>
      </c>
      <c r="V55" s="7" t="s">
        <v>446</v>
      </c>
      <c r="W55" s="5" t="s">
        <v>8</v>
      </c>
      <c r="X55" s="7" t="s">
        <v>447</v>
      </c>
      <c r="Y55" s="8" t="s">
        <v>6</v>
      </c>
      <c r="Z55" s="7" t="s">
        <v>7</v>
      </c>
    </row>
    <row r="56" spans="1:27" x14ac:dyDescent="0.55000000000000004">
      <c r="A56" s="97">
        <v>56</v>
      </c>
      <c r="B56" s="148" t="s">
        <v>1321</v>
      </c>
      <c r="C56" s="149" t="s">
        <v>586</v>
      </c>
      <c r="D56" s="148" t="s">
        <v>448</v>
      </c>
      <c r="E56" s="148" t="s">
        <v>448</v>
      </c>
      <c r="F56" s="150" t="s">
        <v>449</v>
      </c>
      <c r="G56" s="8" t="s">
        <v>8</v>
      </c>
      <c r="H56" s="7" t="s">
        <v>450</v>
      </c>
      <c r="I56" s="5" t="s">
        <v>8</v>
      </c>
      <c r="J56" s="7" t="s">
        <v>451</v>
      </c>
      <c r="K56" s="5" t="s">
        <v>8</v>
      </c>
      <c r="L56" s="7" t="s">
        <v>452</v>
      </c>
      <c r="M56" s="6" t="s">
        <v>8</v>
      </c>
      <c r="N56" s="7" t="s">
        <v>453</v>
      </c>
      <c r="O56" s="6" t="s">
        <v>8</v>
      </c>
      <c r="P56" s="7" t="s">
        <v>454</v>
      </c>
      <c r="Q56" s="6" t="s">
        <v>8</v>
      </c>
      <c r="R56" s="7" t="s">
        <v>455</v>
      </c>
      <c r="S56" s="5" t="s">
        <v>14</v>
      </c>
      <c r="T56" s="7" t="s">
        <v>456</v>
      </c>
      <c r="U56" s="6" t="s">
        <v>8</v>
      </c>
      <c r="V56" s="7" t="s">
        <v>457</v>
      </c>
      <c r="W56" s="5" t="s">
        <v>8</v>
      </c>
      <c r="X56" s="7" t="s">
        <v>458</v>
      </c>
      <c r="Y56" s="8" t="s">
        <v>6</v>
      </c>
      <c r="Z56" s="7" t="s">
        <v>7</v>
      </c>
    </row>
    <row r="57" spans="1:27" x14ac:dyDescent="0.55000000000000004">
      <c r="A57" s="97">
        <v>57</v>
      </c>
      <c r="B57" s="99" t="s">
        <v>1321</v>
      </c>
      <c r="C57" s="98" t="s">
        <v>436</v>
      </c>
      <c r="D57" s="99" t="s">
        <v>459</v>
      </c>
      <c r="E57" s="99" t="s">
        <v>459</v>
      </c>
      <c r="F57" s="100" t="s">
        <v>460</v>
      </c>
      <c r="G57" s="8" t="s">
        <v>14</v>
      </c>
      <c r="H57" s="7" t="s">
        <v>461</v>
      </c>
      <c r="I57" s="5" t="s">
        <v>14</v>
      </c>
      <c r="J57" s="7" t="s">
        <v>462</v>
      </c>
      <c r="K57" s="5" t="s">
        <v>14</v>
      </c>
      <c r="L57" s="7" t="s">
        <v>463</v>
      </c>
      <c r="M57" s="6" t="s">
        <v>14</v>
      </c>
      <c r="N57" s="7" t="s">
        <v>464</v>
      </c>
      <c r="O57" s="6" t="s">
        <v>6</v>
      </c>
      <c r="P57" s="7" t="s">
        <v>38</v>
      </c>
      <c r="Q57" s="6" t="s">
        <v>8</v>
      </c>
      <c r="R57" s="7" t="s">
        <v>465</v>
      </c>
      <c r="S57" s="5" t="s">
        <v>6</v>
      </c>
      <c r="T57" s="7" t="s">
        <v>7</v>
      </c>
      <c r="U57" s="5" t="s">
        <v>6</v>
      </c>
      <c r="V57" s="7" t="s">
        <v>7</v>
      </c>
      <c r="W57" s="5" t="s">
        <v>8</v>
      </c>
      <c r="X57" s="7" t="s">
        <v>466</v>
      </c>
      <c r="Y57" s="8" t="s">
        <v>6</v>
      </c>
      <c r="Z57" s="7" t="s">
        <v>7</v>
      </c>
    </row>
    <row r="58" spans="1:27" x14ac:dyDescent="0.55000000000000004">
      <c r="A58" s="97">
        <v>58</v>
      </c>
      <c r="B58" s="99" t="s">
        <v>1321</v>
      </c>
      <c r="C58" s="98" t="s">
        <v>436</v>
      </c>
      <c r="D58" s="99" t="s">
        <v>467</v>
      </c>
      <c r="E58" s="99" t="s">
        <v>467</v>
      </c>
      <c r="F58" s="100" t="s">
        <v>468</v>
      </c>
      <c r="G58" s="8" t="s">
        <v>6</v>
      </c>
      <c r="H58" s="7" t="s">
        <v>38</v>
      </c>
      <c r="I58" s="5" t="s">
        <v>6</v>
      </c>
      <c r="J58" s="7" t="s">
        <v>38</v>
      </c>
      <c r="K58" s="5" t="s">
        <v>6</v>
      </c>
      <c r="L58" s="7" t="s">
        <v>38</v>
      </c>
      <c r="M58" s="5" t="s">
        <v>6</v>
      </c>
      <c r="N58" s="7" t="s">
        <v>38</v>
      </c>
      <c r="O58" s="6" t="s">
        <v>6</v>
      </c>
      <c r="P58" s="7" t="s">
        <v>38</v>
      </c>
      <c r="Q58" s="5" t="s">
        <v>6</v>
      </c>
      <c r="R58" s="7" t="s">
        <v>38</v>
      </c>
      <c r="S58" s="5" t="s">
        <v>6</v>
      </c>
      <c r="T58" s="7" t="s">
        <v>38</v>
      </c>
      <c r="U58" s="5" t="s">
        <v>6</v>
      </c>
      <c r="V58" s="7" t="s">
        <v>7</v>
      </c>
      <c r="W58" s="5" t="s">
        <v>14</v>
      </c>
      <c r="X58" s="7" t="s">
        <v>469</v>
      </c>
      <c r="Y58" s="8" t="s">
        <v>6</v>
      </c>
      <c r="Z58" s="7" t="s">
        <v>7</v>
      </c>
    </row>
    <row r="59" spans="1:27" x14ac:dyDescent="0.55000000000000004">
      <c r="A59" s="80">
        <v>59</v>
      </c>
      <c r="B59" s="82" t="s">
        <v>1321</v>
      </c>
      <c r="C59" s="81" t="s">
        <v>436</v>
      </c>
      <c r="D59" s="82" t="s">
        <v>471</v>
      </c>
      <c r="E59" s="83" t="s">
        <v>471</v>
      </c>
      <c r="F59" s="83" t="s">
        <v>472</v>
      </c>
      <c r="G59" s="8" t="s">
        <v>8</v>
      </c>
      <c r="H59" s="7" t="s">
        <v>473</v>
      </c>
      <c r="I59" s="5" t="s">
        <v>8</v>
      </c>
      <c r="J59" s="7" t="s">
        <v>474</v>
      </c>
      <c r="K59" s="5" t="s">
        <v>8</v>
      </c>
      <c r="L59" s="7" t="s">
        <v>475</v>
      </c>
      <c r="M59" s="6" t="s">
        <v>8</v>
      </c>
      <c r="N59" s="7" t="s">
        <v>476</v>
      </c>
      <c r="O59" s="6" t="s">
        <v>8</v>
      </c>
      <c r="P59" s="7" t="s">
        <v>477</v>
      </c>
      <c r="Q59" s="6" t="s">
        <v>14</v>
      </c>
      <c r="R59" s="7" t="s">
        <v>284</v>
      </c>
      <c r="S59" s="5" t="s">
        <v>6</v>
      </c>
      <c r="T59" s="7" t="s">
        <v>7</v>
      </c>
      <c r="U59" s="6" t="s">
        <v>8</v>
      </c>
      <c r="V59" s="7" t="s">
        <v>478</v>
      </c>
      <c r="W59" s="5" t="s">
        <v>8</v>
      </c>
      <c r="X59" s="7" t="s">
        <v>479</v>
      </c>
      <c r="Y59" s="8" t="s">
        <v>6</v>
      </c>
      <c r="Z59" s="7" t="s">
        <v>7</v>
      </c>
    </row>
    <row r="60" spans="1:27" x14ac:dyDescent="0.55000000000000004">
      <c r="A60" s="76">
        <v>88</v>
      </c>
      <c r="B60" s="78" t="s">
        <v>1321</v>
      </c>
      <c r="C60" s="77" t="s">
        <v>586</v>
      </c>
      <c r="D60" s="78" t="s">
        <v>587</v>
      </c>
      <c r="E60" s="78" t="s">
        <v>588</v>
      </c>
      <c r="F60" s="79" t="s">
        <v>589</v>
      </c>
      <c r="G60" s="8" t="s">
        <v>8</v>
      </c>
      <c r="H60" s="7" t="s">
        <v>134</v>
      </c>
      <c r="I60" s="5" t="s">
        <v>8</v>
      </c>
      <c r="J60" s="7" t="s">
        <v>590</v>
      </c>
      <c r="K60" s="8" t="s">
        <v>8</v>
      </c>
      <c r="L60" s="7" t="s">
        <v>134</v>
      </c>
      <c r="M60" s="6" t="s">
        <v>8</v>
      </c>
      <c r="N60" s="7" t="s">
        <v>134</v>
      </c>
      <c r="O60" s="6" t="s">
        <v>8</v>
      </c>
      <c r="P60" s="7" t="s">
        <v>590</v>
      </c>
      <c r="Q60" s="6" t="s">
        <v>8</v>
      </c>
      <c r="R60" s="7" t="s">
        <v>591</v>
      </c>
      <c r="S60" s="5" t="s">
        <v>8</v>
      </c>
      <c r="T60" s="7" t="s">
        <v>592</v>
      </c>
      <c r="U60" s="8" t="s">
        <v>8</v>
      </c>
      <c r="V60" s="7" t="s">
        <v>134</v>
      </c>
      <c r="W60" s="5" t="s">
        <v>8</v>
      </c>
      <c r="X60" s="7" t="s">
        <v>134</v>
      </c>
      <c r="Y60" s="2" t="s">
        <v>8</v>
      </c>
      <c r="Z60" s="7" t="s">
        <v>134</v>
      </c>
    </row>
    <row r="61" spans="1:27" x14ac:dyDescent="0.55000000000000004">
      <c r="A61" s="144">
        <v>89</v>
      </c>
      <c r="B61" s="145" t="s">
        <v>1321</v>
      </c>
      <c r="C61" s="146" t="s">
        <v>586</v>
      </c>
      <c r="D61" s="145" t="s">
        <v>593</v>
      </c>
      <c r="E61" s="145" t="s">
        <v>593</v>
      </c>
      <c r="F61" s="147" t="s">
        <v>594</v>
      </c>
      <c r="G61" s="8" t="s">
        <v>14</v>
      </c>
      <c r="H61" s="7" t="s">
        <v>595</v>
      </c>
      <c r="I61" s="5" t="s">
        <v>6</v>
      </c>
      <c r="J61" s="7" t="s">
        <v>596</v>
      </c>
      <c r="K61" s="5" t="s">
        <v>8</v>
      </c>
      <c r="L61" s="7" t="s">
        <v>597</v>
      </c>
      <c r="M61" s="6" t="s">
        <v>6</v>
      </c>
      <c r="N61" s="7" t="s">
        <v>7</v>
      </c>
      <c r="O61" s="6" t="s">
        <v>6</v>
      </c>
      <c r="P61" s="7" t="s">
        <v>7</v>
      </c>
      <c r="Q61" s="8" t="s">
        <v>6</v>
      </c>
      <c r="R61" s="7" t="s">
        <v>7</v>
      </c>
      <c r="S61" s="5" t="s">
        <v>8</v>
      </c>
      <c r="T61" s="7" t="s">
        <v>598</v>
      </c>
      <c r="U61" s="6" t="s">
        <v>8</v>
      </c>
      <c r="V61" s="7" t="s">
        <v>599</v>
      </c>
      <c r="W61" s="5" t="s">
        <v>8</v>
      </c>
      <c r="X61" s="7" t="s">
        <v>600</v>
      </c>
      <c r="Y61" s="5" t="s">
        <v>8</v>
      </c>
      <c r="Z61" s="7" t="s">
        <v>597</v>
      </c>
    </row>
    <row r="62" spans="1:27" x14ac:dyDescent="0.55000000000000004">
      <c r="A62" s="144">
        <v>90</v>
      </c>
      <c r="B62" s="145" t="s">
        <v>1321</v>
      </c>
      <c r="C62" s="146" t="s">
        <v>586</v>
      </c>
      <c r="D62" s="145" t="s">
        <v>601</v>
      </c>
      <c r="E62" s="145" t="s">
        <v>602</v>
      </c>
      <c r="F62" s="147" t="s">
        <v>603</v>
      </c>
      <c r="G62" s="8" t="s">
        <v>6</v>
      </c>
      <c r="H62" s="7" t="s">
        <v>38</v>
      </c>
      <c r="I62" s="5" t="s">
        <v>8</v>
      </c>
      <c r="J62" s="7" t="s">
        <v>604</v>
      </c>
      <c r="K62" s="5" t="s">
        <v>8</v>
      </c>
      <c r="L62" s="7" t="s">
        <v>605</v>
      </c>
      <c r="M62" s="6" t="s">
        <v>6</v>
      </c>
      <c r="N62" s="7" t="s">
        <v>7</v>
      </c>
      <c r="O62" s="6" t="s">
        <v>6</v>
      </c>
      <c r="P62" s="7" t="s">
        <v>7</v>
      </c>
      <c r="Q62" s="8" t="s">
        <v>6</v>
      </c>
      <c r="R62" s="7" t="s">
        <v>7</v>
      </c>
      <c r="S62" s="5" t="s">
        <v>8</v>
      </c>
      <c r="T62" s="7" t="s">
        <v>592</v>
      </c>
      <c r="U62" s="8" t="s">
        <v>6</v>
      </c>
      <c r="V62" s="7" t="s">
        <v>7</v>
      </c>
      <c r="W62" s="5" t="s">
        <v>8</v>
      </c>
      <c r="X62" s="7" t="s">
        <v>606</v>
      </c>
      <c r="Y62" s="5" t="s">
        <v>8</v>
      </c>
      <c r="Z62" s="7" t="s">
        <v>607</v>
      </c>
    </row>
    <row r="63" spans="1:27" x14ac:dyDescent="0.55000000000000004">
      <c r="A63" s="102">
        <v>91</v>
      </c>
      <c r="B63" s="103" t="s">
        <v>1321</v>
      </c>
      <c r="C63" s="104" t="s">
        <v>586</v>
      </c>
      <c r="D63" s="103" t="s">
        <v>608</v>
      </c>
      <c r="E63" s="105" t="s">
        <v>609</v>
      </c>
      <c r="F63" s="105" t="s">
        <v>610</v>
      </c>
      <c r="G63" s="8" t="s">
        <v>14</v>
      </c>
      <c r="H63" s="7" t="s">
        <v>611</v>
      </c>
      <c r="I63" s="5" t="s">
        <v>6</v>
      </c>
      <c r="J63" s="7" t="s">
        <v>612</v>
      </c>
      <c r="K63" s="5" t="s">
        <v>6</v>
      </c>
      <c r="L63" s="7" t="s">
        <v>38</v>
      </c>
      <c r="M63" s="6" t="s">
        <v>6</v>
      </c>
      <c r="N63" s="7" t="s">
        <v>7</v>
      </c>
      <c r="O63" s="6" t="s">
        <v>6</v>
      </c>
      <c r="P63" s="7" t="s">
        <v>7</v>
      </c>
      <c r="Q63" s="8" t="s">
        <v>6</v>
      </c>
      <c r="R63" s="7" t="s">
        <v>7</v>
      </c>
      <c r="S63" s="5" t="s">
        <v>8</v>
      </c>
      <c r="T63" s="7" t="s">
        <v>613</v>
      </c>
      <c r="U63" s="8" t="s">
        <v>6</v>
      </c>
      <c r="V63" s="7" t="s">
        <v>7</v>
      </c>
      <c r="W63" s="5" t="s">
        <v>8</v>
      </c>
      <c r="X63" s="7" t="s">
        <v>614</v>
      </c>
      <c r="Y63" s="5" t="s">
        <v>6</v>
      </c>
      <c r="Z63" s="7" t="s">
        <v>38</v>
      </c>
    </row>
    <row r="64" spans="1:27" x14ac:dyDescent="0.55000000000000004">
      <c r="A64" s="102">
        <v>92</v>
      </c>
      <c r="B64" s="103" t="s">
        <v>1321</v>
      </c>
      <c r="C64" s="104" t="s">
        <v>586</v>
      </c>
      <c r="D64" s="103" t="s">
        <v>608</v>
      </c>
      <c r="E64" s="103" t="s">
        <v>615</v>
      </c>
      <c r="F64" s="105" t="s">
        <v>616</v>
      </c>
      <c r="G64" s="8" t="s">
        <v>8</v>
      </c>
      <c r="H64" s="7" t="s">
        <v>617</v>
      </c>
      <c r="I64" s="5" t="s">
        <v>14</v>
      </c>
      <c r="J64" s="7" t="s">
        <v>618</v>
      </c>
      <c r="K64" s="5" t="s">
        <v>14</v>
      </c>
      <c r="L64" s="7" t="s">
        <v>619</v>
      </c>
      <c r="M64" s="6" t="s">
        <v>6</v>
      </c>
      <c r="N64" s="7" t="s">
        <v>7</v>
      </c>
      <c r="O64" s="6" t="s">
        <v>6</v>
      </c>
      <c r="P64" s="7" t="s">
        <v>7</v>
      </c>
      <c r="Q64" s="6" t="s">
        <v>8</v>
      </c>
      <c r="R64" s="7" t="s">
        <v>620</v>
      </c>
      <c r="S64" s="5" t="s">
        <v>8</v>
      </c>
      <c r="T64" s="7" t="s">
        <v>621</v>
      </c>
      <c r="U64" s="8" t="s">
        <v>6</v>
      </c>
      <c r="V64" s="7" t="s">
        <v>7</v>
      </c>
      <c r="W64" s="5" t="s">
        <v>6</v>
      </c>
      <c r="X64" s="7" t="s">
        <v>7</v>
      </c>
      <c r="Y64" s="2" t="s">
        <v>8</v>
      </c>
      <c r="Z64" s="7" t="s">
        <v>622</v>
      </c>
    </row>
    <row r="65" spans="1:26" x14ac:dyDescent="0.55000000000000004">
      <c r="A65" s="106">
        <v>93</v>
      </c>
      <c r="B65" s="107" t="s">
        <v>1321</v>
      </c>
      <c r="C65" s="108" t="s">
        <v>586</v>
      </c>
      <c r="D65" s="107" t="s">
        <v>623</v>
      </c>
      <c r="E65" s="107" t="s">
        <v>624</v>
      </c>
      <c r="F65" s="109" t="s">
        <v>625</v>
      </c>
      <c r="G65" s="8" t="s">
        <v>6</v>
      </c>
      <c r="H65" s="7" t="s">
        <v>38</v>
      </c>
      <c r="I65" s="8" t="s">
        <v>6</v>
      </c>
      <c r="J65" s="7" t="s">
        <v>38</v>
      </c>
      <c r="K65" s="8" t="s">
        <v>6</v>
      </c>
      <c r="L65" s="7" t="s">
        <v>38</v>
      </c>
      <c r="M65" s="8" t="s">
        <v>6</v>
      </c>
      <c r="N65" s="7" t="s">
        <v>38</v>
      </c>
      <c r="O65" s="8" t="s">
        <v>6</v>
      </c>
      <c r="P65" s="7" t="s">
        <v>38</v>
      </c>
      <c r="Q65" s="8" t="s">
        <v>6</v>
      </c>
      <c r="R65" s="7" t="s">
        <v>38</v>
      </c>
      <c r="S65" s="5" t="s">
        <v>6</v>
      </c>
      <c r="T65" s="7" t="s">
        <v>38</v>
      </c>
      <c r="U65" s="5" t="s">
        <v>6</v>
      </c>
      <c r="V65" s="7" t="s">
        <v>38</v>
      </c>
      <c r="W65" s="5" t="s">
        <v>6</v>
      </c>
      <c r="X65" s="7" t="s">
        <v>626</v>
      </c>
      <c r="Y65" s="5" t="s">
        <v>6</v>
      </c>
      <c r="Z65" s="7" t="s">
        <v>38</v>
      </c>
    </row>
    <row r="66" spans="1:26" x14ac:dyDescent="0.55000000000000004">
      <c r="A66" s="84">
        <v>94</v>
      </c>
      <c r="B66" s="85" t="s">
        <v>1321</v>
      </c>
      <c r="C66" s="87" t="s">
        <v>586</v>
      </c>
      <c r="D66" s="85" t="s">
        <v>623</v>
      </c>
      <c r="E66" s="85" t="s">
        <v>627</v>
      </c>
      <c r="F66" s="86" t="s">
        <v>628</v>
      </c>
      <c r="G66" s="8" t="s">
        <v>8</v>
      </c>
      <c r="H66" s="7" t="s">
        <v>629</v>
      </c>
      <c r="I66" s="5" t="s">
        <v>8</v>
      </c>
      <c r="J66" s="7" t="s">
        <v>629</v>
      </c>
      <c r="K66" s="8" t="s">
        <v>8</v>
      </c>
      <c r="L66" s="7" t="s">
        <v>629</v>
      </c>
      <c r="M66" s="6" t="s">
        <v>8</v>
      </c>
      <c r="N66" s="7" t="s">
        <v>629</v>
      </c>
      <c r="O66" s="6" t="s">
        <v>8</v>
      </c>
      <c r="P66" s="7" t="s">
        <v>629</v>
      </c>
      <c r="Q66" s="6" t="s">
        <v>8</v>
      </c>
      <c r="R66" s="7" t="s">
        <v>629</v>
      </c>
      <c r="S66" s="8" t="s">
        <v>8</v>
      </c>
      <c r="T66" s="7" t="s">
        <v>629</v>
      </c>
      <c r="U66" s="8" t="s">
        <v>8</v>
      </c>
      <c r="V66" s="7" t="s">
        <v>629</v>
      </c>
      <c r="W66" s="8" t="s">
        <v>8</v>
      </c>
      <c r="X66" s="7" t="s">
        <v>629</v>
      </c>
      <c r="Y66" s="8" t="s">
        <v>8</v>
      </c>
      <c r="Z66" s="7" t="s">
        <v>629</v>
      </c>
    </row>
    <row r="67" spans="1:26" x14ac:dyDescent="0.55000000000000004">
      <c r="A67" s="140">
        <v>95</v>
      </c>
      <c r="B67" s="141" t="s">
        <v>1321</v>
      </c>
      <c r="C67" s="142" t="s">
        <v>586</v>
      </c>
      <c r="D67" s="141" t="s">
        <v>630</v>
      </c>
      <c r="E67" s="141" t="s">
        <v>631</v>
      </c>
      <c r="F67" s="143" t="s">
        <v>632</v>
      </c>
      <c r="G67" s="8" t="s">
        <v>6</v>
      </c>
      <c r="H67" s="7" t="s">
        <v>633</v>
      </c>
      <c r="I67" s="8" t="s">
        <v>6</v>
      </c>
      <c r="J67" s="7" t="s">
        <v>634</v>
      </c>
      <c r="K67" s="8" t="s">
        <v>8</v>
      </c>
      <c r="L67" s="7" t="s">
        <v>635</v>
      </c>
      <c r="M67" s="6" t="s">
        <v>8</v>
      </c>
      <c r="N67" s="7" t="s">
        <v>636</v>
      </c>
      <c r="O67" s="8" t="s">
        <v>6</v>
      </c>
      <c r="P67" s="7" t="s">
        <v>637</v>
      </c>
      <c r="Q67" s="8" t="s">
        <v>6</v>
      </c>
      <c r="R67" s="7" t="s">
        <v>633</v>
      </c>
      <c r="S67" s="5" t="s">
        <v>6</v>
      </c>
      <c r="T67" s="7" t="s">
        <v>38</v>
      </c>
      <c r="U67" s="5" t="s">
        <v>6</v>
      </c>
      <c r="V67" s="7" t="s">
        <v>38</v>
      </c>
      <c r="W67" s="8" t="s">
        <v>6</v>
      </c>
      <c r="X67" s="7" t="s">
        <v>633</v>
      </c>
      <c r="Y67" s="8" t="s">
        <v>6</v>
      </c>
      <c r="Z67" s="7" t="s">
        <v>633</v>
      </c>
    </row>
    <row r="68" spans="1:26" x14ac:dyDescent="0.55000000000000004">
      <c r="A68" s="140">
        <v>96</v>
      </c>
      <c r="B68" s="141" t="s">
        <v>1321</v>
      </c>
      <c r="C68" s="142" t="s">
        <v>586</v>
      </c>
      <c r="D68" s="141" t="s">
        <v>630</v>
      </c>
      <c r="E68" s="141" t="s">
        <v>638</v>
      </c>
      <c r="F68" s="143" t="s">
        <v>639</v>
      </c>
      <c r="G68" s="8" t="s">
        <v>6</v>
      </c>
      <c r="H68" s="7" t="s">
        <v>38</v>
      </c>
      <c r="I68" s="8" t="s">
        <v>6</v>
      </c>
      <c r="J68" s="7" t="s">
        <v>38</v>
      </c>
      <c r="K68" s="8" t="s">
        <v>6</v>
      </c>
      <c r="L68" s="7" t="s">
        <v>38</v>
      </c>
      <c r="M68" s="8" t="s">
        <v>6</v>
      </c>
      <c r="N68" s="7" t="s">
        <v>38</v>
      </c>
      <c r="O68" s="8" t="s">
        <v>6</v>
      </c>
      <c r="P68" s="7" t="s">
        <v>38</v>
      </c>
      <c r="Q68" s="8" t="s">
        <v>6</v>
      </c>
      <c r="R68" s="7" t="s">
        <v>38</v>
      </c>
      <c r="S68" s="8" t="s">
        <v>6</v>
      </c>
      <c r="T68" s="7" t="s">
        <v>38</v>
      </c>
      <c r="U68" s="5" t="s">
        <v>6</v>
      </c>
      <c r="V68" s="7" t="s">
        <v>38</v>
      </c>
      <c r="W68" s="8" t="s">
        <v>6</v>
      </c>
      <c r="X68" s="7" t="s">
        <v>38</v>
      </c>
      <c r="Y68" s="8" t="s">
        <v>6</v>
      </c>
      <c r="Z68" s="7" t="s">
        <v>38</v>
      </c>
    </row>
    <row r="69" spans="1:26" x14ac:dyDescent="0.55000000000000004">
      <c r="A69" s="140">
        <v>97</v>
      </c>
      <c r="B69" s="141" t="s">
        <v>1321</v>
      </c>
      <c r="C69" s="142" t="s">
        <v>586</v>
      </c>
      <c r="D69" s="141" t="s">
        <v>630</v>
      </c>
      <c r="E69" s="141" t="s">
        <v>640</v>
      </c>
      <c r="F69" s="143" t="s">
        <v>641</v>
      </c>
      <c r="G69" s="8" t="s">
        <v>6</v>
      </c>
      <c r="H69" s="7" t="s">
        <v>38</v>
      </c>
      <c r="I69" s="8" t="s">
        <v>6</v>
      </c>
      <c r="J69" s="7" t="s">
        <v>38</v>
      </c>
      <c r="K69" s="8" t="s">
        <v>6</v>
      </c>
      <c r="L69" s="7" t="s">
        <v>38</v>
      </c>
      <c r="M69" s="8" t="s">
        <v>6</v>
      </c>
      <c r="N69" s="7" t="s">
        <v>38</v>
      </c>
      <c r="O69" s="8" t="s">
        <v>6</v>
      </c>
      <c r="P69" s="7" t="s">
        <v>38</v>
      </c>
      <c r="Q69" s="8" t="s">
        <v>6</v>
      </c>
      <c r="R69" s="7" t="s">
        <v>38</v>
      </c>
      <c r="S69" s="8" t="s">
        <v>6</v>
      </c>
      <c r="T69" s="7" t="s">
        <v>38</v>
      </c>
      <c r="U69" s="5" t="s">
        <v>6</v>
      </c>
      <c r="V69" s="7" t="s">
        <v>38</v>
      </c>
      <c r="W69" s="8" t="s">
        <v>6</v>
      </c>
      <c r="X69" s="7" t="s">
        <v>38</v>
      </c>
      <c r="Y69" s="8" t="s">
        <v>6</v>
      </c>
      <c r="Z69" s="7" t="s">
        <v>38</v>
      </c>
    </row>
    <row r="70" spans="1:26" x14ac:dyDescent="0.55000000000000004">
      <c r="A70" s="140">
        <v>98</v>
      </c>
      <c r="B70" s="141" t="s">
        <v>1321</v>
      </c>
      <c r="C70" s="142" t="s">
        <v>586</v>
      </c>
      <c r="D70" s="141" t="s">
        <v>630</v>
      </c>
      <c r="E70" s="141" t="s">
        <v>642</v>
      </c>
      <c r="F70" s="143" t="s">
        <v>1322</v>
      </c>
      <c r="G70" s="8" t="s">
        <v>6</v>
      </c>
      <c r="H70" s="7" t="s">
        <v>38</v>
      </c>
      <c r="I70" s="8" t="s">
        <v>6</v>
      </c>
      <c r="J70" s="7" t="s">
        <v>38</v>
      </c>
      <c r="K70" s="8" t="s">
        <v>6</v>
      </c>
      <c r="L70" s="7" t="s">
        <v>38</v>
      </c>
      <c r="M70" s="8" t="s">
        <v>6</v>
      </c>
      <c r="N70" s="7" t="s">
        <v>38</v>
      </c>
      <c r="O70" s="8" t="s">
        <v>6</v>
      </c>
      <c r="P70" s="7" t="s">
        <v>38</v>
      </c>
      <c r="Q70" s="8" t="s">
        <v>6</v>
      </c>
      <c r="R70" s="62" t="s">
        <v>38</v>
      </c>
      <c r="S70" s="8" t="s">
        <v>6</v>
      </c>
      <c r="T70" s="7" t="s">
        <v>38</v>
      </c>
      <c r="U70" s="8" t="s">
        <v>6</v>
      </c>
      <c r="V70" s="62" t="s">
        <v>38</v>
      </c>
      <c r="W70" s="8" t="s">
        <v>6</v>
      </c>
      <c r="X70" s="7" t="s">
        <v>38</v>
      </c>
      <c r="Y70" s="8" t="s">
        <v>6</v>
      </c>
      <c r="Z70" s="7" t="s">
        <v>38</v>
      </c>
    </row>
    <row r="71" spans="1:26" x14ac:dyDescent="0.55000000000000004">
      <c r="A71" s="136">
        <v>99</v>
      </c>
      <c r="B71" s="137" t="s">
        <v>1321</v>
      </c>
      <c r="C71" s="138" t="s">
        <v>586</v>
      </c>
      <c r="D71" s="137" t="s">
        <v>643</v>
      </c>
      <c r="E71" s="137" t="s">
        <v>644</v>
      </c>
      <c r="F71" s="139" t="s">
        <v>645</v>
      </c>
      <c r="G71" s="8" t="s">
        <v>6</v>
      </c>
      <c r="H71" s="7" t="s">
        <v>38</v>
      </c>
      <c r="I71" s="8" t="s">
        <v>6</v>
      </c>
      <c r="J71" s="7" t="s">
        <v>38</v>
      </c>
      <c r="K71" s="8" t="s">
        <v>6</v>
      </c>
      <c r="L71" s="7" t="s">
        <v>38</v>
      </c>
      <c r="M71" s="8" t="s">
        <v>6</v>
      </c>
      <c r="N71" s="7" t="s">
        <v>38</v>
      </c>
      <c r="O71" s="8" t="s">
        <v>6</v>
      </c>
      <c r="P71" s="7" t="s">
        <v>38</v>
      </c>
      <c r="Q71" s="8" t="s">
        <v>6</v>
      </c>
      <c r="R71" s="7" t="s">
        <v>38</v>
      </c>
      <c r="S71" s="8" t="s">
        <v>6</v>
      </c>
      <c r="T71" s="7" t="s">
        <v>38</v>
      </c>
      <c r="U71" s="5" t="s">
        <v>6</v>
      </c>
      <c r="V71" s="7" t="s">
        <v>38</v>
      </c>
      <c r="W71" s="8" t="s">
        <v>6</v>
      </c>
      <c r="X71" s="7" t="s">
        <v>38</v>
      </c>
      <c r="Y71" s="8" t="s">
        <v>6</v>
      </c>
      <c r="Z71" s="7" t="s">
        <v>38</v>
      </c>
    </row>
    <row r="72" spans="1:26" x14ac:dyDescent="0.55000000000000004">
      <c r="A72" s="136">
        <v>100</v>
      </c>
      <c r="B72" s="137" t="s">
        <v>1321</v>
      </c>
      <c r="C72" s="138" t="s">
        <v>586</v>
      </c>
      <c r="D72" s="137" t="s">
        <v>643</v>
      </c>
      <c r="E72" s="137" t="s">
        <v>646</v>
      </c>
      <c r="F72" s="139" t="s">
        <v>647</v>
      </c>
      <c r="G72" s="8" t="s">
        <v>6</v>
      </c>
      <c r="H72" s="7" t="s">
        <v>38</v>
      </c>
      <c r="I72" s="8" t="s">
        <v>6</v>
      </c>
      <c r="J72" s="7" t="s">
        <v>38</v>
      </c>
      <c r="K72" s="8" t="s">
        <v>6</v>
      </c>
      <c r="L72" s="7" t="s">
        <v>38</v>
      </c>
      <c r="M72" s="8" t="s">
        <v>6</v>
      </c>
      <c r="N72" s="7" t="s">
        <v>38</v>
      </c>
      <c r="O72" s="8" t="s">
        <v>6</v>
      </c>
      <c r="P72" s="7" t="s">
        <v>38</v>
      </c>
      <c r="Q72" s="8" t="s">
        <v>6</v>
      </c>
      <c r="R72" s="7" t="s">
        <v>38</v>
      </c>
      <c r="S72" s="8" t="s">
        <v>6</v>
      </c>
      <c r="T72" s="7" t="s">
        <v>38</v>
      </c>
      <c r="U72" s="5" t="s">
        <v>6</v>
      </c>
      <c r="V72" s="7" t="s">
        <v>38</v>
      </c>
      <c r="W72" s="8" t="s">
        <v>6</v>
      </c>
      <c r="X72" s="7" t="s">
        <v>38</v>
      </c>
      <c r="Y72" s="2" t="s">
        <v>8</v>
      </c>
      <c r="Z72" s="7" t="s">
        <v>648</v>
      </c>
    </row>
    <row r="73" spans="1:26" x14ac:dyDescent="0.55000000000000004">
      <c r="A73" s="136">
        <v>101</v>
      </c>
      <c r="B73" s="137" t="s">
        <v>1321</v>
      </c>
      <c r="C73" s="138" t="s">
        <v>586</v>
      </c>
      <c r="D73" s="137" t="s">
        <v>643</v>
      </c>
      <c r="E73" s="137" t="s">
        <v>649</v>
      </c>
      <c r="F73" s="139" t="s">
        <v>650</v>
      </c>
      <c r="G73" s="8" t="s">
        <v>6</v>
      </c>
      <c r="H73" s="7" t="s">
        <v>7</v>
      </c>
      <c r="I73" s="8" t="s">
        <v>14</v>
      </c>
      <c r="J73" s="7" t="s">
        <v>651</v>
      </c>
      <c r="K73" s="8" t="s">
        <v>14</v>
      </c>
      <c r="L73" s="7" t="s">
        <v>652</v>
      </c>
      <c r="M73" s="8" t="s">
        <v>6</v>
      </c>
      <c r="N73" s="7" t="s">
        <v>7</v>
      </c>
      <c r="O73" s="8" t="s">
        <v>6</v>
      </c>
      <c r="P73" s="7" t="s">
        <v>7</v>
      </c>
      <c r="Q73" s="8" t="s">
        <v>6</v>
      </c>
      <c r="R73" s="7" t="s">
        <v>7</v>
      </c>
      <c r="S73" s="5" t="s">
        <v>14</v>
      </c>
      <c r="T73" s="7" t="s">
        <v>653</v>
      </c>
      <c r="U73" s="6" t="s">
        <v>8</v>
      </c>
      <c r="V73" s="7" t="s">
        <v>384</v>
      </c>
      <c r="W73" s="8" t="s">
        <v>6</v>
      </c>
      <c r="X73" s="7" t="s">
        <v>7</v>
      </c>
      <c r="Y73" s="2" t="s">
        <v>8</v>
      </c>
      <c r="Z73" s="7" t="s">
        <v>654</v>
      </c>
    </row>
    <row r="74" spans="1:26" x14ac:dyDescent="0.55000000000000004">
      <c r="A74" s="93">
        <v>102</v>
      </c>
      <c r="B74" s="94" t="s">
        <v>1321</v>
      </c>
      <c r="C74" s="20" t="s">
        <v>586</v>
      </c>
      <c r="D74" s="94" t="s">
        <v>643</v>
      </c>
      <c r="E74" s="15" t="s">
        <v>655</v>
      </c>
      <c r="F74" s="15" t="s">
        <v>656</v>
      </c>
      <c r="G74" s="8" t="s">
        <v>8</v>
      </c>
      <c r="H74" s="7" t="s">
        <v>657</v>
      </c>
      <c r="I74" s="8" t="s">
        <v>14</v>
      </c>
      <c r="J74" s="7" t="s">
        <v>658</v>
      </c>
      <c r="K74" s="8" t="s">
        <v>8</v>
      </c>
      <c r="L74" s="7" t="s">
        <v>659</v>
      </c>
      <c r="M74" s="6" t="s">
        <v>8</v>
      </c>
      <c r="N74" s="7" t="s">
        <v>660</v>
      </c>
      <c r="O74" s="6" t="s">
        <v>8</v>
      </c>
      <c r="P74" s="7" t="s">
        <v>661</v>
      </c>
      <c r="Q74" s="6" t="s">
        <v>8</v>
      </c>
      <c r="R74" s="7" t="s">
        <v>662</v>
      </c>
      <c r="S74" s="5" t="s">
        <v>8</v>
      </c>
      <c r="T74" s="7" t="s">
        <v>663</v>
      </c>
      <c r="U74" s="6" t="s">
        <v>8</v>
      </c>
      <c r="V74" s="7" t="s">
        <v>664</v>
      </c>
      <c r="W74" s="5" t="s">
        <v>8</v>
      </c>
      <c r="X74" s="7" t="s">
        <v>665</v>
      </c>
      <c r="Y74" s="2" t="s">
        <v>8</v>
      </c>
      <c r="Z74" s="7" t="s">
        <v>666</v>
      </c>
    </row>
    <row r="75" spans="1:26" x14ac:dyDescent="0.55000000000000004">
      <c r="A75" s="40">
        <v>103</v>
      </c>
      <c r="B75" s="55" t="s">
        <v>1321</v>
      </c>
      <c r="C75" s="41" t="s">
        <v>586</v>
      </c>
      <c r="D75" s="55" t="s">
        <v>643</v>
      </c>
      <c r="E75" s="51" t="s">
        <v>667</v>
      </c>
      <c r="F75" s="51" t="s">
        <v>668</v>
      </c>
      <c r="G75" s="8" t="s">
        <v>6</v>
      </c>
      <c r="H75" s="7" t="s">
        <v>7</v>
      </c>
      <c r="I75" s="5" t="s">
        <v>8</v>
      </c>
      <c r="J75" s="7" t="s">
        <v>669</v>
      </c>
      <c r="K75" s="5" t="s">
        <v>8</v>
      </c>
      <c r="L75" s="7" t="s">
        <v>670</v>
      </c>
      <c r="M75" s="8" t="s">
        <v>6</v>
      </c>
      <c r="N75" s="7" t="s">
        <v>7</v>
      </c>
      <c r="O75" s="8" t="s">
        <v>6</v>
      </c>
      <c r="P75" s="7" t="s">
        <v>7</v>
      </c>
      <c r="Q75" s="6" t="s">
        <v>14</v>
      </c>
      <c r="R75" s="7" t="s">
        <v>671</v>
      </c>
      <c r="S75" s="5" t="s">
        <v>8</v>
      </c>
      <c r="T75" s="7" t="s">
        <v>672</v>
      </c>
      <c r="U75" s="8" t="s">
        <v>6</v>
      </c>
      <c r="V75" s="7" t="s">
        <v>7</v>
      </c>
      <c r="W75" s="8" t="s">
        <v>14</v>
      </c>
      <c r="X75" s="7" t="s">
        <v>673</v>
      </c>
      <c r="Y75" s="2" t="s">
        <v>8</v>
      </c>
      <c r="Z75" s="7" t="s">
        <v>674</v>
      </c>
    </row>
    <row r="76" spans="1:26" x14ac:dyDescent="0.55000000000000004">
      <c r="A76" s="76">
        <v>104</v>
      </c>
      <c r="B76" s="78" t="s">
        <v>1321</v>
      </c>
      <c r="C76" s="77" t="s">
        <v>586</v>
      </c>
      <c r="D76" s="78" t="s">
        <v>643</v>
      </c>
      <c r="E76" s="78" t="s">
        <v>675</v>
      </c>
      <c r="F76" s="79" t="s">
        <v>676</v>
      </c>
      <c r="G76" s="8" t="s">
        <v>6</v>
      </c>
      <c r="H76" s="7" t="s">
        <v>677</v>
      </c>
      <c r="I76" s="5" t="s">
        <v>8</v>
      </c>
      <c r="J76" s="7" t="s">
        <v>201</v>
      </c>
      <c r="K76" s="5" t="s">
        <v>8</v>
      </c>
      <c r="L76" s="7" t="s">
        <v>678</v>
      </c>
      <c r="M76" s="6" t="s">
        <v>14</v>
      </c>
      <c r="N76" s="7" t="s">
        <v>679</v>
      </c>
      <c r="O76" s="6" t="s">
        <v>8</v>
      </c>
      <c r="P76" s="7" t="s">
        <v>680</v>
      </c>
      <c r="Q76" s="6" t="s">
        <v>8</v>
      </c>
      <c r="R76" s="7" t="s">
        <v>75</v>
      </c>
      <c r="S76" s="5" t="s">
        <v>8</v>
      </c>
      <c r="T76" s="7" t="s">
        <v>681</v>
      </c>
      <c r="U76" s="6" t="s">
        <v>8</v>
      </c>
      <c r="V76" s="7" t="s">
        <v>682</v>
      </c>
      <c r="W76" s="5" t="s">
        <v>8</v>
      </c>
      <c r="X76" s="7" t="s">
        <v>683</v>
      </c>
      <c r="Y76" s="2" t="s">
        <v>8</v>
      </c>
      <c r="Z76" s="7" t="s">
        <v>684</v>
      </c>
    </row>
    <row r="77" spans="1:26" x14ac:dyDescent="0.55000000000000004">
      <c r="A77" s="93">
        <v>105</v>
      </c>
      <c r="B77" s="94" t="s">
        <v>1321</v>
      </c>
      <c r="C77" s="20" t="s">
        <v>586</v>
      </c>
      <c r="D77" s="94" t="s">
        <v>643</v>
      </c>
      <c r="E77" s="15" t="s">
        <v>685</v>
      </c>
      <c r="F77" s="15" t="s">
        <v>686</v>
      </c>
      <c r="G77" s="8" t="s">
        <v>8</v>
      </c>
      <c r="H77" s="7" t="s">
        <v>687</v>
      </c>
      <c r="I77" s="5" t="s">
        <v>6</v>
      </c>
      <c r="J77" s="7" t="s">
        <v>38</v>
      </c>
      <c r="K77" s="5" t="s">
        <v>8</v>
      </c>
      <c r="L77" s="7" t="s">
        <v>688</v>
      </c>
      <c r="M77" s="6" t="s">
        <v>14</v>
      </c>
      <c r="N77" s="7" t="s">
        <v>689</v>
      </c>
      <c r="O77" s="6" t="s">
        <v>8</v>
      </c>
      <c r="P77" s="7" t="s">
        <v>690</v>
      </c>
      <c r="Q77" s="6" t="s">
        <v>8</v>
      </c>
      <c r="R77" s="7" t="s">
        <v>691</v>
      </c>
      <c r="S77" s="5" t="s">
        <v>8</v>
      </c>
      <c r="T77" s="7" t="s">
        <v>692</v>
      </c>
      <c r="U77" s="6" t="s">
        <v>8</v>
      </c>
      <c r="V77" s="7" t="s">
        <v>693</v>
      </c>
      <c r="W77" s="5" t="s">
        <v>8</v>
      </c>
      <c r="X77" s="7" t="s">
        <v>694</v>
      </c>
      <c r="Y77" s="2" t="s">
        <v>8</v>
      </c>
      <c r="Z77" s="7" t="s">
        <v>695</v>
      </c>
    </row>
    <row r="78" spans="1:26" x14ac:dyDescent="0.55000000000000004">
      <c r="A78" s="132">
        <v>106</v>
      </c>
      <c r="B78" s="133" t="s">
        <v>1321</v>
      </c>
      <c r="C78" s="134" t="s">
        <v>586</v>
      </c>
      <c r="D78" s="133" t="s">
        <v>696</v>
      </c>
      <c r="E78" s="133" t="s">
        <v>697</v>
      </c>
      <c r="F78" s="135" t="s">
        <v>698</v>
      </c>
      <c r="G78" s="8" t="s">
        <v>6</v>
      </c>
      <c r="H78" s="7" t="s">
        <v>38</v>
      </c>
      <c r="I78" s="8" t="s">
        <v>6</v>
      </c>
      <c r="J78" s="7" t="s">
        <v>38</v>
      </c>
      <c r="K78" s="8" t="s">
        <v>8</v>
      </c>
      <c r="L78" s="7" t="s">
        <v>699</v>
      </c>
      <c r="M78" s="8" t="s">
        <v>6</v>
      </c>
      <c r="N78" s="7" t="s">
        <v>38</v>
      </c>
      <c r="O78" s="8" t="s">
        <v>6</v>
      </c>
      <c r="P78" s="7" t="s">
        <v>38</v>
      </c>
      <c r="Q78" s="8" t="s">
        <v>6</v>
      </c>
      <c r="R78" s="7" t="s">
        <v>38</v>
      </c>
      <c r="S78" s="5" t="s">
        <v>8</v>
      </c>
      <c r="T78" s="7" t="s">
        <v>700</v>
      </c>
      <c r="U78" s="6" t="s">
        <v>8</v>
      </c>
      <c r="V78" s="7" t="s">
        <v>701</v>
      </c>
      <c r="W78" s="5" t="s">
        <v>8</v>
      </c>
      <c r="X78" s="7" t="s">
        <v>702</v>
      </c>
      <c r="Y78" s="8" t="s">
        <v>6</v>
      </c>
      <c r="Z78" s="7" t="s">
        <v>703</v>
      </c>
    </row>
    <row r="79" spans="1:26" x14ac:dyDescent="0.55000000000000004">
      <c r="A79" s="40">
        <v>107</v>
      </c>
      <c r="B79" s="55" t="s">
        <v>1321</v>
      </c>
      <c r="C79" s="41" t="s">
        <v>586</v>
      </c>
      <c r="D79" s="55" t="s">
        <v>704</v>
      </c>
      <c r="E79" s="51" t="s">
        <v>705</v>
      </c>
      <c r="F79" s="51" t="s">
        <v>706</v>
      </c>
      <c r="G79" s="8" t="s">
        <v>6</v>
      </c>
      <c r="H79" s="7" t="s">
        <v>38</v>
      </c>
      <c r="I79" s="8" t="s">
        <v>6</v>
      </c>
      <c r="J79" s="7" t="s">
        <v>38</v>
      </c>
      <c r="K79" s="8" t="s">
        <v>6</v>
      </c>
      <c r="L79" s="7" t="s">
        <v>707</v>
      </c>
      <c r="M79" s="8" t="s">
        <v>6</v>
      </c>
      <c r="N79" s="7" t="s">
        <v>38</v>
      </c>
      <c r="O79" s="8" t="s">
        <v>6</v>
      </c>
      <c r="P79" s="7" t="s">
        <v>38</v>
      </c>
      <c r="Q79" s="6" t="s">
        <v>6</v>
      </c>
      <c r="R79" s="7" t="s">
        <v>671</v>
      </c>
      <c r="S79" s="5" t="s">
        <v>8</v>
      </c>
      <c r="T79" s="7" t="s">
        <v>708</v>
      </c>
      <c r="U79" s="8" t="s">
        <v>6</v>
      </c>
      <c r="V79" s="7" t="s">
        <v>38</v>
      </c>
      <c r="W79" s="8" t="s">
        <v>6</v>
      </c>
      <c r="X79" s="7" t="s">
        <v>38</v>
      </c>
      <c r="Y79" s="2" t="s">
        <v>8</v>
      </c>
      <c r="Z79" s="7" t="s">
        <v>709</v>
      </c>
    </row>
    <row r="80" spans="1:26" x14ac:dyDescent="0.55000000000000004">
      <c r="A80" s="40">
        <v>108</v>
      </c>
      <c r="B80" s="55" t="s">
        <v>1321</v>
      </c>
      <c r="C80" s="41" t="s">
        <v>586</v>
      </c>
      <c r="D80" s="55" t="s">
        <v>704</v>
      </c>
      <c r="E80" s="51" t="s">
        <v>710</v>
      </c>
      <c r="F80" s="51" t="s">
        <v>711</v>
      </c>
      <c r="G80" s="8" t="s">
        <v>6</v>
      </c>
      <c r="H80" s="7" t="s">
        <v>38</v>
      </c>
      <c r="I80" s="8" t="s">
        <v>6</v>
      </c>
      <c r="J80" s="7" t="s">
        <v>38</v>
      </c>
      <c r="K80" s="8" t="s">
        <v>6</v>
      </c>
      <c r="L80" s="7" t="s">
        <v>38</v>
      </c>
      <c r="M80" s="8" t="s">
        <v>6</v>
      </c>
      <c r="N80" s="7" t="s">
        <v>38</v>
      </c>
      <c r="O80" s="8" t="s">
        <v>6</v>
      </c>
      <c r="P80" s="7" t="s">
        <v>38</v>
      </c>
      <c r="Q80" s="8" t="s">
        <v>6</v>
      </c>
      <c r="R80" s="7" t="s">
        <v>38</v>
      </c>
      <c r="S80" s="8" t="s">
        <v>6</v>
      </c>
      <c r="T80" s="7" t="s">
        <v>38</v>
      </c>
      <c r="U80" s="8" t="s">
        <v>6</v>
      </c>
      <c r="V80" s="7" t="s">
        <v>38</v>
      </c>
      <c r="W80" s="8" t="s">
        <v>6</v>
      </c>
      <c r="X80" s="7" t="s">
        <v>38</v>
      </c>
      <c r="Y80" s="2" t="s">
        <v>8</v>
      </c>
      <c r="Z80" s="7" t="s">
        <v>712</v>
      </c>
    </row>
    <row r="81" spans="1:27" x14ac:dyDescent="0.55000000000000004">
      <c r="A81" s="40">
        <v>109</v>
      </c>
      <c r="B81" s="55" t="s">
        <v>1321</v>
      </c>
      <c r="C81" s="41" t="s">
        <v>586</v>
      </c>
      <c r="D81" s="55" t="s">
        <v>704</v>
      </c>
      <c r="E81" s="51" t="s">
        <v>713</v>
      </c>
      <c r="F81" s="51" t="s">
        <v>714</v>
      </c>
      <c r="G81" s="8" t="s">
        <v>8</v>
      </c>
      <c r="H81" s="7" t="s">
        <v>715</v>
      </c>
      <c r="I81" s="5" t="s">
        <v>14</v>
      </c>
      <c r="J81" s="7" t="s">
        <v>716</v>
      </c>
      <c r="K81" s="8" t="s">
        <v>6</v>
      </c>
      <c r="L81" s="7" t="s">
        <v>38</v>
      </c>
      <c r="M81" s="8" t="s">
        <v>6</v>
      </c>
      <c r="N81" s="7" t="s">
        <v>38</v>
      </c>
      <c r="O81" s="8" t="s">
        <v>6</v>
      </c>
      <c r="P81" s="7" t="s">
        <v>38</v>
      </c>
      <c r="Q81" s="8" t="s">
        <v>6</v>
      </c>
      <c r="R81" s="7" t="s">
        <v>38</v>
      </c>
      <c r="S81" s="8" t="s">
        <v>6</v>
      </c>
      <c r="T81" s="7" t="s">
        <v>38</v>
      </c>
      <c r="U81" s="8" t="s">
        <v>6</v>
      </c>
      <c r="V81" s="7" t="s">
        <v>38</v>
      </c>
      <c r="W81" s="8" t="s">
        <v>6</v>
      </c>
      <c r="X81" s="7" t="s">
        <v>38</v>
      </c>
      <c r="Y81" s="2" t="s">
        <v>8</v>
      </c>
      <c r="Z81" s="7" t="s">
        <v>717</v>
      </c>
    </row>
    <row r="82" spans="1:27" x14ac:dyDescent="0.55000000000000004">
      <c r="A82" s="40">
        <v>110</v>
      </c>
      <c r="B82" s="55" t="s">
        <v>1321</v>
      </c>
      <c r="C82" s="41" t="s">
        <v>586</v>
      </c>
      <c r="D82" s="55" t="s">
        <v>704</v>
      </c>
      <c r="E82" s="51" t="s">
        <v>718</v>
      </c>
      <c r="F82" s="51" t="s">
        <v>719</v>
      </c>
      <c r="G82" s="8" t="s">
        <v>6</v>
      </c>
      <c r="H82" s="7" t="s">
        <v>38</v>
      </c>
      <c r="I82" s="8" t="s">
        <v>6</v>
      </c>
      <c r="J82" s="7" t="s">
        <v>38</v>
      </c>
      <c r="K82" s="8" t="s">
        <v>6</v>
      </c>
      <c r="L82" s="7" t="s">
        <v>38</v>
      </c>
      <c r="M82" s="8" t="s">
        <v>6</v>
      </c>
      <c r="N82" s="7" t="s">
        <v>38</v>
      </c>
      <c r="O82" s="8" t="s">
        <v>6</v>
      </c>
      <c r="P82" s="7" t="s">
        <v>38</v>
      </c>
      <c r="Q82" s="8" t="s">
        <v>6</v>
      </c>
      <c r="R82" s="7" t="s">
        <v>38</v>
      </c>
      <c r="S82" s="8" t="s">
        <v>6</v>
      </c>
      <c r="T82" s="7" t="s">
        <v>38</v>
      </c>
      <c r="U82" s="8" t="s">
        <v>6</v>
      </c>
      <c r="V82" s="7" t="s">
        <v>38</v>
      </c>
      <c r="W82" s="8" t="s">
        <v>6</v>
      </c>
      <c r="X82" s="7" t="s">
        <v>38</v>
      </c>
      <c r="Y82" s="8" t="s">
        <v>6</v>
      </c>
      <c r="Z82" s="7" t="s">
        <v>38</v>
      </c>
    </row>
    <row r="83" spans="1:27" x14ac:dyDescent="0.55000000000000004">
      <c r="A83" s="132">
        <v>111</v>
      </c>
      <c r="B83" s="133" t="s">
        <v>1321</v>
      </c>
      <c r="C83" s="134" t="s">
        <v>586</v>
      </c>
      <c r="D83" s="133" t="s">
        <v>720</v>
      </c>
      <c r="E83" s="133" t="s">
        <v>721</v>
      </c>
      <c r="F83" s="135" t="s">
        <v>722</v>
      </c>
      <c r="G83" s="8" t="s">
        <v>6</v>
      </c>
      <c r="H83" s="7" t="s">
        <v>38</v>
      </c>
      <c r="I83" s="8" t="s">
        <v>6</v>
      </c>
      <c r="J83" s="7" t="s">
        <v>38</v>
      </c>
      <c r="K83" s="8" t="s">
        <v>8</v>
      </c>
      <c r="L83" s="7" t="s">
        <v>723</v>
      </c>
      <c r="M83" s="8" t="s">
        <v>6</v>
      </c>
      <c r="N83" s="7" t="s">
        <v>38</v>
      </c>
      <c r="O83" s="8" t="s">
        <v>6</v>
      </c>
      <c r="P83" s="7" t="s">
        <v>38</v>
      </c>
      <c r="Q83" s="8" t="s">
        <v>6</v>
      </c>
      <c r="R83" s="7" t="s">
        <v>38</v>
      </c>
      <c r="S83" s="5" t="s">
        <v>8</v>
      </c>
      <c r="T83" s="7" t="s">
        <v>724</v>
      </c>
      <c r="U83" s="8" t="s">
        <v>6</v>
      </c>
      <c r="V83" s="7" t="s">
        <v>38</v>
      </c>
      <c r="W83" s="5" t="s">
        <v>8</v>
      </c>
      <c r="X83" s="7" t="s">
        <v>702</v>
      </c>
      <c r="Y83" s="8" t="s">
        <v>6</v>
      </c>
      <c r="Z83" s="7" t="s">
        <v>703</v>
      </c>
    </row>
    <row r="84" spans="1:27" s="15" customFormat="1" x14ac:dyDescent="0.55000000000000004">
      <c r="A84" s="48">
        <v>112</v>
      </c>
      <c r="B84" s="57"/>
      <c r="C84" s="47"/>
      <c r="D84" s="57"/>
      <c r="E84" s="53"/>
      <c r="F84" s="53"/>
      <c r="G84" s="17"/>
      <c r="I84" s="18"/>
      <c r="K84" s="18"/>
      <c r="M84" s="19"/>
      <c r="O84" s="19"/>
      <c r="Q84" s="19"/>
      <c r="S84" s="18"/>
      <c r="U84" s="19"/>
      <c r="W84" s="18"/>
      <c r="Y84" s="16"/>
      <c r="AA84" s="16"/>
    </row>
    <row r="85" spans="1:27" x14ac:dyDescent="0.55000000000000004">
      <c r="A85" s="110">
        <v>113</v>
      </c>
      <c r="B85" s="111" t="s">
        <v>725</v>
      </c>
      <c r="C85" s="112" t="s">
        <v>725</v>
      </c>
      <c r="D85" s="111" t="s">
        <v>725</v>
      </c>
      <c r="E85" s="113" t="s">
        <v>726</v>
      </c>
      <c r="F85" s="113" t="s">
        <v>727</v>
      </c>
      <c r="G85" s="8" t="s">
        <v>8</v>
      </c>
      <c r="H85" s="7" t="s">
        <v>728</v>
      </c>
      <c r="I85" s="5" t="s">
        <v>8</v>
      </c>
      <c r="J85" s="7" t="s">
        <v>729</v>
      </c>
      <c r="K85" s="5" t="s">
        <v>6</v>
      </c>
      <c r="L85" s="7" t="s">
        <v>7</v>
      </c>
      <c r="M85" s="6" t="s">
        <v>6</v>
      </c>
      <c r="N85" s="7" t="s">
        <v>57</v>
      </c>
      <c r="O85" s="6" t="s">
        <v>8</v>
      </c>
      <c r="P85" s="7" t="s">
        <v>730</v>
      </c>
      <c r="Q85" s="5" t="s">
        <v>6</v>
      </c>
      <c r="R85" s="7" t="s">
        <v>7</v>
      </c>
      <c r="S85" s="5" t="s">
        <v>6</v>
      </c>
      <c r="T85" s="7" t="s">
        <v>7</v>
      </c>
      <c r="U85" s="5" t="s">
        <v>6</v>
      </c>
      <c r="V85" s="7" t="s">
        <v>7</v>
      </c>
      <c r="W85" s="5" t="s">
        <v>6</v>
      </c>
      <c r="X85" s="7" t="s">
        <v>7</v>
      </c>
      <c r="Y85" s="5" t="s">
        <v>6</v>
      </c>
      <c r="Z85" s="7" t="s">
        <v>7</v>
      </c>
    </row>
    <row r="86" spans="1:27" x14ac:dyDescent="0.55000000000000004">
      <c r="A86" s="110">
        <v>114</v>
      </c>
      <c r="B86" s="111" t="s">
        <v>725</v>
      </c>
      <c r="C86" s="112" t="s">
        <v>725</v>
      </c>
      <c r="D86" s="111" t="s">
        <v>725</v>
      </c>
      <c r="E86" s="113" t="s">
        <v>731</v>
      </c>
      <c r="F86" s="113" t="s">
        <v>732</v>
      </c>
      <c r="G86" s="8" t="s">
        <v>6</v>
      </c>
      <c r="H86" s="7" t="s">
        <v>38</v>
      </c>
      <c r="I86" s="5" t="s">
        <v>8</v>
      </c>
      <c r="J86" s="7" t="s">
        <v>733</v>
      </c>
      <c r="K86" s="8" t="s">
        <v>6</v>
      </c>
      <c r="L86" s="7" t="s">
        <v>38</v>
      </c>
      <c r="M86" s="6" t="s">
        <v>6</v>
      </c>
      <c r="N86" s="7" t="s">
        <v>57</v>
      </c>
      <c r="O86" s="6" t="s">
        <v>8</v>
      </c>
      <c r="P86" s="7" t="s">
        <v>734</v>
      </c>
      <c r="Q86" s="8" t="s">
        <v>6</v>
      </c>
      <c r="R86" s="7" t="s">
        <v>38</v>
      </c>
      <c r="S86" s="8" t="s">
        <v>6</v>
      </c>
      <c r="T86" s="7" t="s">
        <v>38</v>
      </c>
      <c r="U86" s="8" t="s">
        <v>6</v>
      </c>
      <c r="V86" s="7" t="s">
        <v>38</v>
      </c>
      <c r="W86" s="5" t="s">
        <v>14</v>
      </c>
      <c r="X86" s="7" t="s">
        <v>735</v>
      </c>
      <c r="Y86" s="8" t="s">
        <v>6</v>
      </c>
      <c r="Z86" s="7" t="s">
        <v>38</v>
      </c>
    </row>
    <row r="87" spans="1:27" x14ac:dyDescent="0.55000000000000004">
      <c r="A87" s="97">
        <v>115</v>
      </c>
      <c r="B87" s="99" t="s">
        <v>725</v>
      </c>
      <c r="C87" s="98" t="s">
        <v>725</v>
      </c>
      <c r="D87" s="99" t="s">
        <v>725</v>
      </c>
      <c r="E87" s="99" t="s">
        <v>736</v>
      </c>
      <c r="F87" s="100" t="s">
        <v>737</v>
      </c>
      <c r="G87" s="8" t="s">
        <v>6</v>
      </c>
      <c r="H87" s="7" t="s">
        <v>38</v>
      </c>
      <c r="I87" s="8" t="s">
        <v>6</v>
      </c>
      <c r="J87" s="7" t="s">
        <v>38</v>
      </c>
      <c r="K87" s="5" t="s">
        <v>8</v>
      </c>
      <c r="L87" s="7" t="s">
        <v>738</v>
      </c>
      <c r="M87" s="6" t="s">
        <v>8</v>
      </c>
      <c r="N87" s="7" t="s">
        <v>739</v>
      </c>
      <c r="O87" s="8" t="s">
        <v>6</v>
      </c>
      <c r="P87" s="7" t="s">
        <v>38</v>
      </c>
      <c r="Q87" s="8" t="s">
        <v>6</v>
      </c>
      <c r="R87" s="7" t="s">
        <v>38</v>
      </c>
      <c r="S87" s="8" t="s">
        <v>6</v>
      </c>
      <c r="T87" s="7" t="s">
        <v>38</v>
      </c>
      <c r="U87" s="8" t="s">
        <v>6</v>
      </c>
      <c r="V87" s="7" t="s">
        <v>38</v>
      </c>
      <c r="W87" s="5" t="s">
        <v>6</v>
      </c>
      <c r="X87" s="7" t="s">
        <v>7</v>
      </c>
      <c r="Y87" s="2" t="s">
        <v>8</v>
      </c>
      <c r="Z87" s="7" t="s">
        <v>740</v>
      </c>
    </row>
    <row r="88" spans="1:27" x14ac:dyDescent="0.55000000000000004">
      <c r="A88" s="97">
        <v>116</v>
      </c>
      <c r="B88" s="99" t="s">
        <v>725</v>
      </c>
      <c r="C88" s="98" t="s">
        <v>725</v>
      </c>
      <c r="D88" s="99" t="s">
        <v>725</v>
      </c>
      <c r="E88" s="100" t="s">
        <v>741</v>
      </c>
      <c r="F88" s="100" t="s">
        <v>742</v>
      </c>
      <c r="G88" s="8" t="s">
        <v>6</v>
      </c>
      <c r="H88" s="7" t="s">
        <v>38</v>
      </c>
      <c r="I88" s="8" t="s">
        <v>6</v>
      </c>
      <c r="J88" s="7" t="s">
        <v>38</v>
      </c>
      <c r="K88" s="8" t="s">
        <v>6</v>
      </c>
      <c r="L88" s="7" t="s">
        <v>38</v>
      </c>
      <c r="M88" s="6" t="s">
        <v>6</v>
      </c>
      <c r="N88" s="7" t="s">
        <v>38</v>
      </c>
      <c r="O88" s="8" t="s">
        <v>6</v>
      </c>
      <c r="P88" s="7" t="s">
        <v>38</v>
      </c>
      <c r="Q88" s="6" t="s">
        <v>14</v>
      </c>
      <c r="R88" s="7" t="s">
        <v>743</v>
      </c>
      <c r="S88" s="8" t="s">
        <v>6</v>
      </c>
      <c r="T88" s="7" t="s">
        <v>38</v>
      </c>
      <c r="U88" s="8" t="s">
        <v>8</v>
      </c>
      <c r="V88" s="7" t="s">
        <v>744</v>
      </c>
      <c r="W88" s="5" t="s">
        <v>6</v>
      </c>
      <c r="X88" s="7" t="s">
        <v>38</v>
      </c>
      <c r="Y88" s="5" t="s">
        <v>6</v>
      </c>
      <c r="Z88" s="7" t="s">
        <v>38</v>
      </c>
    </row>
    <row r="89" spans="1:27" x14ac:dyDescent="0.55000000000000004">
      <c r="A89" s="97">
        <v>117</v>
      </c>
      <c r="B89" s="99" t="s">
        <v>725</v>
      </c>
      <c r="C89" s="98" t="s">
        <v>725</v>
      </c>
      <c r="D89" s="99" t="s">
        <v>725</v>
      </c>
      <c r="E89" s="100" t="s">
        <v>745</v>
      </c>
      <c r="F89" s="100" t="s">
        <v>746</v>
      </c>
      <c r="G89" s="8" t="s">
        <v>6</v>
      </c>
      <c r="H89" s="7" t="s">
        <v>38</v>
      </c>
      <c r="I89" s="8" t="s">
        <v>6</v>
      </c>
      <c r="J89" s="7" t="s">
        <v>38</v>
      </c>
      <c r="K89" s="8" t="s">
        <v>6</v>
      </c>
      <c r="L89" s="7" t="s">
        <v>38</v>
      </c>
      <c r="M89" s="6" t="s">
        <v>6</v>
      </c>
      <c r="N89" s="7" t="s">
        <v>38</v>
      </c>
      <c r="O89" s="8" t="s">
        <v>6</v>
      </c>
      <c r="P89" s="7" t="s">
        <v>38</v>
      </c>
      <c r="Q89" s="6" t="s">
        <v>14</v>
      </c>
      <c r="R89" s="7" t="s">
        <v>743</v>
      </c>
      <c r="S89" s="5" t="s">
        <v>8</v>
      </c>
      <c r="T89" s="7" t="s">
        <v>747</v>
      </c>
      <c r="U89" s="8" t="s">
        <v>6</v>
      </c>
      <c r="V89" s="7" t="s">
        <v>38</v>
      </c>
      <c r="W89" s="5" t="s">
        <v>8</v>
      </c>
      <c r="X89" s="7" t="s">
        <v>748</v>
      </c>
      <c r="Y89" s="5" t="s">
        <v>6</v>
      </c>
      <c r="Z89" s="7" t="s">
        <v>38</v>
      </c>
    </row>
    <row r="90" spans="1:27" x14ac:dyDescent="0.55000000000000004">
      <c r="A90" s="114">
        <v>118</v>
      </c>
      <c r="B90" s="115" t="s">
        <v>725</v>
      </c>
      <c r="C90" s="116" t="s">
        <v>749</v>
      </c>
      <c r="D90" s="115" t="s">
        <v>749</v>
      </c>
      <c r="E90" s="115" t="s">
        <v>750</v>
      </c>
      <c r="F90" s="115" t="s">
        <v>750</v>
      </c>
      <c r="G90" s="8" t="s">
        <v>8</v>
      </c>
      <c r="H90" s="7" t="s">
        <v>751</v>
      </c>
      <c r="I90" s="5" t="s">
        <v>8</v>
      </c>
      <c r="J90" s="7" t="s">
        <v>752</v>
      </c>
      <c r="K90" s="5" t="s">
        <v>8</v>
      </c>
      <c r="L90" s="7" t="s">
        <v>753</v>
      </c>
      <c r="M90" s="6" t="s">
        <v>6</v>
      </c>
      <c r="N90" s="7" t="s">
        <v>38</v>
      </c>
      <c r="O90" s="8" t="s">
        <v>8</v>
      </c>
      <c r="P90" s="7" t="s">
        <v>754</v>
      </c>
      <c r="Q90" s="6" t="s">
        <v>8</v>
      </c>
      <c r="R90" s="7" t="s">
        <v>755</v>
      </c>
      <c r="S90" s="8" t="s">
        <v>6</v>
      </c>
      <c r="T90" s="7" t="s">
        <v>38</v>
      </c>
      <c r="U90" s="8" t="s">
        <v>8</v>
      </c>
      <c r="V90" s="7" t="s">
        <v>756</v>
      </c>
      <c r="W90" s="5" t="s">
        <v>8</v>
      </c>
      <c r="X90" s="7" t="s">
        <v>757</v>
      </c>
      <c r="Y90" s="5" t="s">
        <v>6</v>
      </c>
      <c r="Z90" s="7" t="s">
        <v>38</v>
      </c>
    </row>
    <row r="91" spans="1:27" x14ac:dyDescent="0.55000000000000004">
      <c r="A91" s="114">
        <v>119</v>
      </c>
      <c r="B91" s="115" t="s">
        <v>725</v>
      </c>
      <c r="C91" s="116" t="s">
        <v>749</v>
      </c>
      <c r="D91" s="115" t="s">
        <v>749</v>
      </c>
      <c r="E91" s="117" t="s">
        <v>758</v>
      </c>
      <c r="F91" s="117" t="s">
        <v>759</v>
      </c>
      <c r="G91" s="8" t="s">
        <v>6</v>
      </c>
      <c r="H91" s="7" t="s">
        <v>38</v>
      </c>
      <c r="I91" s="5" t="s">
        <v>8</v>
      </c>
      <c r="J91" s="7" t="s">
        <v>760</v>
      </c>
      <c r="K91" s="5" t="s">
        <v>8</v>
      </c>
      <c r="L91" s="7" t="s">
        <v>761</v>
      </c>
      <c r="M91" s="6" t="s">
        <v>6</v>
      </c>
      <c r="N91" s="7" t="s">
        <v>38</v>
      </c>
      <c r="O91" s="8" t="s">
        <v>6</v>
      </c>
      <c r="P91" s="7" t="s">
        <v>38</v>
      </c>
      <c r="Q91" s="6" t="s">
        <v>8</v>
      </c>
      <c r="R91" s="7" t="s">
        <v>762</v>
      </c>
      <c r="S91" s="5" t="s">
        <v>8</v>
      </c>
      <c r="T91" s="7" t="s">
        <v>763</v>
      </c>
      <c r="U91" s="6" t="s">
        <v>8</v>
      </c>
      <c r="V91" s="7" t="s">
        <v>764</v>
      </c>
      <c r="W91" s="5" t="s">
        <v>8</v>
      </c>
      <c r="X91" s="7" t="s">
        <v>765</v>
      </c>
      <c r="Y91" s="2" t="s">
        <v>8</v>
      </c>
      <c r="Z91" s="7" t="s">
        <v>766</v>
      </c>
    </row>
    <row r="92" spans="1:27" x14ac:dyDescent="0.55000000000000004">
      <c r="A92" s="114">
        <v>120</v>
      </c>
      <c r="B92" s="115" t="s">
        <v>725</v>
      </c>
      <c r="C92" s="116" t="s">
        <v>749</v>
      </c>
      <c r="D92" s="115" t="s">
        <v>749</v>
      </c>
      <c r="E92" s="117" t="s">
        <v>767</v>
      </c>
      <c r="F92" s="117" t="s">
        <v>768</v>
      </c>
      <c r="G92" s="8" t="s">
        <v>6</v>
      </c>
      <c r="H92" s="7" t="s">
        <v>38</v>
      </c>
      <c r="I92" s="5" t="s">
        <v>6</v>
      </c>
      <c r="J92" s="7" t="s">
        <v>38</v>
      </c>
      <c r="K92" s="5" t="s">
        <v>6</v>
      </c>
      <c r="L92" s="7" t="s">
        <v>38</v>
      </c>
      <c r="M92" s="6" t="s">
        <v>6</v>
      </c>
      <c r="N92" s="7" t="s">
        <v>769</v>
      </c>
      <c r="O92" s="8" t="s">
        <v>6</v>
      </c>
      <c r="P92" s="7" t="s">
        <v>38</v>
      </c>
      <c r="Q92" s="8" t="s">
        <v>6</v>
      </c>
      <c r="R92" s="7" t="s">
        <v>38</v>
      </c>
      <c r="S92" s="8" t="s">
        <v>6</v>
      </c>
      <c r="T92" s="7" t="s">
        <v>38</v>
      </c>
      <c r="U92" s="8" t="s">
        <v>6</v>
      </c>
      <c r="V92" s="7" t="s">
        <v>38</v>
      </c>
      <c r="W92" s="5" t="s">
        <v>6</v>
      </c>
      <c r="X92" s="7" t="s">
        <v>38</v>
      </c>
      <c r="Y92" s="5" t="s">
        <v>6</v>
      </c>
      <c r="Z92" s="7" t="s">
        <v>38</v>
      </c>
    </row>
    <row r="93" spans="1:27" s="15" customFormat="1" x14ac:dyDescent="0.55000000000000004">
      <c r="A93" s="48">
        <v>121</v>
      </c>
      <c r="B93" s="57"/>
      <c r="C93" s="47"/>
      <c r="D93" s="57"/>
      <c r="E93" s="53"/>
      <c r="F93" s="53"/>
      <c r="G93" s="17"/>
      <c r="I93" s="19"/>
      <c r="K93" s="19"/>
      <c r="M93" s="19"/>
      <c r="O93" s="19"/>
      <c r="Q93" s="19"/>
      <c r="S93" s="18"/>
      <c r="U93" s="19"/>
      <c r="W93" s="18"/>
      <c r="Y93" s="16"/>
      <c r="AA93" s="16"/>
    </row>
    <row r="94" spans="1:27" x14ac:dyDescent="0.55000000000000004">
      <c r="A94" s="80">
        <v>60</v>
      </c>
      <c r="B94" s="82" t="s">
        <v>1235</v>
      </c>
      <c r="C94" s="81" t="s">
        <v>470</v>
      </c>
      <c r="D94" s="82" t="s">
        <v>480</v>
      </c>
      <c r="E94" s="83" t="s">
        <v>481</v>
      </c>
      <c r="F94" s="83" t="s">
        <v>482</v>
      </c>
      <c r="G94" s="8" t="s">
        <v>6</v>
      </c>
      <c r="H94" s="7" t="s">
        <v>332</v>
      </c>
      <c r="I94" s="8" t="s">
        <v>6</v>
      </c>
      <c r="J94" s="7" t="s">
        <v>332</v>
      </c>
      <c r="K94" s="8" t="s">
        <v>6</v>
      </c>
      <c r="L94" s="7" t="s">
        <v>332</v>
      </c>
      <c r="M94" s="8" t="s">
        <v>14</v>
      </c>
      <c r="N94" s="7" t="s">
        <v>483</v>
      </c>
      <c r="O94" s="6" t="s">
        <v>8</v>
      </c>
      <c r="P94" s="7" t="s">
        <v>484</v>
      </c>
      <c r="Q94" s="8" t="s">
        <v>6</v>
      </c>
      <c r="R94" s="7" t="s">
        <v>332</v>
      </c>
      <c r="S94" s="5" t="s">
        <v>8</v>
      </c>
      <c r="T94" s="7" t="s">
        <v>485</v>
      </c>
      <c r="U94" s="8" t="s">
        <v>14</v>
      </c>
      <c r="V94" s="7" t="s">
        <v>486</v>
      </c>
      <c r="W94" s="8" t="s">
        <v>6</v>
      </c>
      <c r="X94" s="7" t="s">
        <v>332</v>
      </c>
      <c r="Y94" s="8" t="s">
        <v>6</v>
      </c>
      <c r="Z94" s="7" t="s">
        <v>332</v>
      </c>
    </row>
    <row r="95" spans="1:27" x14ac:dyDescent="0.55000000000000004">
      <c r="A95" s="80">
        <v>61</v>
      </c>
      <c r="B95" s="82" t="s">
        <v>1235</v>
      </c>
      <c r="C95" s="81" t="s">
        <v>470</v>
      </c>
      <c r="D95" s="82" t="s">
        <v>480</v>
      </c>
      <c r="E95" s="83" t="s">
        <v>487</v>
      </c>
      <c r="F95" s="83" t="s">
        <v>488</v>
      </c>
      <c r="G95" s="8" t="s">
        <v>6</v>
      </c>
      <c r="H95" s="7" t="s">
        <v>332</v>
      </c>
      <c r="I95" s="8" t="s">
        <v>6</v>
      </c>
      <c r="J95" s="7" t="s">
        <v>332</v>
      </c>
      <c r="K95" s="5" t="s">
        <v>8</v>
      </c>
      <c r="L95" s="7" t="s">
        <v>489</v>
      </c>
      <c r="M95" s="6" t="s">
        <v>8</v>
      </c>
      <c r="N95" s="7" t="s">
        <v>490</v>
      </c>
      <c r="O95" s="6" t="s">
        <v>8</v>
      </c>
      <c r="P95" s="7" t="s">
        <v>491</v>
      </c>
      <c r="Q95" s="8" t="s">
        <v>6</v>
      </c>
      <c r="R95" s="7" t="s">
        <v>332</v>
      </c>
      <c r="S95" s="8" t="s">
        <v>6</v>
      </c>
      <c r="T95" s="7" t="s">
        <v>332</v>
      </c>
      <c r="U95" s="6" t="s">
        <v>8</v>
      </c>
      <c r="V95" s="7" t="s">
        <v>492</v>
      </c>
      <c r="W95" s="8" t="s">
        <v>6</v>
      </c>
      <c r="X95" s="7" t="s">
        <v>332</v>
      </c>
      <c r="Y95" s="8" t="s">
        <v>6</v>
      </c>
      <c r="Z95" s="7" t="s">
        <v>332</v>
      </c>
    </row>
    <row r="96" spans="1:27" x14ac:dyDescent="0.55000000000000004">
      <c r="A96" s="80">
        <v>62</v>
      </c>
      <c r="B96" s="82" t="s">
        <v>1235</v>
      </c>
      <c r="C96" s="81" t="s">
        <v>470</v>
      </c>
      <c r="D96" s="82" t="s">
        <v>480</v>
      </c>
      <c r="E96" s="83" t="s">
        <v>493</v>
      </c>
      <c r="F96" s="83" t="s">
        <v>494</v>
      </c>
      <c r="G96" s="8" t="s">
        <v>8</v>
      </c>
      <c r="H96" s="7" t="s">
        <v>495</v>
      </c>
      <c r="I96" s="8" t="s">
        <v>6</v>
      </c>
      <c r="J96" s="7" t="s">
        <v>7</v>
      </c>
      <c r="K96" s="8" t="s">
        <v>8</v>
      </c>
      <c r="L96" s="7" t="s">
        <v>496</v>
      </c>
      <c r="M96" s="8" t="s">
        <v>6</v>
      </c>
      <c r="N96" s="7" t="s">
        <v>7</v>
      </c>
      <c r="O96" s="6" t="s">
        <v>8</v>
      </c>
      <c r="P96" s="7" t="s">
        <v>497</v>
      </c>
      <c r="Q96" s="8" t="s">
        <v>6</v>
      </c>
      <c r="R96" s="7" t="s">
        <v>332</v>
      </c>
      <c r="S96" s="5" t="s">
        <v>6</v>
      </c>
      <c r="T96" s="7" t="s">
        <v>7</v>
      </c>
      <c r="U96" s="6" t="s">
        <v>8</v>
      </c>
      <c r="V96" s="7" t="s">
        <v>498</v>
      </c>
      <c r="W96" s="8" t="s">
        <v>6</v>
      </c>
      <c r="X96" s="7" t="s">
        <v>7</v>
      </c>
      <c r="Y96" s="8" t="s">
        <v>6</v>
      </c>
      <c r="Z96" s="7" t="s">
        <v>7</v>
      </c>
    </row>
    <row r="97" spans="1:31" x14ac:dyDescent="0.55000000000000004">
      <c r="A97" s="80">
        <v>63</v>
      </c>
      <c r="B97" s="82" t="s">
        <v>1235</v>
      </c>
      <c r="C97" s="81" t="s">
        <v>470</v>
      </c>
      <c r="D97" s="82" t="s">
        <v>480</v>
      </c>
      <c r="E97" s="83" t="s">
        <v>499</v>
      </c>
      <c r="F97" s="83" t="s">
        <v>500</v>
      </c>
      <c r="G97" s="8" t="s">
        <v>8</v>
      </c>
      <c r="H97" s="7" t="s">
        <v>501</v>
      </c>
      <c r="I97" s="8" t="s">
        <v>6</v>
      </c>
      <c r="J97" s="7" t="s">
        <v>7</v>
      </c>
      <c r="K97" s="8" t="s">
        <v>8</v>
      </c>
      <c r="L97" s="7" t="s">
        <v>496</v>
      </c>
      <c r="M97" s="8" t="s">
        <v>6</v>
      </c>
      <c r="N97" s="7" t="s">
        <v>7</v>
      </c>
      <c r="O97" s="6" t="s">
        <v>8</v>
      </c>
      <c r="P97" s="7" t="s">
        <v>502</v>
      </c>
      <c r="Q97" s="6" t="s">
        <v>6</v>
      </c>
      <c r="R97" s="7" t="s">
        <v>503</v>
      </c>
      <c r="S97" s="5" t="s">
        <v>6</v>
      </c>
      <c r="T97" s="7" t="s">
        <v>7</v>
      </c>
      <c r="U97" s="5" t="s">
        <v>6</v>
      </c>
      <c r="V97" s="7" t="s">
        <v>7</v>
      </c>
      <c r="W97" s="5" t="s">
        <v>8</v>
      </c>
      <c r="X97" s="7" t="s">
        <v>504</v>
      </c>
      <c r="Y97" s="8" t="s">
        <v>6</v>
      </c>
      <c r="Z97" s="7" t="s">
        <v>7</v>
      </c>
    </row>
    <row r="98" spans="1:31" x14ac:dyDescent="0.55000000000000004">
      <c r="A98" s="43">
        <v>64</v>
      </c>
      <c r="B98" s="56" t="s">
        <v>1235</v>
      </c>
      <c r="C98" s="44" t="s">
        <v>470</v>
      </c>
      <c r="D98" s="56" t="s">
        <v>480</v>
      </c>
      <c r="E98" s="52" t="s">
        <v>505</v>
      </c>
      <c r="F98" s="52" t="s">
        <v>506</v>
      </c>
      <c r="G98" s="8" t="s">
        <v>8</v>
      </c>
      <c r="H98" s="7" t="s">
        <v>507</v>
      </c>
      <c r="I98" s="5" t="s">
        <v>6</v>
      </c>
      <c r="J98" s="7" t="s">
        <v>508</v>
      </c>
      <c r="K98" s="8" t="s">
        <v>8</v>
      </c>
      <c r="L98" s="7" t="s">
        <v>509</v>
      </c>
      <c r="M98" s="6" t="s">
        <v>6</v>
      </c>
      <c r="N98" s="7" t="s">
        <v>57</v>
      </c>
      <c r="O98" s="6" t="s">
        <v>8</v>
      </c>
      <c r="P98" s="7" t="s">
        <v>502</v>
      </c>
      <c r="Q98" s="8" t="s">
        <v>6</v>
      </c>
      <c r="R98" s="7" t="s">
        <v>332</v>
      </c>
      <c r="S98" s="5" t="s">
        <v>6</v>
      </c>
      <c r="T98" s="7" t="s">
        <v>7</v>
      </c>
      <c r="U98" s="5" t="s">
        <v>6</v>
      </c>
      <c r="V98" s="7" t="s">
        <v>7</v>
      </c>
      <c r="W98" s="8" t="s">
        <v>8</v>
      </c>
      <c r="X98" s="7" t="s">
        <v>507</v>
      </c>
      <c r="Y98" s="8" t="s">
        <v>6</v>
      </c>
      <c r="Z98" s="7" t="s">
        <v>7</v>
      </c>
    </row>
    <row r="99" spans="1:31" x14ac:dyDescent="0.55000000000000004">
      <c r="A99" s="45">
        <v>65</v>
      </c>
      <c r="B99" s="63" t="s">
        <v>1235</v>
      </c>
      <c r="C99" s="14" t="s">
        <v>470</v>
      </c>
      <c r="D99" s="7" t="s">
        <v>480</v>
      </c>
      <c r="E99" s="7" t="s">
        <v>510</v>
      </c>
      <c r="F99" s="7" t="s">
        <v>511</v>
      </c>
      <c r="G99" s="8" t="s">
        <v>6</v>
      </c>
      <c r="H99" s="7" t="s">
        <v>332</v>
      </c>
      <c r="I99" s="8" t="s">
        <v>6</v>
      </c>
      <c r="J99" s="7" t="s">
        <v>332</v>
      </c>
      <c r="K99" s="8" t="s">
        <v>6</v>
      </c>
      <c r="L99" s="7" t="s">
        <v>332</v>
      </c>
      <c r="M99" s="6" t="s">
        <v>6</v>
      </c>
      <c r="N99" s="7" t="s">
        <v>57</v>
      </c>
      <c r="O99" s="8" t="s">
        <v>6</v>
      </c>
      <c r="P99" s="7" t="s">
        <v>332</v>
      </c>
      <c r="Q99" s="8" t="s">
        <v>6</v>
      </c>
      <c r="R99" s="7" t="s">
        <v>332</v>
      </c>
      <c r="S99" s="8" t="s">
        <v>6</v>
      </c>
      <c r="T99" s="7" t="s">
        <v>332</v>
      </c>
      <c r="U99" s="8" t="s">
        <v>6</v>
      </c>
      <c r="V99" s="7" t="s">
        <v>332</v>
      </c>
      <c r="W99" s="8" t="s">
        <v>6</v>
      </c>
      <c r="X99" s="7" t="s">
        <v>332</v>
      </c>
      <c r="Y99" s="8" t="s">
        <v>6</v>
      </c>
      <c r="Z99" s="7" t="s">
        <v>332</v>
      </c>
    </row>
    <row r="100" spans="1:31" x14ac:dyDescent="0.55000000000000004">
      <c r="A100" s="45">
        <v>66</v>
      </c>
      <c r="B100" s="63" t="s">
        <v>1235</v>
      </c>
      <c r="C100" s="14" t="s">
        <v>470</v>
      </c>
      <c r="D100" s="7" t="s">
        <v>480</v>
      </c>
      <c r="E100" s="7" t="s">
        <v>512</v>
      </c>
      <c r="F100" s="7" t="s">
        <v>513</v>
      </c>
      <c r="G100" s="8" t="s">
        <v>6</v>
      </c>
      <c r="H100" s="7" t="s">
        <v>332</v>
      </c>
      <c r="I100" s="8" t="s">
        <v>6</v>
      </c>
      <c r="J100" s="7" t="s">
        <v>332</v>
      </c>
      <c r="K100" s="8" t="s">
        <v>6</v>
      </c>
      <c r="L100" s="7" t="s">
        <v>332</v>
      </c>
      <c r="M100" s="6" t="s">
        <v>6</v>
      </c>
      <c r="N100" s="7" t="s">
        <v>57</v>
      </c>
      <c r="O100" s="8" t="s">
        <v>6</v>
      </c>
      <c r="P100" s="7" t="s">
        <v>332</v>
      </c>
      <c r="Q100" s="8" t="s">
        <v>6</v>
      </c>
      <c r="R100" s="7" t="s">
        <v>332</v>
      </c>
      <c r="S100" s="8" t="s">
        <v>6</v>
      </c>
      <c r="T100" s="7" t="s">
        <v>332</v>
      </c>
      <c r="U100" s="8" t="s">
        <v>6</v>
      </c>
      <c r="V100" s="7" t="s">
        <v>332</v>
      </c>
      <c r="W100" s="8" t="s">
        <v>6</v>
      </c>
      <c r="X100" s="7" t="s">
        <v>332</v>
      </c>
      <c r="Y100" s="8" t="s">
        <v>6</v>
      </c>
      <c r="Z100" s="7" t="s">
        <v>332</v>
      </c>
    </row>
    <row r="101" spans="1:31" x14ac:dyDescent="0.55000000000000004">
      <c r="A101" s="118">
        <v>67</v>
      </c>
      <c r="B101" s="119" t="s">
        <v>1235</v>
      </c>
      <c r="C101" s="120" t="s">
        <v>470</v>
      </c>
      <c r="D101" s="121" t="s">
        <v>514</v>
      </c>
      <c r="E101" s="121" t="s">
        <v>515</v>
      </c>
      <c r="F101" s="121" t="s">
        <v>516</v>
      </c>
      <c r="G101" s="8" t="s">
        <v>6</v>
      </c>
      <c r="H101" s="7" t="s">
        <v>7</v>
      </c>
      <c r="I101" s="8" t="s">
        <v>6</v>
      </c>
      <c r="J101" s="7" t="s">
        <v>7</v>
      </c>
      <c r="K101" s="8" t="s">
        <v>6</v>
      </c>
      <c r="L101" s="7" t="s">
        <v>7</v>
      </c>
      <c r="M101" s="6" t="s">
        <v>6</v>
      </c>
      <c r="N101" s="7" t="s">
        <v>57</v>
      </c>
      <c r="O101" s="6" t="s">
        <v>8</v>
      </c>
      <c r="P101" s="7" t="s">
        <v>390</v>
      </c>
      <c r="Q101" s="8" t="s">
        <v>6</v>
      </c>
      <c r="R101" s="7" t="s">
        <v>332</v>
      </c>
      <c r="S101" s="8" t="s">
        <v>6</v>
      </c>
      <c r="T101" s="7" t="s">
        <v>332</v>
      </c>
      <c r="U101" s="8" t="s">
        <v>6</v>
      </c>
      <c r="V101" s="7" t="s">
        <v>332</v>
      </c>
      <c r="W101" s="5" t="s">
        <v>8</v>
      </c>
      <c r="X101" s="7" t="s">
        <v>517</v>
      </c>
      <c r="Y101" s="8" t="s">
        <v>6</v>
      </c>
      <c r="Z101" s="7" t="s">
        <v>7</v>
      </c>
    </row>
    <row r="102" spans="1:31" x14ac:dyDescent="0.55000000000000004">
      <c r="A102" s="118">
        <v>68</v>
      </c>
      <c r="B102" s="119" t="s">
        <v>1235</v>
      </c>
      <c r="C102" s="120" t="s">
        <v>470</v>
      </c>
      <c r="D102" s="121" t="s">
        <v>514</v>
      </c>
      <c r="E102" s="119" t="s">
        <v>518</v>
      </c>
      <c r="F102" s="121" t="s">
        <v>519</v>
      </c>
      <c r="G102" s="8" t="s">
        <v>6</v>
      </c>
      <c r="H102" s="7" t="s">
        <v>7</v>
      </c>
      <c r="I102" s="8" t="s">
        <v>6</v>
      </c>
      <c r="J102" s="7" t="s">
        <v>7</v>
      </c>
      <c r="K102" s="8" t="s">
        <v>6</v>
      </c>
      <c r="L102" s="7" t="s">
        <v>7</v>
      </c>
      <c r="M102" s="6" t="s">
        <v>6</v>
      </c>
      <c r="N102" s="7" t="s">
        <v>57</v>
      </c>
      <c r="O102" s="8" t="s">
        <v>6</v>
      </c>
      <c r="P102" s="7" t="s">
        <v>7</v>
      </c>
      <c r="Q102" s="8" t="s">
        <v>6</v>
      </c>
      <c r="R102" s="7" t="s">
        <v>332</v>
      </c>
      <c r="S102" s="8" t="s">
        <v>6</v>
      </c>
      <c r="T102" s="7" t="s">
        <v>332</v>
      </c>
      <c r="U102" s="8" t="s">
        <v>6</v>
      </c>
      <c r="V102" s="7" t="s">
        <v>332</v>
      </c>
      <c r="W102" s="5" t="s">
        <v>8</v>
      </c>
      <c r="X102" s="7" t="s">
        <v>520</v>
      </c>
      <c r="Y102" s="8" t="s">
        <v>6</v>
      </c>
      <c r="Z102" s="7" t="s">
        <v>7</v>
      </c>
    </row>
    <row r="103" spans="1:31" x14ac:dyDescent="0.55000000000000004">
      <c r="A103" s="43">
        <v>69</v>
      </c>
      <c r="B103" s="56" t="s">
        <v>1235</v>
      </c>
      <c r="C103" s="44" t="s">
        <v>470</v>
      </c>
      <c r="D103" s="56" t="s">
        <v>514</v>
      </c>
      <c r="E103" s="52" t="s">
        <v>521</v>
      </c>
      <c r="F103" s="52" t="s">
        <v>522</v>
      </c>
      <c r="G103" s="8" t="s">
        <v>8</v>
      </c>
      <c r="H103" s="7" t="s">
        <v>523</v>
      </c>
      <c r="I103" s="8" t="s">
        <v>6</v>
      </c>
      <c r="J103" s="7" t="s">
        <v>332</v>
      </c>
      <c r="K103" s="8" t="s">
        <v>8</v>
      </c>
      <c r="L103" s="7" t="s">
        <v>524</v>
      </c>
      <c r="M103" s="6" t="s">
        <v>6</v>
      </c>
      <c r="N103" s="7" t="s">
        <v>57</v>
      </c>
      <c r="O103" s="8" t="s">
        <v>6</v>
      </c>
      <c r="P103" s="7" t="s">
        <v>7</v>
      </c>
      <c r="Q103" s="8" t="s">
        <v>6</v>
      </c>
      <c r="R103" s="7" t="s">
        <v>332</v>
      </c>
      <c r="S103" s="8" t="s">
        <v>6</v>
      </c>
      <c r="T103" s="7" t="s">
        <v>332</v>
      </c>
      <c r="U103" s="6" t="s">
        <v>8</v>
      </c>
      <c r="V103" s="7" t="s">
        <v>525</v>
      </c>
      <c r="W103" s="8" t="s">
        <v>6</v>
      </c>
      <c r="X103" s="7" t="s">
        <v>332</v>
      </c>
      <c r="Y103" s="8" t="s">
        <v>6</v>
      </c>
      <c r="Z103" s="7" t="s">
        <v>332</v>
      </c>
    </row>
    <row r="104" spans="1:31" x14ac:dyDescent="0.55000000000000004">
      <c r="A104" s="43">
        <v>70</v>
      </c>
      <c r="B104" s="56" t="s">
        <v>1235</v>
      </c>
      <c r="C104" s="44" t="s">
        <v>470</v>
      </c>
      <c r="D104" s="56" t="s">
        <v>514</v>
      </c>
      <c r="E104" s="52" t="s">
        <v>526</v>
      </c>
      <c r="F104" s="52" t="s">
        <v>527</v>
      </c>
      <c r="G104" s="8" t="s">
        <v>6</v>
      </c>
      <c r="H104" s="7" t="s">
        <v>332</v>
      </c>
      <c r="I104" s="8" t="s">
        <v>6</v>
      </c>
      <c r="J104" s="7" t="s">
        <v>332</v>
      </c>
      <c r="K104" s="8" t="s">
        <v>8</v>
      </c>
      <c r="L104" s="7" t="s">
        <v>524</v>
      </c>
      <c r="M104" s="6" t="s">
        <v>6</v>
      </c>
      <c r="N104" s="7" t="s">
        <v>57</v>
      </c>
      <c r="O104" s="6" t="s">
        <v>8</v>
      </c>
      <c r="P104" s="7" t="s">
        <v>528</v>
      </c>
      <c r="Q104" s="8" t="s">
        <v>6</v>
      </c>
      <c r="R104" s="7" t="s">
        <v>332</v>
      </c>
      <c r="S104" s="8" t="s">
        <v>6</v>
      </c>
      <c r="T104" s="7" t="s">
        <v>332</v>
      </c>
      <c r="U104" s="6" t="s">
        <v>8</v>
      </c>
      <c r="V104" s="7" t="s">
        <v>525</v>
      </c>
      <c r="W104" s="8" t="s">
        <v>6</v>
      </c>
      <c r="X104" s="7" t="s">
        <v>332</v>
      </c>
      <c r="Y104" s="2" t="s">
        <v>8</v>
      </c>
      <c r="Z104" s="7" t="s">
        <v>529</v>
      </c>
    </row>
    <row r="105" spans="1:31" x14ac:dyDescent="0.55000000000000004">
      <c r="A105" s="45">
        <v>71</v>
      </c>
      <c r="B105" s="63" t="s">
        <v>1235</v>
      </c>
      <c r="C105" s="14" t="s">
        <v>470</v>
      </c>
      <c r="D105" s="7" t="s">
        <v>514</v>
      </c>
      <c r="E105" s="7" t="s">
        <v>530</v>
      </c>
      <c r="F105" s="7" t="s">
        <v>531</v>
      </c>
      <c r="G105" s="8" t="s">
        <v>6</v>
      </c>
      <c r="H105" s="7" t="s">
        <v>332</v>
      </c>
      <c r="I105" s="8" t="s">
        <v>6</v>
      </c>
      <c r="J105" s="7" t="s">
        <v>332</v>
      </c>
      <c r="K105" s="8" t="s">
        <v>6</v>
      </c>
      <c r="L105" s="7" t="s">
        <v>332</v>
      </c>
      <c r="M105" s="8" t="s">
        <v>6</v>
      </c>
      <c r="N105" s="7" t="s">
        <v>332</v>
      </c>
      <c r="O105" s="8" t="s">
        <v>6</v>
      </c>
      <c r="P105" s="7" t="s">
        <v>332</v>
      </c>
      <c r="Q105" s="8" t="s">
        <v>6</v>
      </c>
      <c r="R105" s="7" t="s">
        <v>332</v>
      </c>
      <c r="S105" s="8" t="s">
        <v>6</v>
      </c>
      <c r="T105" s="7" t="s">
        <v>332</v>
      </c>
      <c r="U105" s="8" t="s">
        <v>6</v>
      </c>
      <c r="V105" s="7" t="s">
        <v>332</v>
      </c>
      <c r="W105" s="8" t="s">
        <v>6</v>
      </c>
      <c r="X105" s="7" t="s">
        <v>332</v>
      </c>
      <c r="Y105" s="8" t="s">
        <v>6</v>
      </c>
      <c r="Z105" s="7" t="s">
        <v>332</v>
      </c>
    </row>
    <row r="106" spans="1:31" x14ac:dyDescent="0.55000000000000004">
      <c r="A106" s="45">
        <v>72</v>
      </c>
      <c r="B106" s="63" t="s">
        <v>1235</v>
      </c>
      <c r="C106" s="14" t="s">
        <v>470</v>
      </c>
      <c r="D106" s="7" t="s">
        <v>514</v>
      </c>
      <c r="E106" s="7" t="s">
        <v>532</v>
      </c>
      <c r="F106" s="7" t="s">
        <v>533</v>
      </c>
      <c r="G106" s="8" t="s">
        <v>6</v>
      </c>
      <c r="H106" s="7" t="s">
        <v>7</v>
      </c>
      <c r="I106" s="8" t="s">
        <v>6</v>
      </c>
      <c r="J106" s="7" t="s">
        <v>7</v>
      </c>
      <c r="K106" s="8" t="s">
        <v>6</v>
      </c>
      <c r="L106" s="7" t="s">
        <v>7</v>
      </c>
      <c r="M106" s="6" t="s">
        <v>6</v>
      </c>
      <c r="N106" s="7" t="s">
        <v>57</v>
      </c>
      <c r="O106" s="6" t="s">
        <v>8</v>
      </c>
      <c r="P106" s="7" t="s">
        <v>534</v>
      </c>
      <c r="Q106" s="8" t="s">
        <v>6</v>
      </c>
      <c r="R106" s="7" t="s">
        <v>7</v>
      </c>
      <c r="S106" s="8" t="s">
        <v>6</v>
      </c>
      <c r="T106" s="7" t="s">
        <v>332</v>
      </c>
      <c r="U106" s="8" t="s">
        <v>6</v>
      </c>
      <c r="V106" s="7" t="s">
        <v>332</v>
      </c>
      <c r="W106" s="5" t="s">
        <v>8</v>
      </c>
      <c r="X106" s="7" t="s">
        <v>535</v>
      </c>
      <c r="Y106" s="8" t="s">
        <v>6</v>
      </c>
      <c r="Z106" s="7" t="s">
        <v>7</v>
      </c>
    </row>
    <row r="107" spans="1:31" x14ac:dyDescent="0.55000000000000004">
      <c r="A107" s="45">
        <v>73</v>
      </c>
      <c r="B107" s="63" t="s">
        <v>1235</v>
      </c>
      <c r="C107" s="14" t="s">
        <v>470</v>
      </c>
      <c r="D107" s="7" t="s">
        <v>514</v>
      </c>
      <c r="E107" s="54" t="s">
        <v>536</v>
      </c>
      <c r="F107" s="54" t="s">
        <v>537</v>
      </c>
      <c r="G107" s="8" t="s">
        <v>6</v>
      </c>
      <c r="H107" s="7" t="s">
        <v>38</v>
      </c>
      <c r="I107" s="8" t="s">
        <v>6</v>
      </c>
      <c r="J107" s="7" t="s">
        <v>38</v>
      </c>
      <c r="K107" s="8" t="s">
        <v>6</v>
      </c>
      <c r="L107" s="7" t="s">
        <v>38</v>
      </c>
      <c r="M107" s="6" t="s">
        <v>6</v>
      </c>
      <c r="N107" s="7" t="s">
        <v>57</v>
      </c>
      <c r="O107" s="8" t="s">
        <v>6</v>
      </c>
      <c r="P107" s="7" t="s">
        <v>38</v>
      </c>
      <c r="Q107" s="8" t="s">
        <v>6</v>
      </c>
      <c r="R107" s="7" t="s">
        <v>332</v>
      </c>
      <c r="S107" s="8" t="s">
        <v>6</v>
      </c>
      <c r="T107" s="7" t="s">
        <v>332</v>
      </c>
      <c r="U107" s="8" t="s">
        <v>6</v>
      </c>
      <c r="V107" s="7" t="s">
        <v>332</v>
      </c>
      <c r="W107" s="8" t="s">
        <v>6</v>
      </c>
      <c r="X107" s="7" t="s">
        <v>38</v>
      </c>
      <c r="Y107" s="8" t="s">
        <v>6</v>
      </c>
      <c r="Z107" s="7" t="s">
        <v>38</v>
      </c>
    </row>
    <row r="108" spans="1:31" x14ac:dyDescent="0.55000000000000004">
      <c r="A108" s="45">
        <v>74</v>
      </c>
      <c r="B108" s="63" t="s">
        <v>1235</v>
      </c>
      <c r="C108" s="14" t="s">
        <v>470</v>
      </c>
      <c r="D108" s="7" t="s">
        <v>538</v>
      </c>
      <c r="E108" s="9" t="s">
        <v>539</v>
      </c>
      <c r="F108" s="7" t="s">
        <v>540</v>
      </c>
      <c r="G108" s="8" t="s">
        <v>8</v>
      </c>
      <c r="H108" s="7" t="s">
        <v>541</v>
      </c>
      <c r="I108" s="5" t="s">
        <v>8</v>
      </c>
      <c r="J108" s="7" t="s">
        <v>270</v>
      </c>
      <c r="K108" s="5" t="s">
        <v>8</v>
      </c>
      <c r="L108" s="7" t="s">
        <v>81</v>
      </c>
      <c r="M108" s="6" t="s">
        <v>6</v>
      </c>
      <c r="N108" s="7" t="s">
        <v>57</v>
      </c>
      <c r="O108" s="6" t="s">
        <v>8</v>
      </c>
      <c r="P108" s="7" t="s">
        <v>273</v>
      </c>
      <c r="Q108" s="6" t="s">
        <v>8</v>
      </c>
      <c r="R108" s="7" t="s">
        <v>84</v>
      </c>
      <c r="S108" s="8" t="s">
        <v>6</v>
      </c>
      <c r="T108" s="7" t="s">
        <v>332</v>
      </c>
      <c r="U108" s="6" t="s">
        <v>8</v>
      </c>
      <c r="V108" s="7" t="s">
        <v>86</v>
      </c>
      <c r="W108" s="5" t="s">
        <v>8</v>
      </c>
      <c r="X108" s="7" t="s">
        <v>542</v>
      </c>
      <c r="Y108" s="2" t="s">
        <v>8</v>
      </c>
      <c r="Z108" s="7" t="s">
        <v>543</v>
      </c>
    </row>
    <row r="109" spans="1:31" x14ac:dyDescent="0.55000000000000004">
      <c r="A109" s="89">
        <v>75</v>
      </c>
      <c r="B109" s="91" t="s">
        <v>1235</v>
      </c>
      <c r="C109" s="90" t="s">
        <v>470</v>
      </c>
      <c r="D109" s="91" t="s">
        <v>538</v>
      </c>
      <c r="E109" s="92" t="s">
        <v>544</v>
      </c>
      <c r="F109" s="92" t="s">
        <v>545</v>
      </c>
      <c r="G109" s="8" t="s">
        <v>6</v>
      </c>
      <c r="H109" s="7" t="s">
        <v>38</v>
      </c>
      <c r="I109" s="8" t="s">
        <v>6</v>
      </c>
      <c r="J109" s="7" t="s">
        <v>38</v>
      </c>
      <c r="K109" s="8" t="s">
        <v>6</v>
      </c>
      <c r="L109" s="7" t="s">
        <v>38</v>
      </c>
      <c r="M109" s="8" t="s">
        <v>6</v>
      </c>
      <c r="N109" s="7" t="s">
        <v>38</v>
      </c>
      <c r="O109" s="8" t="s">
        <v>6</v>
      </c>
      <c r="P109" s="7" t="s">
        <v>38</v>
      </c>
      <c r="Q109" s="6" t="s">
        <v>8</v>
      </c>
      <c r="R109" s="7" t="s">
        <v>75</v>
      </c>
      <c r="S109" s="8" t="s">
        <v>6</v>
      </c>
      <c r="T109" s="7" t="s">
        <v>332</v>
      </c>
      <c r="U109" s="6" t="s">
        <v>8</v>
      </c>
      <c r="V109" s="7" t="s">
        <v>546</v>
      </c>
      <c r="W109" s="8" t="s">
        <v>6</v>
      </c>
      <c r="X109" s="7" t="s">
        <v>38</v>
      </c>
      <c r="Y109" s="2" t="s">
        <v>8</v>
      </c>
      <c r="Z109" s="7" t="s">
        <v>547</v>
      </c>
    </row>
    <row r="110" spans="1:31" x14ac:dyDescent="0.55000000000000004">
      <c r="A110" s="45">
        <v>76</v>
      </c>
      <c r="B110" s="63" t="s">
        <v>1235</v>
      </c>
      <c r="C110" s="14" t="s">
        <v>470</v>
      </c>
      <c r="D110" s="7" t="s">
        <v>538</v>
      </c>
      <c r="E110" s="7" t="s">
        <v>548</v>
      </c>
      <c r="F110" s="7" t="s">
        <v>549</v>
      </c>
      <c r="G110" s="8" t="s">
        <v>6</v>
      </c>
      <c r="H110" s="7" t="s">
        <v>38</v>
      </c>
      <c r="I110" s="8" t="s">
        <v>6</v>
      </c>
      <c r="J110" s="7" t="s">
        <v>38</v>
      </c>
      <c r="K110" s="8" t="s">
        <v>6</v>
      </c>
      <c r="L110" s="7" t="s">
        <v>38</v>
      </c>
      <c r="M110" s="8" t="s">
        <v>6</v>
      </c>
      <c r="N110" s="7" t="s">
        <v>38</v>
      </c>
      <c r="O110" s="6" t="s">
        <v>8</v>
      </c>
      <c r="P110" s="7" t="s">
        <v>534</v>
      </c>
      <c r="Q110" s="8" t="s">
        <v>6</v>
      </c>
      <c r="R110" s="7" t="s">
        <v>38</v>
      </c>
      <c r="S110" s="8" t="s">
        <v>6</v>
      </c>
      <c r="T110" s="7" t="s">
        <v>332</v>
      </c>
      <c r="U110" s="8" t="s">
        <v>6</v>
      </c>
      <c r="V110" s="7" t="s">
        <v>38</v>
      </c>
      <c r="W110" s="8" t="s">
        <v>6</v>
      </c>
      <c r="X110" s="7" t="s">
        <v>38</v>
      </c>
      <c r="Y110" s="8" t="s">
        <v>6</v>
      </c>
      <c r="Z110" s="7" t="s">
        <v>38</v>
      </c>
    </row>
    <row r="111" spans="1:31" x14ac:dyDescent="0.55000000000000004">
      <c r="A111" s="45">
        <v>77</v>
      </c>
      <c r="B111" s="63" t="s">
        <v>1235</v>
      </c>
      <c r="C111" s="14" t="s">
        <v>470</v>
      </c>
      <c r="D111" s="7" t="s">
        <v>538</v>
      </c>
      <c r="E111" s="7" t="s">
        <v>550</v>
      </c>
      <c r="F111" s="7" t="s">
        <v>551</v>
      </c>
      <c r="G111" s="8" t="s">
        <v>6</v>
      </c>
      <c r="H111" s="7" t="s">
        <v>7</v>
      </c>
      <c r="I111" s="8" t="s">
        <v>6</v>
      </c>
      <c r="J111" s="7" t="s">
        <v>38</v>
      </c>
      <c r="K111" s="8" t="s">
        <v>6</v>
      </c>
      <c r="L111" s="7" t="s">
        <v>38</v>
      </c>
      <c r="M111" s="8" t="s">
        <v>6</v>
      </c>
      <c r="N111" s="7" t="s">
        <v>38</v>
      </c>
      <c r="O111" s="8" t="s">
        <v>6</v>
      </c>
      <c r="P111" s="7" t="s">
        <v>38</v>
      </c>
      <c r="Q111" s="8" t="s">
        <v>6</v>
      </c>
      <c r="R111" s="7" t="s">
        <v>38</v>
      </c>
      <c r="S111" s="8" t="s">
        <v>6</v>
      </c>
      <c r="T111" s="7" t="s">
        <v>332</v>
      </c>
      <c r="U111" s="8" t="s">
        <v>6</v>
      </c>
      <c r="V111" s="7" t="s">
        <v>38</v>
      </c>
      <c r="W111" s="8" t="s">
        <v>6</v>
      </c>
      <c r="X111" s="7" t="s">
        <v>38</v>
      </c>
      <c r="Y111" s="8" t="s">
        <v>6</v>
      </c>
      <c r="Z111" s="7" t="s">
        <v>38</v>
      </c>
    </row>
    <row r="112" spans="1:31" x14ac:dyDescent="0.55000000000000004">
      <c r="A112" s="45">
        <v>78</v>
      </c>
      <c r="B112" s="63" t="s">
        <v>1235</v>
      </c>
      <c r="C112" s="14" t="s">
        <v>470</v>
      </c>
      <c r="D112" s="7" t="s">
        <v>538</v>
      </c>
      <c r="E112" s="7" t="s">
        <v>552</v>
      </c>
      <c r="F112" s="7" t="s">
        <v>553</v>
      </c>
      <c r="G112" s="8" t="s">
        <v>6</v>
      </c>
      <c r="H112" s="7" t="s">
        <v>332</v>
      </c>
      <c r="I112" s="8" t="s">
        <v>8</v>
      </c>
      <c r="J112" s="7" t="s">
        <v>554</v>
      </c>
      <c r="K112" s="8" t="s">
        <v>6</v>
      </c>
      <c r="L112" s="7" t="s">
        <v>38</v>
      </c>
      <c r="M112" s="8" t="s">
        <v>6</v>
      </c>
      <c r="N112" s="7" t="s">
        <v>38</v>
      </c>
      <c r="O112" s="8" t="s">
        <v>6</v>
      </c>
      <c r="P112" s="7" t="s">
        <v>38</v>
      </c>
      <c r="Q112" s="8" t="s">
        <v>6</v>
      </c>
      <c r="R112" s="7" t="s">
        <v>38</v>
      </c>
      <c r="S112" s="8" t="s">
        <v>6</v>
      </c>
      <c r="T112" s="7" t="s">
        <v>332</v>
      </c>
      <c r="U112" s="8" t="s">
        <v>6</v>
      </c>
      <c r="V112" s="7" t="s">
        <v>38</v>
      </c>
      <c r="W112" s="5" t="s">
        <v>8</v>
      </c>
      <c r="X112" s="7" t="s">
        <v>542</v>
      </c>
      <c r="Y112" s="2" t="s">
        <v>8</v>
      </c>
      <c r="Z112" s="7" t="s">
        <v>555</v>
      </c>
      <c r="AB112" s="2"/>
      <c r="AC112" s="2"/>
      <c r="AD112" s="2"/>
      <c r="AE112" s="2"/>
    </row>
    <row r="113" spans="1:27" x14ac:dyDescent="0.55000000000000004">
      <c r="A113" s="45">
        <v>79</v>
      </c>
      <c r="B113" s="63" t="s">
        <v>1235</v>
      </c>
      <c r="C113" s="14" t="s">
        <v>470</v>
      </c>
      <c r="D113" s="7" t="s">
        <v>538</v>
      </c>
      <c r="E113" s="7" t="s">
        <v>556</v>
      </c>
      <c r="F113" s="7" t="s">
        <v>557</v>
      </c>
      <c r="G113" s="8" t="s">
        <v>6</v>
      </c>
      <c r="H113" s="7" t="s">
        <v>332</v>
      </c>
      <c r="I113" s="8" t="s">
        <v>6</v>
      </c>
      <c r="J113" s="7" t="s">
        <v>332</v>
      </c>
      <c r="K113" s="8" t="s">
        <v>6</v>
      </c>
      <c r="L113" s="7" t="s">
        <v>38</v>
      </c>
      <c r="M113" s="8" t="s">
        <v>6</v>
      </c>
      <c r="N113" s="7" t="s">
        <v>38</v>
      </c>
      <c r="O113" s="8" t="s">
        <v>6</v>
      </c>
      <c r="P113" s="7" t="s">
        <v>38</v>
      </c>
      <c r="Q113" s="8" t="s">
        <v>6</v>
      </c>
      <c r="R113" s="7" t="s">
        <v>38</v>
      </c>
      <c r="S113" s="8" t="s">
        <v>6</v>
      </c>
      <c r="T113" s="7" t="s">
        <v>332</v>
      </c>
      <c r="U113" s="8" t="s">
        <v>6</v>
      </c>
      <c r="V113" s="7" t="s">
        <v>38</v>
      </c>
      <c r="W113" s="8" t="s">
        <v>6</v>
      </c>
      <c r="X113" s="7" t="s">
        <v>38</v>
      </c>
      <c r="Y113" s="8" t="s">
        <v>6</v>
      </c>
      <c r="Z113" s="7" t="s">
        <v>332</v>
      </c>
    </row>
    <row r="114" spans="1:27" x14ac:dyDescent="0.55000000000000004">
      <c r="A114" s="45">
        <v>80</v>
      </c>
      <c r="B114" s="63" t="s">
        <v>1235</v>
      </c>
      <c r="C114" s="14" t="s">
        <v>470</v>
      </c>
      <c r="D114" s="7" t="s">
        <v>538</v>
      </c>
      <c r="E114" s="7" t="s">
        <v>558</v>
      </c>
      <c r="F114" s="7" t="s">
        <v>559</v>
      </c>
      <c r="G114" s="8" t="s">
        <v>6</v>
      </c>
      <c r="H114" s="7" t="s">
        <v>38</v>
      </c>
      <c r="I114" s="8" t="s">
        <v>6</v>
      </c>
      <c r="J114" s="7" t="s">
        <v>38</v>
      </c>
      <c r="K114" s="8" t="s">
        <v>6</v>
      </c>
      <c r="L114" s="7" t="s">
        <v>38</v>
      </c>
      <c r="M114" s="8" t="s">
        <v>6</v>
      </c>
      <c r="N114" s="7" t="s">
        <v>38</v>
      </c>
      <c r="O114" s="8" t="s">
        <v>6</v>
      </c>
      <c r="P114" s="7" t="s">
        <v>38</v>
      </c>
      <c r="Q114" s="8" t="s">
        <v>6</v>
      </c>
      <c r="R114" s="7" t="s">
        <v>38</v>
      </c>
      <c r="S114" s="8" t="s">
        <v>6</v>
      </c>
      <c r="T114" s="7" t="s">
        <v>332</v>
      </c>
      <c r="U114" s="8" t="s">
        <v>6</v>
      </c>
      <c r="V114" s="7" t="s">
        <v>38</v>
      </c>
      <c r="W114" s="8" t="s">
        <v>6</v>
      </c>
      <c r="X114" s="7" t="s">
        <v>38</v>
      </c>
      <c r="Y114" s="8" t="s">
        <v>6</v>
      </c>
      <c r="Z114" s="7" t="s">
        <v>38</v>
      </c>
    </row>
    <row r="115" spans="1:27" x14ac:dyDescent="0.55000000000000004">
      <c r="A115" s="89">
        <v>81</v>
      </c>
      <c r="B115" s="91" t="s">
        <v>1235</v>
      </c>
      <c r="C115" s="90" t="s">
        <v>470</v>
      </c>
      <c r="D115" s="91" t="s">
        <v>560</v>
      </c>
      <c r="E115" s="92" t="s">
        <v>561</v>
      </c>
      <c r="F115" s="92" t="s">
        <v>562</v>
      </c>
      <c r="G115" s="8" t="s">
        <v>6</v>
      </c>
      <c r="H115" s="7" t="s">
        <v>332</v>
      </c>
      <c r="I115" s="8" t="s">
        <v>6</v>
      </c>
      <c r="J115" s="7" t="s">
        <v>332</v>
      </c>
      <c r="K115" s="8" t="s">
        <v>6</v>
      </c>
      <c r="L115" s="7" t="s">
        <v>332</v>
      </c>
      <c r="M115" s="8" t="s">
        <v>6</v>
      </c>
      <c r="N115" s="7" t="s">
        <v>332</v>
      </c>
      <c r="O115" s="8" t="s">
        <v>6</v>
      </c>
      <c r="P115" s="7" t="s">
        <v>332</v>
      </c>
      <c r="Q115" s="8" t="s">
        <v>6</v>
      </c>
      <c r="R115" s="7" t="s">
        <v>332</v>
      </c>
      <c r="S115" s="5" t="s">
        <v>14</v>
      </c>
      <c r="T115" s="7" t="s">
        <v>563</v>
      </c>
      <c r="U115" s="8" t="s">
        <v>6</v>
      </c>
      <c r="V115" s="7" t="s">
        <v>332</v>
      </c>
      <c r="W115" s="8" t="s">
        <v>6</v>
      </c>
      <c r="X115" s="7" t="s">
        <v>38</v>
      </c>
      <c r="Y115" s="8" t="s">
        <v>6</v>
      </c>
      <c r="Z115" s="7" t="s">
        <v>332</v>
      </c>
    </row>
    <row r="116" spans="1:27" x14ac:dyDescent="0.55000000000000004">
      <c r="A116" s="89">
        <v>82</v>
      </c>
      <c r="B116" s="91" t="s">
        <v>1235</v>
      </c>
      <c r="C116" s="90" t="s">
        <v>470</v>
      </c>
      <c r="D116" s="91" t="s">
        <v>560</v>
      </c>
      <c r="E116" s="92" t="s">
        <v>564</v>
      </c>
      <c r="F116" s="92" t="s">
        <v>565</v>
      </c>
      <c r="G116" s="8" t="s">
        <v>8</v>
      </c>
      <c r="H116" s="7" t="s">
        <v>234</v>
      </c>
      <c r="I116" s="8" t="s">
        <v>6</v>
      </c>
      <c r="J116" s="7" t="s">
        <v>7</v>
      </c>
      <c r="K116" s="8" t="s">
        <v>8</v>
      </c>
      <c r="L116" s="7" t="s">
        <v>566</v>
      </c>
      <c r="M116" s="6" t="s">
        <v>6</v>
      </c>
      <c r="N116" s="7" t="s">
        <v>57</v>
      </c>
      <c r="O116" s="6" t="s">
        <v>8</v>
      </c>
      <c r="P116" s="7" t="s">
        <v>238</v>
      </c>
      <c r="Q116" s="6" t="s">
        <v>8</v>
      </c>
      <c r="R116" s="7" t="s">
        <v>239</v>
      </c>
      <c r="S116" s="5" t="s">
        <v>6</v>
      </c>
      <c r="T116" s="7" t="s">
        <v>7</v>
      </c>
      <c r="U116" s="5" t="s">
        <v>8</v>
      </c>
      <c r="V116" s="7" t="s">
        <v>240</v>
      </c>
      <c r="W116" s="5" t="s">
        <v>8</v>
      </c>
      <c r="X116" s="7" t="s">
        <v>567</v>
      </c>
      <c r="Y116" s="8" t="s">
        <v>6</v>
      </c>
      <c r="Z116" s="7" t="s">
        <v>7</v>
      </c>
    </row>
    <row r="117" spans="1:27" x14ac:dyDescent="0.55000000000000004">
      <c r="A117" s="89">
        <v>83</v>
      </c>
      <c r="B117" s="91" t="s">
        <v>1235</v>
      </c>
      <c r="C117" s="90" t="s">
        <v>470</v>
      </c>
      <c r="D117" s="91" t="s">
        <v>560</v>
      </c>
      <c r="E117" s="92" t="s">
        <v>568</v>
      </c>
      <c r="F117" s="92" t="s">
        <v>569</v>
      </c>
      <c r="G117" s="8" t="s">
        <v>8</v>
      </c>
      <c r="H117" s="7" t="s">
        <v>570</v>
      </c>
      <c r="I117" s="8" t="s">
        <v>6</v>
      </c>
      <c r="J117" s="7" t="s">
        <v>7</v>
      </c>
      <c r="K117" s="8" t="s">
        <v>8</v>
      </c>
      <c r="L117" s="7" t="s">
        <v>566</v>
      </c>
      <c r="M117" s="6" t="s">
        <v>14</v>
      </c>
      <c r="N117" s="7" t="s">
        <v>571</v>
      </c>
      <c r="O117" s="6" t="s">
        <v>8</v>
      </c>
      <c r="P117" s="7" t="s">
        <v>238</v>
      </c>
      <c r="Q117" s="8" t="s">
        <v>6</v>
      </c>
      <c r="R117" s="7" t="s">
        <v>7</v>
      </c>
      <c r="S117" s="5" t="s">
        <v>6</v>
      </c>
      <c r="T117" s="7" t="s">
        <v>7</v>
      </c>
      <c r="U117" s="6" t="s">
        <v>8</v>
      </c>
      <c r="V117" s="7" t="s">
        <v>572</v>
      </c>
      <c r="W117" s="5" t="s">
        <v>8</v>
      </c>
      <c r="X117" s="7" t="s">
        <v>567</v>
      </c>
      <c r="Y117" s="2" t="s">
        <v>8</v>
      </c>
      <c r="Z117" s="7" t="s">
        <v>573</v>
      </c>
    </row>
    <row r="118" spans="1:27" x14ac:dyDescent="0.55000000000000004">
      <c r="A118" s="89">
        <v>84</v>
      </c>
      <c r="B118" s="91" t="s">
        <v>1235</v>
      </c>
      <c r="C118" s="90" t="s">
        <v>470</v>
      </c>
      <c r="D118" s="91" t="s">
        <v>560</v>
      </c>
      <c r="E118" s="92" t="s">
        <v>574</v>
      </c>
      <c r="F118" s="92" t="s">
        <v>575</v>
      </c>
      <c r="G118" s="8" t="s">
        <v>6</v>
      </c>
      <c r="H118" s="7" t="s">
        <v>38</v>
      </c>
      <c r="I118" s="8" t="s">
        <v>6</v>
      </c>
      <c r="J118" s="7" t="s">
        <v>38</v>
      </c>
      <c r="K118" s="8" t="s">
        <v>6</v>
      </c>
      <c r="L118" s="7" t="s">
        <v>38</v>
      </c>
      <c r="M118" s="6" t="s">
        <v>6</v>
      </c>
      <c r="N118" s="7" t="s">
        <v>57</v>
      </c>
      <c r="O118" s="8" t="s">
        <v>6</v>
      </c>
      <c r="P118" s="7" t="s">
        <v>38</v>
      </c>
      <c r="Q118" s="8" t="s">
        <v>6</v>
      </c>
      <c r="R118" s="7" t="s">
        <v>7</v>
      </c>
      <c r="S118" s="5" t="s">
        <v>6</v>
      </c>
      <c r="T118" s="7" t="s">
        <v>7</v>
      </c>
      <c r="U118" s="5" t="s">
        <v>6</v>
      </c>
      <c r="V118" s="7" t="s">
        <v>7</v>
      </c>
      <c r="W118" s="5" t="s">
        <v>8</v>
      </c>
      <c r="X118" s="7" t="s">
        <v>567</v>
      </c>
      <c r="Y118" s="8" t="s">
        <v>6</v>
      </c>
      <c r="Z118" s="7" t="s">
        <v>38</v>
      </c>
    </row>
    <row r="119" spans="1:27" x14ac:dyDescent="0.55000000000000004">
      <c r="A119" s="89">
        <v>85</v>
      </c>
      <c r="B119" s="91" t="s">
        <v>1235</v>
      </c>
      <c r="C119" s="90" t="s">
        <v>470</v>
      </c>
      <c r="D119" s="91" t="s">
        <v>560</v>
      </c>
      <c r="E119" s="92" t="s">
        <v>576</v>
      </c>
      <c r="F119" s="92" t="s">
        <v>577</v>
      </c>
      <c r="G119" s="8" t="s">
        <v>6</v>
      </c>
      <c r="H119" s="7" t="s">
        <v>38</v>
      </c>
      <c r="I119" s="8" t="s">
        <v>6</v>
      </c>
      <c r="J119" s="7" t="s">
        <v>38</v>
      </c>
      <c r="K119" s="8" t="s">
        <v>6</v>
      </c>
      <c r="L119" s="7" t="s">
        <v>38</v>
      </c>
      <c r="M119" s="6" t="s">
        <v>8</v>
      </c>
      <c r="N119" s="7" t="s">
        <v>376</v>
      </c>
      <c r="O119" s="8" t="s">
        <v>6</v>
      </c>
      <c r="P119" s="7" t="s">
        <v>38</v>
      </c>
      <c r="Q119" s="6" t="s">
        <v>8</v>
      </c>
      <c r="R119" s="7" t="s">
        <v>75</v>
      </c>
      <c r="S119" s="5" t="s">
        <v>6</v>
      </c>
      <c r="T119" s="7" t="s">
        <v>7</v>
      </c>
      <c r="U119" s="6" t="s">
        <v>8</v>
      </c>
      <c r="V119" s="7" t="s">
        <v>572</v>
      </c>
      <c r="W119" s="5" t="s">
        <v>8</v>
      </c>
      <c r="X119" s="7" t="s">
        <v>422</v>
      </c>
      <c r="Y119" s="2" t="s">
        <v>8</v>
      </c>
      <c r="Z119" s="7" t="s">
        <v>578</v>
      </c>
    </row>
    <row r="120" spans="1:27" x14ac:dyDescent="0.55000000000000004">
      <c r="A120" s="89">
        <v>86</v>
      </c>
      <c r="B120" s="91" t="s">
        <v>1235</v>
      </c>
      <c r="C120" s="90" t="s">
        <v>470</v>
      </c>
      <c r="D120" s="91" t="s">
        <v>560</v>
      </c>
      <c r="E120" s="92" t="s">
        <v>579</v>
      </c>
      <c r="F120" s="92" t="s">
        <v>580</v>
      </c>
      <c r="G120" s="8" t="s">
        <v>6</v>
      </c>
      <c r="H120" s="7" t="s">
        <v>7</v>
      </c>
      <c r="I120" s="8" t="s">
        <v>6</v>
      </c>
      <c r="J120" s="7" t="s">
        <v>7</v>
      </c>
      <c r="K120" s="8" t="s">
        <v>8</v>
      </c>
      <c r="L120" s="7" t="s">
        <v>566</v>
      </c>
      <c r="M120" s="6" t="s">
        <v>6</v>
      </c>
      <c r="N120" s="7" t="s">
        <v>57</v>
      </c>
      <c r="O120" s="8" t="s">
        <v>6</v>
      </c>
      <c r="P120" s="7" t="s">
        <v>38</v>
      </c>
      <c r="Q120" s="8" t="s">
        <v>6</v>
      </c>
      <c r="R120" s="7" t="s">
        <v>7</v>
      </c>
      <c r="S120" s="5" t="s">
        <v>6</v>
      </c>
      <c r="T120" s="7" t="s">
        <v>7</v>
      </c>
      <c r="U120" s="5" t="s">
        <v>6</v>
      </c>
      <c r="V120" s="7" t="s">
        <v>7</v>
      </c>
      <c r="W120" s="5" t="s">
        <v>8</v>
      </c>
      <c r="X120" s="7" t="s">
        <v>581</v>
      </c>
      <c r="Y120" s="8" t="s">
        <v>6</v>
      </c>
      <c r="Z120" s="7" t="s">
        <v>7</v>
      </c>
    </row>
    <row r="121" spans="1:27" x14ac:dyDescent="0.55000000000000004">
      <c r="A121" s="89">
        <v>87</v>
      </c>
      <c r="B121" s="91" t="s">
        <v>1235</v>
      </c>
      <c r="C121" s="90" t="s">
        <v>470</v>
      </c>
      <c r="D121" s="91" t="s">
        <v>560</v>
      </c>
      <c r="E121" s="92" t="s">
        <v>582</v>
      </c>
      <c r="F121" s="92" t="s">
        <v>583</v>
      </c>
      <c r="G121" s="8" t="s">
        <v>6</v>
      </c>
      <c r="H121" s="7" t="s">
        <v>7</v>
      </c>
      <c r="I121" s="8" t="s">
        <v>6</v>
      </c>
      <c r="J121" s="7" t="s">
        <v>7</v>
      </c>
      <c r="K121" s="8" t="s">
        <v>14</v>
      </c>
      <c r="L121" s="7" t="s">
        <v>584</v>
      </c>
      <c r="M121" s="6" t="s">
        <v>6</v>
      </c>
      <c r="N121" s="7" t="s">
        <v>57</v>
      </c>
      <c r="O121" s="8" t="s">
        <v>6</v>
      </c>
      <c r="P121" s="7" t="s">
        <v>38</v>
      </c>
      <c r="Q121" s="8" t="s">
        <v>6</v>
      </c>
      <c r="R121" s="7" t="s">
        <v>7</v>
      </c>
      <c r="S121" s="5" t="s">
        <v>6</v>
      </c>
      <c r="T121" s="7" t="s">
        <v>7</v>
      </c>
      <c r="U121" s="5" t="s">
        <v>6</v>
      </c>
      <c r="V121" s="7" t="s">
        <v>7</v>
      </c>
      <c r="W121" s="5" t="s">
        <v>8</v>
      </c>
      <c r="X121" s="7" t="s">
        <v>585</v>
      </c>
      <c r="Y121" s="8" t="s">
        <v>6</v>
      </c>
      <c r="Z121" s="7" t="s">
        <v>7</v>
      </c>
    </row>
    <row r="122" spans="1:27" s="15" customFormat="1" x14ac:dyDescent="0.55000000000000004">
      <c r="A122" s="48"/>
      <c r="B122" s="53"/>
      <c r="C122" s="46"/>
      <c r="D122" s="57"/>
      <c r="E122" s="57"/>
      <c r="F122" s="53"/>
      <c r="G122" s="17"/>
      <c r="I122" s="18"/>
      <c r="K122" s="18"/>
      <c r="M122" s="19"/>
      <c r="O122" s="19"/>
      <c r="Q122" s="19"/>
      <c r="S122" s="18"/>
      <c r="U122" s="19"/>
      <c r="W122" s="18"/>
      <c r="Y122" s="16"/>
      <c r="AA122" s="16"/>
    </row>
    <row r="123" spans="1:27" x14ac:dyDescent="0.55000000000000004">
      <c r="A123" s="72">
        <v>122</v>
      </c>
      <c r="B123" s="74" t="s">
        <v>770</v>
      </c>
      <c r="C123" s="73" t="s">
        <v>771</v>
      </c>
      <c r="D123" s="74" t="s">
        <v>771</v>
      </c>
      <c r="E123" s="75" t="s">
        <v>772</v>
      </c>
      <c r="F123" s="75" t="s">
        <v>773</v>
      </c>
      <c r="G123" s="8" t="s">
        <v>14</v>
      </c>
      <c r="H123" s="7" t="s">
        <v>774</v>
      </c>
      <c r="I123" s="5" t="s">
        <v>8</v>
      </c>
      <c r="J123" s="7" t="s">
        <v>246</v>
      </c>
      <c r="K123" s="8" t="s">
        <v>6</v>
      </c>
      <c r="L123" s="7" t="s">
        <v>7</v>
      </c>
      <c r="M123" s="6" t="s">
        <v>6</v>
      </c>
      <c r="N123" s="7" t="s">
        <v>57</v>
      </c>
      <c r="O123" s="6" t="s">
        <v>6</v>
      </c>
      <c r="P123" s="7" t="s">
        <v>248</v>
      </c>
      <c r="Q123" s="8" t="s">
        <v>6</v>
      </c>
      <c r="R123" s="7" t="s">
        <v>7</v>
      </c>
      <c r="S123" s="8" t="s">
        <v>6</v>
      </c>
      <c r="T123" s="7" t="s">
        <v>38</v>
      </c>
      <c r="U123" s="6" t="s">
        <v>8</v>
      </c>
      <c r="V123" s="7" t="s">
        <v>775</v>
      </c>
      <c r="W123" s="8" t="s">
        <v>6</v>
      </c>
      <c r="X123" s="7" t="s">
        <v>7</v>
      </c>
      <c r="Y123" s="8" t="s">
        <v>6</v>
      </c>
      <c r="Z123" s="7" t="s">
        <v>38</v>
      </c>
    </row>
    <row r="124" spans="1:27" x14ac:dyDescent="0.55000000000000004">
      <c r="A124" s="72">
        <v>123</v>
      </c>
      <c r="B124" s="74" t="s">
        <v>770</v>
      </c>
      <c r="C124" s="73" t="s">
        <v>771</v>
      </c>
      <c r="D124" s="74" t="s">
        <v>771</v>
      </c>
      <c r="E124" s="75" t="s">
        <v>776</v>
      </c>
      <c r="F124" s="75" t="s">
        <v>777</v>
      </c>
      <c r="G124" s="8" t="s">
        <v>6</v>
      </c>
      <c r="H124" s="7" t="s">
        <v>332</v>
      </c>
      <c r="I124" s="8" t="s">
        <v>6</v>
      </c>
      <c r="J124" s="7" t="s">
        <v>332</v>
      </c>
      <c r="K124" s="8" t="s">
        <v>6</v>
      </c>
      <c r="L124" s="7" t="s">
        <v>332</v>
      </c>
      <c r="M124" s="6" t="s">
        <v>6</v>
      </c>
      <c r="N124" s="7" t="s">
        <v>57</v>
      </c>
      <c r="O124" s="6" t="s">
        <v>8</v>
      </c>
      <c r="P124" s="7" t="s">
        <v>778</v>
      </c>
      <c r="Q124" s="8" t="s">
        <v>6</v>
      </c>
      <c r="R124" s="7" t="s">
        <v>332</v>
      </c>
      <c r="S124" s="5" t="s">
        <v>14</v>
      </c>
      <c r="T124" s="7" t="s">
        <v>265</v>
      </c>
      <c r="U124" s="6" t="s">
        <v>8</v>
      </c>
      <c r="V124" s="7" t="s">
        <v>779</v>
      </c>
      <c r="W124" s="8" t="s">
        <v>6</v>
      </c>
      <c r="X124" s="7" t="s">
        <v>332</v>
      </c>
      <c r="Y124" s="8" t="s">
        <v>6</v>
      </c>
      <c r="Z124" s="7" t="s">
        <v>332</v>
      </c>
    </row>
    <row r="125" spans="1:27" x14ac:dyDescent="0.55000000000000004">
      <c r="A125" s="72">
        <v>124</v>
      </c>
      <c r="B125" s="74" t="s">
        <v>770</v>
      </c>
      <c r="C125" s="73" t="s">
        <v>771</v>
      </c>
      <c r="D125" s="74" t="s">
        <v>771</v>
      </c>
      <c r="E125" s="75" t="s">
        <v>780</v>
      </c>
      <c r="F125" s="75" t="s">
        <v>781</v>
      </c>
      <c r="G125" s="8" t="s">
        <v>6</v>
      </c>
      <c r="H125" s="7" t="s">
        <v>332</v>
      </c>
      <c r="I125" s="8" t="s">
        <v>6</v>
      </c>
      <c r="J125" s="7" t="s">
        <v>332</v>
      </c>
      <c r="K125" s="8" t="s">
        <v>6</v>
      </c>
      <c r="L125" s="7" t="s">
        <v>332</v>
      </c>
      <c r="M125" s="6" t="s">
        <v>6</v>
      </c>
      <c r="N125" s="7" t="s">
        <v>57</v>
      </c>
      <c r="O125" s="6" t="s">
        <v>6</v>
      </c>
      <c r="P125" s="7" t="s">
        <v>248</v>
      </c>
      <c r="Q125" s="8" t="s">
        <v>6</v>
      </c>
      <c r="R125" s="7" t="s">
        <v>332</v>
      </c>
      <c r="S125" s="8" t="s">
        <v>6</v>
      </c>
      <c r="T125" s="7" t="s">
        <v>38</v>
      </c>
      <c r="U125" s="6" t="s">
        <v>8</v>
      </c>
      <c r="V125" s="7" t="s">
        <v>249</v>
      </c>
      <c r="W125" s="8" t="s">
        <v>6</v>
      </c>
      <c r="X125" s="7" t="s">
        <v>332</v>
      </c>
      <c r="Y125" s="8" t="s">
        <v>6</v>
      </c>
      <c r="Z125" s="7" t="s">
        <v>332</v>
      </c>
    </row>
    <row r="126" spans="1:27" x14ac:dyDescent="0.55000000000000004">
      <c r="A126" s="72">
        <v>125</v>
      </c>
      <c r="B126" s="74" t="s">
        <v>770</v>
      </c>
      <c r="C126" s="73" t="s">
        <v>771</v>
      </c>
      <c r="D126" s="74" t="s">
        <v>771</v>
      </c>
      <c r="E126" s="75" t="s">
        <v>782</v>
      </c>
      <c r="F126" s="75" t="s">
        <v>783</v>
      </c>
      <c r="G126" s="8" t="s">
        <v>14</v>
      </c>
      <c r="H126" s="7" t="s">
        <v>262</v>
      </c>
      <c r="I126" s="5" t="s">
        <v>6</v>
      </c>
      <c r="J126" s="7" t="s">
        <v>263</v>
      </c>
      <c r="K126" s="8" t="s">
        <v>6</v>
      </c>
      <c r="L126" s="7" t="s">
        <v>7</v>
      </c>
      <c r="M126" s="6" t="s">
        <v>6</v>
      </c>
      <c r="N126" s="7" t="s">
        <v>57</v>
      </c>
      <c r="O126" s="6" t="s">
        <v>8</v>
      </c>
      <c r="P126" s="7" t="s">
        <v>264</v>
      </c>
      <c r="Q126" s="8" t="s">
        <v>6</v>
      </c>
      <c r="R126" s="7" t="s">
        <v>7</v>
      </c>
      <c r="S126" s="5" t="s">
        <v>14</v>
      </c>
      <c r="T126" s="7" t="s">
        <v>784</v>
      </c>
      <c r="U126" s="6" t="s">
        <v>14</v>
      </c>
      <c r="V126" s="7" t="s">
        <v>266</v>
      </c>
      <c r="W126" s="8" t="s">
        <v>6</v>
      </c>
      <c r="X126" s="7" t="s">
        <v>7</v>
      </c>
      <c r="Y126" s="8" t="s">
        <v>6</v>
      </c>
      <c r="Z126" s="7" t="s">
        <v>7</v>
      </c>
    </row>
    <row r="127" spans="1:27" x14ac:dyDescent="0.55000000000000004">
      <c r="A127" s="72">
        <v>126</v>
      </c>
      <c r="B127" s="74" t="s">
        <v>770</v>
      </c>
      <c r="C127" s="73" t="s">
        <v>771</v>
      </c>
      <c r="D127" s="74" t="s">
        <v>771</v>
      </c>
      <c r="E127" s="75" t="s">
        <v>785</v>
      </c>
      <c r="F127" s="75" t="s">
        <v>786</v>
      </c>
      <c r="G127" s="8" t="s">
        <v>8</v>
      </c>
      <c r="H127" s="7" t="s">
        <v>349</v>
      </c>
      <c r="I127" s="8" t="s">
        <v>6</v>
      </c>
      <c r="J127" s="7" t="s">
        <v>7</v>
      </c>
      <c r="K127" s="8" t="s">
        <v>6</v>
      </c>
      <c r="L127" s="7" t="s">
        <v>7</v>
      </c>
      <c r="M127" s="6" t="s">
        <v>6</v>
      </c>
      <c r="N127" s="7" t="s">
        <v>57</v>
      </c>
      <c r="O127" s="6" t="s">
        <v>6</v>
      </c>
      <c r="P127" s="7" t="s">
        <v>248</v>
      </c>
      <c r="Q127" s="8" t="s">
        <v>6</v>
      </c>
      <c r="R127" s="7" t="s">
        <v>7</v>
      </c>
      <c r="S127" s="8" t="s">
        <v>6</v>
      </c>
      <c r="T127" s="7" t="s">
        <v>7</v>
      </c>
      <c r="U127" s="8" t="s">
        <v>6</v>
      </c>
      <c r="V127" s="7" t="s">
        <v>7</v>
      </c>
      <c r="W127" s="8" t="s">
        <v>6</v>
      </c>
      <c r="X127" s="7" t="s">
        <v>7</v>
      </c>
      <c r="Y127" s="8" t="s">
        <v>6</v>
      </c>
      <c r="Z127" s="7" t="s">
        <v>7</v>
      </c>
    </row>
    <row r="128" spans="1:27" x14ac:dyDescent="0.55000000000000004">
      <c r="A128" s="72">
        <v>127</v>
      </c>
      <c r="B128" s="74" t="s">
        <v>770</v>
      </c>
      <c r="C128" s="73" t="s">
        <v>771</v>
      </c>
      <c r="D128" s="74" t="s">
        <v>771</v>
      </c>
      <c r="E128" s="75" t="s">
        <v>1323</v>
      </c>
      <c r="F128" s="75" t="s">
        <v>787</v>
      </c>
      <c r="G128" s="8" t="s">
        <v>8</v>
      </c>
      <c r="H128" s="7" t="s">
        <v>349</v>
      </c>
      <c r="I128" s="8" t="s">
        <v>6</v>
      </c>
      <c r="J128" s="7" t="s">
        <v>7</v>
      </c>
      <c r="K128" s="8" t="s">
        <v>6</v>
      </c>
      <c r="L128" s="7" t="s">
        <v>7</v>
      </c>
      <c r="M128" s="6" t="s">
        <v>6</v>
      </c>
      <c r="N128" s="7" t="s">
        <v>57</v>
      </c>
      <c r="O128" s="6" t="s">
        <v>8</v>
      </c>
      <c r="P128" s="7" t="s">
        <v>778</v>
      </c>
      <c r="Q128" s="8" t="s">
        <v>6</v>
      </c>
      <c r="R128" s="7" t="s">
        <v>7</v>
      </c>
      <c r="S128" s="8" t="s">
        <v>6</v>
      </c>
      <c r="T128" s="7" t="s">
        <v>7</v>
      </c>
      <c r="U128" s="8" t="s">
        <v>6</v>
      </c>
      <c r="V128" s="7" t="s">
        <v>7</v>
      </c>
      <c r="W128" s="8" t="s">
        <v>8</v>
      </c>
      <c r="X128" s="7" t="s">
        <v>372</v>
      </c>
      <c r="Y128" s="8" t="s">
        <v>6</v>
      </c>
      <c r="Z128" s="7" t="s">
        <v>7</v>
      </c>
    </row>
    <row r="129" spans="1:26" x14ac:dyDescent="0.55000000000000004">
      <c r="A129" s="72">
        <v>128</v>
      </c>
      <c r="B129" s="74" t="s">
        <v>770</v>
      </c>
      <c r="C129" s="73" t="s">
        <v>771</v>
      </c>
      <c r="D129" s="74" t="s">
        <v>771</v>
      </c>
      <c r="E129" s="75" t="s">
        <v>788</v>
      </c>
      <c r="F129" s="75" t="s">
        <v>789</v>
      </c>
      <c r="G129" s="8" t="s">
        <v>6</v>
      </c>
      <c r="H129" s="7" t="s">
        <v>332</v>
      </c>
      <c r="I129" s="8" t="s">
        <v>6</v>
      </c>
      <c r="J129" s="7" t="s">
        <v>332</v>
      </c>
      <c r="K129" s="8" t="s">
        <v>6</v>
      </c>
      <c r="L129" s="7" t="s">
        <v>332</v>
      </c>
      <c r="M129" s="6" t="s">
        <v>6</v>
      </c>
      <c r="N129" s="7" t="s">
        <v>57</v>
      </c>
      <c r="O129" s="6" t="s">
        <v>6</v>
      </c>
      <c r="P129" s="7" t="s">
        <v>332</v>
      </c>
      <c r="Q129" s="8" t="s">
        <v>6</v>
      </c>
      <c r="R129" s="7" t="s">
        <v>332</v>
      </c>
      <c r="S129" s="5" t="s">
        <v>14</v>
      </c>
      <c r="T129" s="7" t="s">
        <v>790</v>
      </c>
      <c r="U129" s="6" t="s">
        <v>14</v>
      </c>
      <c r="V129" s="7" t="s">
        <v>791</v>
      </c>
      <c r="W129" s="8" t="s">
        <v>6</v>
      </c>
      <c r="X129" s="7" t="s">
        <v>7</v>
      </c>
      <c r="Y129" s="8" t="s">
        <v>6</v>
      </c>
      <c r="Z129" s="7" t="s">
        <v>7</v>
      </c>
    </row>
    <row r="130" spans="1:26" x14ac:dyDescent="0.55000000000000004">
      <c r="A130" s="72">
        <v>129</v>
      </c>
      <c r="B130" s="74" t="s">
        <v>770</v>
      </c>
      <c r="C130" s="73" t="s">
        <v>771</v>
      </c>
      <c r="D130" s="74" t="s">
        <v>771</v>
      </c>
      <c r="E130" s="75" t="s">
        <v>792</v>
      </c>
      <c r="F130" s="75" t="s">
        <v>793</v>
      </c>
      <c r="G130" s="8" t="s">
        <v>6</v>
      </c>
      <c r="H130" s="7" t="s">
        <v>332</v>
      </c>
      <c r="I130" s="8" t="s">
        <v>6</v>
      </c>
      <c r="J130" s="7" t="s">
        <v>332</v>
      </c>
      <c r="K130" s="8" t="s">
        <v>6</v>
      </c>
      <c r="L130" s="7" t="s">
        <v>332</v>
      </c>
      <c r="M130" s="6" t="s">
        <v>6</v>
      </c>
      <c r="N130" s="7" t="s">
        <v>57</v>
      </c>
      <c r="O130" s="6" t="s">
        <v>6</v>
      </c>
      <c r="P130" s="7" t="s">
        <v>332</v>
      </c>
      <c r="Q130" s="8" t="s">
        <v>6</v>
      </c>
      <c r="R130" s="7" t="s">
        <v>332</v>
      </c>
      <c r="S130" s="8" t="s">
        <v>6</v>
      </c>
      <c r="T130" s="7" t="s">
        <v>332</v>
      </c>
      <c r="U130" s="8" t="s">
        <v>6</v>
      </c>
      <c r="V130" s="7" t="s">
        <v>332</v>
      </c>
      <c r="W130" s="8" t="s">
        <v>6</v>
      </c>
      <c r="X130" s="7" t="s">
        <v>332</v>
      </c>
      <c r="Y130" s="8" t="s">
        <v>6</v>
      </c>
      <c r="Z130" s="7" t="s">
        <v>332</v>
      </c>
    </row>
    <row r="131" spans="1:26" x14ac:dyDescent="0.55000000000000004">
      <c r="A131" s="72">
        <v>130</v>
      </c>
      <c r="B131" s="74" t="s">
        <v>770</v>
      </c>
      <c r="C131" s="73" t="s">
        <v>771</v>
      </c>
      <c r="D131" s="74" t="s">
        <v>771</v>
      </c>
      <c r="E131" s="75" t="s">
        <v>794</v>
      </c>
      <c r="F131" s="75" t="s">
        <v>795</v>
      </c>
      <c r="G131" s="8" t="s">
        <v>6</v>
      </c>
      <c r="H131" s="7" t="s">
        <v>332</v>
      </c>
      <c r="I131" s="8" t="s">
        <v>6</v>
      </c>
      <c r="J131" s="7" t="s">
        <v>332</v>
      </c>
      <c r="K131" s="8" t="s">
        <v>6</v>
      </c>
      <c r="L131" s="7" t="s">
        <v>332</v>
      </c>
      <c r="M131" s="6" t="s">
        <v>6</v>
      </c>
      <c r="N131" s="7" t="s">
        <v>57</v>
      </c>
      <c r="O131" s="6" t="s">
        <v>6</v>
      </c>
      <c r="P131" s="7" t="s">
        <v>332</v>
      </c>
      <c r="Q131" s="8" t="s">
        <v>6</v>
      </c>
      <c r="R131" s="7" t="s">
        <v>332</v>
      </c>
      <c r="S131" s="5" t="s">
        <v>14</v>
      </c>
      <c r="T131" s="7" t="s">
        <v>796</v>
      </c>
      <c r="U131" s="8" t="s">
        <v>8</v>
      </c>
      <c r="V131" s="7" t="s">
        <v>797</v>
      </c>
      <c r="W131" s="8" t="s">
        <v>6</v>
      </c>
      <c r="X131" s="7" t="s">
        <v>332</v>
      </c>
      <c r="Y131" s="8" t="s">
        <v>6</v>
      </c>
      <c r="Z131" s="7" t="s">
        <v>332</v>
      </c>
    </row>
    <row r="132" spans="1:26" x14ac:dyDescent="0.55000000000000004">
      <c r="A132" s="43">
        <v>131</v>
      </c>
      <c r="B132" s="56" t="s">
        <v>770</v>
      </c>
      <c r="C132" s="44" t="s">
        <v>798</v>
      </c>
      <c r="D132" s="56" t="s">
        <v>798</v>
      </c>
      <c r="E132" s="52" t="s">
        <v>1324</v>
      </c>
      <c r="F132" s="52" t="s">
        <v>799</v>
      </c>
      <c r="G132" s="8" t="s">
        <v>6</v>
      </c>
      <c r="H132" s="7" t="s">
        <v>800</v>
      </c>
      <c r="I132" s="8" t="s">
        <v>6</v>
      </c>
      <c r="J132" s="7" t="s">
        <v>800</v>
      </c>
      <c r="K132" s="8" t="s">
        <v>6</v>
      </c>
      <c r="L132" s="7" t="s">
        <v>800</v>
      </c>
      <c r="M132" s="6" t="s">
        <v>6</v>
      </c>
      <c r="N132" s="7" t="s">
        <v>57</v>
      </c>
      <c r="O132" s="6" t="s">
        <v>6</v>
      </c>
      <c r="P132" s="7" t="s">
        <v>800</v>
      </c>
      <c r="Q132" s="6" t="s">
        <v>8</v>
      </c>
      <c r="R132" s="7" t="s">
        <v>801</v>
      </c>
      <c r="S132" s="5" t="s">
        <v>8</v>
      </c>
      <c r="T132" s="7" t="s">
        <v>802</v>
      </c>
      <c r="U132" s="6" t="s">
        <v>8</v>
      </c>
      <c r="V132" s="7" t="s">
        <v>800</v>
      </c>
      <c r="W132" s="8" t="s">
        <v>6</v>
      </c>
      <c r="X132" s="7" t="s">
        <v>800</v>
      </c>
      <c r="Y132" s="2" t="s">
        <v>6</v>
      </c>
      <c r="Z132" s="7" t="s">
        <v>800</v>
      </c>
    </row>
    <row r="133" spans="1:26" x14ac:dyDescent="0.55000000000000004">
      <c r="A133" s="43">
        <v>132</v>
      </c>
      <c r="B133" s="56" t="s">
        <v>770</v>
      </c>
      <c r="C133" s="44" t="s">
        <v>798</v>
      </c>
      <c r="D133" s="56" t="s">
        <v>798</v>
      </c>
      <c r="E133" s="52" t="s">
        <v>803</v>
      </c>
      <c r="F133" s="52" t="s">
        <v>804</v>
      </c>
      <c r="G133" s="8" t="s">
        <v>14</v>
      </c>
      <c r="H133" s="7" t="s">
        <v>805</v>
      </c>
      <c r="I133" s="8" t="s">
        <v>8</v>
      </c>
      <c r="J133" s="7" t="s">
        <v>806</v>
      </c>
      <c r="K133" s="8" t="s">
        <v>14</v>
      </c>
      <c r="L133" s="7" t="s">
        <v>807</v>
      </c>
      <c r="M133" s="6" t="s">
        <v>6</v>
      </c>
      <c r="N133" s="7" t="s">
        <v>57</v>
      </c>
      <c r="O133" s="6" t="s">
        <v>8</v>
      </c>
      <c r="P133" s="7" t="s">
        <v>778</v>
      </c>
      <c r="Q133" s="8" t="s">
        <v>6</v>
      </c>
      <c r="R133" s="7" t="s">
        <v>38</v>
      </c>
      <c r="S133" s="8" t="s">
        <v>6</v>
      </c>
      <c r="T133" s="7" t="s">
        <v>38</v>
      </c>
      <c r="U133" s="8" t="s">
        <v>6</v>
      </c>
      <c r="V133" s="7" t="s">
        <v>38</v>
      </c>
      <c r="W133" s="5" t="s">
        <v>8</v>
      </c>
      <c r="X133" s="7" t="s">
        <v>808</v>
      </c>
      <c r="Y133" s="8" t="s">
        <v>14</v>
      </c>
      <c r="Z133" s="7" t="s">
        <v>809</v>
      </c>
    </row>
    <row r="134" spans="1:26" x14ac:dyDescent="0.55000000000000004">
      <c r="A134" s="43">
        <v>133</v>
      </c>
      <c r="B134" s="56" t="s">
        <v>770</v>
      </c>
      <c r="C134" s="44" t="s">
        <v>798</v>
      </c>
      <c r="D134" s="56" t="s">
        <v>798</v>
      </c>
      <c r="E134" s="52" t="s">
        <v>1325</v>
      </c>
      <c r="F134" s="52" t="s">
        <v>810</v>
      </c>
      <c r="G134" s="8" t="s">
        <v>14</v>
      </c>
      <c r="H134" s="7" t="s">
        <v>811</v>
      </c>
      <c r="I134" s="8" t="s">
        <v>14</v>
      </c>
      <c r="J134" s="7" t="s">
        <v>811</v>
      </c>
      <c r="K134" s="8" t="s">
        <v>14</v>
      </c>
      <c r="L134" s="7" t="s">
        <v>811</v>
      </c>
      <c r="M134" s="6" t="s">
        <v>6</v>
      </c>
      <c r="N134" s="7" t="s">
        <v>57</v>
      </c>
      <c r="O134" s="8" t="s">
        <v>14</v>
      </c>
      <c r="P134" s="7" t="s">
        <v>812</v>
      </c>
      <c r="Q134" s="8" t="s">
        <v>6</v>
      </c>
      <c r="R134" s="7" t="s">
        <v>38</v>
      </c>
      <c r="S134" s="8" t="s">
        <v>6</v>
      </c>
      <c r="T134" s="7" t="s">
        <v>38</v>
      </c>
      <c r="U134" s="8" t="s">
        <v>14</v>
      </c>
      <c r="V134" s="7" t="s">
        <v>813</v>
      </c>
      <c r="W134" s="8" t="s">
        <v>14</v>
      </c>
      <c r="X134" s="7" t="s">
        <v>811</v>
      </c>
      <c r="Y134" s="8" t="s">
        <v>6</v>
      </c>
      <c r="Z134" s="7" t="s">
        <v>38</v>
      </c>
    </row>
    <row r="135" spans="1:26" x14ac:dyDescent="0.55000000000000004">
      <c r="A135" s="43">
        <v>134</v>
      </c>
      <c r="B135" s="56" t="s">
        <v>770</v>
      </c>
      <c r="C135" s="44" t="s">
        <v>798</v>
      </c>
      <c r="D135" s="56" t="s">
        <v>798</v>
      </c>
      <c r="E135" s="52" t="s">
        <v>1326</v>
      </c>
      <c r="F135" s="52" t="s">
        <v>814</v>
      </c>
      <c r="G135" s="8" t="s">
        <v>6</v>
      </c>
      <c r="H135" s="7" t="s">
        <v>332</v>
      </c>
      <c r="I135" s="8" t="s">
        <v>6</v>
      </c>
      <c r="J135" s="7" t="s">
        <v>332</v>
      </c>
      <c r="K135" s="8" t="s">
        <v>6</v>
      </c>
      <c r="L135" s="7" t="s">
        <v>332</v>
      </c>
      <c r="M135" s="6" t="s">
        <v>6</v>
      </c>
      <c r="N135" s="7" t="s">
        <v>57</v>
      </c>
      <c r="O135" s="8" t="s">
        <v>6</v>
      </c>
      <c r="P135" s="7" t="s">
        <v>332</v>
      </c>
      <c r="Q135" s="8" t="s">
        <v>6</v>
      </c>
      <c r="R135" s="7" t="s">
        <v>332</v>
      </c>
      <c r="S135" s="8" t="s">
        <v>6</v>
      </c>
      <c r="T135" s="7" t="s">
        <v>332</v>
      </c>
      <c r="U135" s="8" t="s">
        <v>6</v>
      </c>
      <c r="V135" s="7" t="s">
        <v>332</v>
      </c>
      <c r="W135" s="8" t="s">
        <v>6</v>
      </c>
      <c r="X135" s="7" t="s">
        <v>332</v>
      </c>
      <c r="Y135" s="8" t="s">
        <v>6</v>
      </c>
      <c r="Z135" s="7" t="s">
        <v>332</v>
      </c>
    </row>
    <row r="136" spans="1:26" x14ac:dyDescent="0.55000000000000004">
      <c r="A136" s="43">
        <v>135</v>
      </c>
      <c r="B136" s="56" t="s">
        <v>770</v>
      </c>
      <c r="C136" s="44" t="s">
        <v>798</v>
      </c>
      <c r="D136" s="56" t="s">
        <v>798</v>
      </c>
      <c r="E136" s="52" t="s">
        <v>1327</v>
      </c>
      <c r="F136" s="52" t="s">
        <v>815</v>
      </c>
      <c r="G136" s="8" t="s">
        <v>6</v>
      </c>
      <c r="H136" s="7" t="s">
        <v>332</v>
      </c>
      <c r="I136" s="8" t="s">
        <v>6</v>
      </c>
      <c r="J136" s="7" t="s">
        <v>332</v>
      </c>
      <c r="K136" s="8" t="s">
        <v>6</v>
      </c>
      <c r="L136" s="7" t="s">
        <v>332</v>
      </c>
      <c r="M136" s="6" t="s">
        <v>6</v>
      </c>
      <c r="N136" s="7" t="s">
        <v>57</v>
      </c>
      <c r="O136" s="8" t="s">
        <v>6</v>
      </c>
      <c r="P136" s="7" t="s">
        <v>332</v>
      </c>
      <c r="Q136" s="8" t="s">
        <v>6</v>
      </c>
      <c r="R136" s="7" t="s">
        <v>332</v>
      </c>
      <c r="S136" s="8" t="s">
        <v>6</v>
      </c>
      <c r="T136" s="7" t="s">
        <v>332</v>
      </c>
      <c r="U136" s="8" t="s">
        <v>6</v>
      </c>
      <c r="V136" s="7" t="s">
        <v>332</v>
      </c>
      <c r="W136" s="8" t="s">
        <v>6</v>
      </c>
      <c r="X136" s="7" t="s">
        <v>332</v>
      </c>
      <c r="Y136" s="8" t="s">
        <v>6</v>
      </c>
      <c r="Z136" s="7" t="s">
        <v>332</v>
      </c>
    </row>
    <row r="137" spans="1:26" x14ac:dyDescent="0.55000000000000004">
      <c r="A137" s="43">
        <v>136</v>
      </c>
      <c r="B137" s="56" t="s">
        <v>770</v>
      </c>
      <c r="C137" s="44" t="s">
        <v>798</v>
      </c>
      <c r="D137" s="56" t="s">
        <v>798</v>
      </c>
      <c r="E137" s="52" t="s">
        <v>816</v>
      </c>
      <c r="F137" s="52" t="s">
        <v>817</v>
      </c>
      <c r="G137" s="8" t="s">
        <v>6</v>
      </c>
      <c r="H137" s="7" t="s">
        <v>332</v>
      </c>
      <c r="I137" s="8" t="s">
        <v>6</v>
      </c>
      <c r="J137" s="7" t="s">
        <v>332</v>
      </c>
      <c r="K137" s="8" t="s">
        <v>6</v>
      </c>
      <c r="L137" s="7" t="s">
        <v>332</v>
      </c>
      <c r="M137" s="6" t="s">
        <v>6</v>
      </c>
      <c r="N137" s="7" t="s">
        <v>57</v>
      </c>
      <c r="O137" s="8" t="s">
        <v>6</v>
      </c>
      <c r="P137" s="7" t="s">
        <v>332</v>
      </c>
      <c r="Q137" s="8" t="s">
        <v>6</v>
      </c>
      <c r="R137" s="7" t="s">
        <v>332</v>
      </c>
      <c r="S137" s="8" t="s">
        <v>6</v>
      </c>
      <c r="T137" s="7" t="s">
        <v>332</v>
      </c>
      <c r="U137" s="8" t="s">
        <v>6</v>
      </c>
      <c r="V137" s="7" t="s">
        <v>332</v>
      </c>
      <c r="W137" s="8" t="s">
        <v>6</v>
      </c>
      <c r="X137" s="7" t="s">
        <v>332</v>
      </c>
      <c r="Y137" s="8" t="s">
        <v>6</v>
      </c>
      <c r="Z137" s="7" t="s">
        <v>332</v>
      </c>
    </row>
    <row r="138" spans="1:26" x14ac:dyDescent="0.55000000000000004">
      <c r="A138" s="43">
        <v>137</v>
      </c>
      <c r="B138" s="56" t="s">
        <v>770</v>
      </c>
      <c r="C138" s="44" t="s">
        <v>798</v>
      </c>
      <c r="D138" s="56" t="s">
        <v>798</v>
      </c>
      <c r="E138" s="52" t="s">
        <v>1328</v>
      </c>
      <c r="F138" s="52" t="s">
        <v>818</v>
      </c>
      <c r="G138" s="8" t="s">
        <v>6</v>
      </c>
      <c r="H138" s="7" t="s">
        <v>332</v>
      </c>
      <c r="I138" s="8" t="s">
        <v>6</v>
      </c>
      <c r="J138" s="7" t="s">
        <v>332</v>
      </c>
      <c r="K138" s="8" t="s">
        <v>6</v>
      </c>
      <c r="L138" s="7" t="s">
        <v>332</v>
      </c>
      <c r="M138" s="6" t="s">
        <v>6</v>
      </c>
      <c r="N138" s="7" t="s">
        <v>57</v>
      </c>
      <c r="O138" s="8" t="s">
        <v>6</v>
      </c>
      <c r="P138" s="7" t="s">
        <v>332</v>
      </c>
      <c r="Q138" s="8" t="s">
        <v>6</v>
      </c>
      <c r="R138" s="7" t="s">
        <v>332</v>
      </c>
      <c r="S138" s="5" t="s">
        <v>14</v>
      </c>
      <c r="T138" s="7" t="s">
        <v>819</v>
      </c>
      <c r="U138" s="6" t="s">
        <v>14</v>
      </c>
      <c r="V138" s="7" t="s">
        <v>791</v>
      </c>
      <c r="W138" s="8" t="s">
        <v>6</v>
      </c>
      <c r="X138" s="7" t="s">
        <v>332</v>
      </c>
      <c r="Y138" s="8" t="s">
        <v>6</v>
      </c>
      <c r="Z138" s="7" t="s">
        <v>332</v>
      </c>
    </row>
    <row r="139" spans="1:26" x14ac:dyDescent="0.55000000000000004">
      <c r="A139" s="89">
        <v>138</v>
      </c>
      <c r="B139" s="91" t="s">
        <v>770</v>
      </c>
      <c r="C139" s="90" t="s">
        <v>820</v>
      </c>
      <c r="D139" s="91" t="s">
        <v>820</v>
      </c>
      <c r="E139" s="92" t="s">
        <v>1329</v>
      </c>
      <c r="F139" s="92" t="s">
        <v>821</v>
      </c>
      <c r="G139" s="8" t="s">
        <v>6</v>
      </c>
      <c r="H139" s="7" t="s">
        <v>332</v>
      </c>
      <c r="I139" s="8" t="s">
        <v>14</v>
      </c>
      <c r="J139" s="7" t="s">
        <v>822</v>
      </c>
      <c r="K139" s="8" t="s">
        <v>14</v>
      </c>
      <c r="L139" s="7" t="s">
        <v>823</v>
      </c>
      <c r="M139" s="6" t="s">
        <v>8</v>
      </c>
      <c r="N139" s="7" t="s">
        <v>376</v>
      </c>
      <c r="O139" s="6" t="s">
        <v>8</v>
      </c>
      <c r="P139" s="7" t="s">
        <v>824</v>
      </c>
      <c r="Q139" s="6" t="s">
        <v>8</v>
      </c>
      <c r="R139" s="7" t="s">
        <v>75</v>
      </c>
      <c r="S139" s="5" t="s">
        <v>14</v>
      </c>
      <c r="T139" s="7" t="s">
        <v>825</v>
      </c>
      <c r="U139" s="6" t="s">
        <v>14</v>
      </c>
      <c r="V139" s="7" t="s">
        <v>826</v>
      </c>
      <c r="W139" s="5" t="s">
        <v>8</v>
      </c>
      <c r="X139" s="7" t="s">
        <v>827</v>
      </c>
      <c r="Y139" s="2" t="s">
        <v>8</v>
      </c>
      <c r="Z139" s="7" t="s">
        <v>828</v>
      </c>
    </row>
    <row r="140" spans="1:26" x14ac:dyDescent="0.55000000000000004">
      <c r="A140" s="89">
        <v>139</v>
      </c>
      <c r="B140" s="91" t="s">
        <v>770</v>
      </c>
      <c r="C140" s="90" t="s">
        <v>820</v>
      </c>
      <c r="D140" s="91" t="s">
        <v>820</v>
      </c>
      <c r="E140" s="92" t="s">
        <v>829</v>
      </c>
      <c r="F140" s="92" t="s">
        <v>830</v>
      </c>
      <c r="G140" s="8" t="s">
        <v>6</v>
      </c>
      <c r="H140" s="7" t="s">
        <v>332</v>
      </c>
      <c r="I140" s="8" t="s">
        <v>6</v>
      </c>
      <c r="J140" s="7" t="s">
        <v>332</v>
      </c>
      <c r="K140" s="8" t="s">
        <v>6</v>
      </c>
      <c r="L140" s="7" t="s">
        <v>332</v>
      </c>
      <c r="M140" s="6" t="s">
        <v>6</v>
      </c>
      <c r="N140" s="7" t="s">
        <v>57</v>
      </c>
      <c r="O140" s="8" t="s">
        <v>6</v>
      </c>
      <c r="P140" s="7" t="s">
        <v>332</v>
      </c>
      <c r="Q140" s="8" t="s">
        <v>6</v>
      </c>
      <c r="R140" s="7" t="s">
        <v>332</v>
      </c>
      <c r="S140" s="8" t="s">
        <v>6</v>
      </c>
      <c r="T140" s="7" t="s">
        <v>332</v>
      </c>
      <c r="U140" s="8" t="s">
        <v>6</v>
      </c>
      <c r="V140" s="7" t="s">
        <v>332</v>
      </c>
      <c r="W140" s="8" t="s">
        <v>6</v>
      </c>
      <c r="X140" s="7" t="s">
        <v>332</v>
      </c>
      <c r="Y140" s="8" t="s">
        <v>6</v>
      </c>
      <c r="Z140" s="7" t="s">
        <v>332</v>
      </c>
    </row>
    <row r="141" spans="1:26" x14ac:dyDescent="0.55000000000000004">
      <c r="A141" s="89">
        <v>140</v>
      </c>
      <c r="B141" s="91" t="s">
        <v>770</v>
      </c>
      <c r="C141" s="90" t="s">
        <v>820</v>
      </c>
      <c r="D141" s="91" t="s">
        <v>820</v>
      </c>
      <c r="E141" s="92" t="s">
        <v>1330</v>
      </c>
      <c r="F141" s="92" t="s">
        <v>831</v>
      </c>
      <c r="G141" s="8" t="s">
        <v>6</v>
      </c>
      <c r="H141" s="7" t="s">
        <v>332</v>
      </c>
      <c r="I141" s="8" t="s">
        <v>6</v>
      </c>
      <c r="J141" s="7" t="s">
        <v>332</v>
      </c>
      <c r="K141" s="8" t="s">
        <v>6</v>
      </c>
      <c r="L141" s="7" t="s">
        <v>332</v>
      </c>
      <c r="M141" s="6" t="s">
        <v>6</v>
      </c>
      <c r="N141" s="7" t="s">
        <v>57</v>
      </c>
      <c r="O141" s="8" t="s">
        <v>6</v>
      </c>
      <c r="P141" s="7" t="s">
        <v>332</v>
      </c>
      <c r="Q141" s="8" t="s">
        <v>6</v>
      </c>
      <c r="R141" s="7" t="s">
        <v>332</v>
      </c>
      <c r="S141" s="8" t="s">
        <v>6</v>
      </c>
      <c r="T141" s="7" t="s">
        <v>332</v>
      </c>
      <c r="U141" s="8" t="s">
        <v>6</v>
      </c>
      <c r="V141" s="7" t="s">
        <v>332</v>
      </c>
      <c r="W141" s="8" t="s">
        <v>6</v>
      </c>
      <c r="X141" s="7" t="s">
        <v>332</v>
      </c>
      <c r="Y141" s="8" t="s">
        <v>6</v>
      </c>
      <c r="Z141" s="7" t="s">
        <v>332</v>
      </c>
    </row>
    <row r="142" spans="1:26" x14ac:dyDescent="0.55000000000000004">
      <c r="A142" s="45">
        <v>141</v>
      </c>
      <c r="B142" s="63" t="s">
        <v>770</v>
      </c>
      <c r="C142" s="2" t="s">
        <v>832</v>
      </c>
      <c r="D142" s="7" t="s">
        <v>832</v>
      </c>
      <c r="E142" s="9" t="s">
        <v>833</v>
      </c>
      <c r="F142" s="7" t="s">
        <v>834</v>
      </c>
      <c r="G142" s="8" t="s">
        <v>14</v>
      </c>
      <c r="H142" s="7" t="s">
        <v>349</v>
      </c>
      <c r="I142" s="8" t="s">
        <v>14</v>
      </c>
      <c r="J142" s="7" t="s">
        <v>822</v>
      </c>
      <c r="K142" s="8" t="s">
        <v>14</v>
      </c>
      <c r="L142" s="7" t="s">
        <v>835</v>
      </c>
      <c r="M142" s="6" t="s">
        <v>6</v>
      </c>
      <c r="N142" s="7" t="s">
        <v>57</v>
      </c>
      <c r="O142" s="6" t="s">
        <v>8</v>
      </c>
      <c r="P142" s="7" t="s">
        <v>836</v>
      </c>
      <c r="Q142" s="6" t="s">
        <v>8</v>
      </c>
      <c r="R142" s="7" t="s">
        <v>75</v>
      </c>
      <c r="S142" s="8" t="s">
        <v>6</v>
      </c>
      <c r="T142" s="7" t="s">
        <v>332</v>
      </c>
      <c r="U142" s="8" t="s">
        <v>8</v>
      </c>
      <c r="V142" s="7" t="s">
        <v>492</v>
      </c>
      <c r="W142" s="5" t="s">
        <v>6</v>
      </c>
      <c r="X142" s="7" t="s">
        <v>7</v>
      </c>
      <c r="Y142" s="2" t="s">
        <v>8</v>
      </c>
      <c r="Z142" s="7" t="s">
        <v>837</v>
      </c>
    </row>
    <row r="143" spans="1:26" x14ac:dyDescent="0.55000000000000004">
      <c r="A143" s="45">
        <v>142</v>
      </c>
      <c r="B143" s="63" t="s">
        <v>770</v>
      </c>
      <c r="C143" s="2" t="s">
        <v>832</v>
      </c>
      <c r="D143" s="7" t="s">
        <v>832</v>
      </c>
      <c r="E143" s="7" t="s">
        <v>838</v>
      </c>
      <c r="F143" s="7" t="s">
        <v>839</v>
      </c>
      <c r="G143" s="8" t="s">
        <v>6</v>
      </c>
      <c r="H143" s="7" t="s">
        <v>332</v>
      </c>
      <c r="I143" s="8" t="s">
        <v>6</v>
      </c>
      <c r="J143" s="7" t="s">
        <v>332</v>
      </c>
      <c r="K143" s="8" t="s">
        <v>6</v>
      </c>
      <c r="L143" s="7" t="s">
        <v>332</v>
      </c>
      <c r="M143" s="6" t="s">
        <v>6</v>
      </c>
      <c r="N143" s="7" t="s">
        <v>57</v>
      </c>
      <c r="O143" s="8" t="s">
        <v>6</v>
      </c>
      <c r="P143" s="7" t="s">
        <v>332</v>
      </c>
      <c r="Q143" s="8" t="s">
        <v>6</v>
      </c>
      <c r="R143" s="7" t="s">
        <v>332</v>
      </c>
      <c r="S143" s="8" t="s">
        <v>6</v>
      </c>
      <c r="T143" s="7" t="s">
        <v>332</v>
      </c>
      <c r="U143" s="8" t="s">
        <v>6</v>
      </c>
      <c r="V143" s="7" t="s">
        <v>332</v>
      </c>
      <c r="W143" s="8" t="s">
        <v>6</v>
      </c>
      <c r="X143" s="7" t="s">
        <v>332</v>
      </c>
      <c r="Y143" s="2" t="s">
        <v>8</v>
      </c>
      <c r="Z143" s="7" t="s">
        <v>837</v>
      </c>
    </row>
    <row r="144" spans="1:26" x14ac:dyDescent="0.55000000000000004">
      <c r="A144" s="45">
        <v>143</v>
      </c>
      <c r="B144" s="63" t="s">
        <v>770</v>
      </c>
      <c r="C144" s="2" t="s">
        <v>832</v>
      </c>
      <c r="D144" s="7" t="s">
        <v>832</v>
      </c>
      <c r="E144" s="7" t="s">
        <v>840</v>
      </c>
      <c r="F144" s="7" t="s">
        <v>841</v>
      </c>
      <c r="G144" s="8" t="s">
        <v>6</v>
      </c>
      <c r="H144" s="7" t="s">
        <v>332</v>
      </c>
      <c r="I144" s="8" t="s">
        <v>6</v>
      </c>
      <c r="J144" s="7" t="s">
        <v>332</v>
      </c>
      <c r="K144" s="8" t="s">
        <v>6</v>
      </c>
      <c r="L144" s="7" t="s">
        <v>332</v>
      </c>
      <c r="M144" s="6" t="s">
        <v>6</v>
      </c>
      <c r="N144" s="7" t="s">
        <v>57</v>
      </c>
      <c r="O144" s="8" t="s">
        <v>6</v>
      </c>
      <c r="P144" s="7" t="s">
        <v>332</v>
      </c>
      <c r="Q144" s="8" t="s">
        <v>6</v>
      </c>
      <c r="R144" s="7" t="s">
        <v>332</v>
      </c>
      <c r="S144" s="8" t="s">
        <v>6</v>
      </c>
      <c r="T144" s="7" t="s">
        <v>332</v>
      </c>
      <c r="U144" s="8" t="s">
        <v>6</v>
      </c>
      <c r="V144" s="7" t="s">
        <v>332</v>
      </c>
      <c r="W144" s="8" t="s">
        <v>6</v>
      </c>
      <c r="X144" s="7" t="s">
        <v>332</v>
      </c>
      <c r="Y144" s="8" t="s">
        <v>6</v>
      </c>
      <c r="Z144" s="7" t="s">
        <v>332</v>
      </c>
    </row>
    <row r="145" spans="1:26" x14ac:dyDescent="0.55000000000000004">
      <c r="A145" s="45">
        <v>144</v>
      </c>
      <c r="B145" s="63" t="s">
        <v>770</v>
      </c>
      <c r="C145" s="2" t="s">
        <v>832</v>
      </c>
      <c r="D145" s="7" t="s">
        <v>832</v>
      </c>
      <c r="E145" s="7" t="s">
        <v>842</v>
      </c>
      <c r="F145" s="7" t="s">
        <v>843</v>
      </c>
      <c r="G145" s="8" t="s">
        <v>6</v>
      </c>
      <c r="H145" s="7" t="s">
        <v>332</v>
      </c>
      <c r="I145" s="8" t="s">
        <v>6</v>
      </c>
      <c r="J145" s="7" t="s">
        <v>332</v>
      </c>
      <c r="K145" s="8" t="s">
        <v>6</v>
      </c>
      <c r="L145" s="7" t="s">
        <v>332</v>
      </c>
      <c r="M145" s="6" t="s">
        <v>6</v>
      </c>
      <c r="N145" s="7" t="s">
        <v>57</v>
      </c>
      <c r="O145" s="8" t="s">
        <v>6</v>
      </c>
      <c r="P145" s="7" t="s">
        <v>332</v>
      </c>
      <c r="Q145" s="8" t="s">
        <v>6</v>
      </c>
      <c r="R145" s="7" t="s">
        <v>332</v>
      </c>
      <c r="S145" s="8" t="s">
        <v>6</v>
      </c>
      <c r="T145" s="7" t="s">
        <v>332</v>
      </c>
      <c r="U145" s="8" t="s">
        <v>6</v>
      </c>
      <c r="V145" s="7" t="s">
        <v>332</v>
      </c>
      <c r="W145" s="8" t="s">
        <v>6</v>
      </c>
      <c r="X145" s="7" t="s">
        <v>332</v>
      </c>
      <c r="Y145" s="8" t="s">
        <v>6</v>
      </c>
      <c r="Z145" s="7" t="s">
        <v>332</v>
      </c>
    </row>
    <row r="146" spans="1:26" x14ac:dyDescent="0.55000000000000004">
      <c r="A146" s="45">
        <v>145</v>
      </c>
      <c r="B146" s="63" t="s">
        <v>770</v>
      </c>
      <c r="C146" s="2" t="s">
        <v>844</v>
      </c>
      <c r="D146" s="7" t="s">
        <v>844</v>
      </c>
      <c r="E146" s="7" t="s">
        <v>1331</v>
      </c>
      <c r="F146" s="7" t="s">
        <v>845</v>
      </c>
      <c r="G146" s="8" t="s">
        <v>6</v>
      </c>
      <c r="H146" s="7" t="s">
        <v>332</v>
      </c>
      <c r="I146" s="8" t="s">
        <v>6</v>
      </c>
      <c r="J146" s="7" t="s">
        <v>332</v>
      </c>
      <c r="K146" s="8" t="s">
        <v>6</v>
      </c>
      <c r="L146" s="7" t="s">
        <v>332</v>
      </c>
      <c r="M146" s="6" t="s">
        <v>6</v>
      </c>
      <c r="N146" s="7" t="s">
        <v>57</v>
      </c>
      <c r="O146" s="8" t="s">
        <v>6</v>
      </c>
      <c r="P146" s="7" t="s">
        <v>332</v>
      </c>
      <c r="Q146" s="8" t="s">
        <v>6</v>
      </c>
      <c r="R146" s="7" t="s">
        <v>332</v>
      </c>
      <c r="S146" s="8" t="s">
        <v>6</v>
      </c>
      <c r="T146" s="7" t="s">
        <v>332</v>
      </c>
      <c r="U146" s="8" t="s">
        <v>8</v>
      </c>
      <c r="V146" s="7" t="s">
        <v>846</v>
      </c>
      <c r="W146" s="8" t="s">
        <v>6</v>
      </c>
      <c r="X146" s="7" t="s">
        <v>332</v>
      </c>
      <c r="Y146" s="8" t="s">
        <v>6</v>
      </c>
      <c r="Z146" s="7" t="s">
        <v>332</v>
      </c>
    </row>
    <row r="147" spans="1:26" x14ac:dyDescent="0.55000000000000004">
      <c r="A147" s="45">
        <v>146</v>
      </c>
      <c r="B147" s="63" t="s">
        <v>770</v>
      </c>
      <c r="C147" s="2" t="s">
        <v>844</v>
      </c>
      <c r="D147" s="7" t="s">
        <v>844</v>
      </c>
      <c r="E147" s="7" t="s">
        <v>1332</v>
      </c>
      <c r="F147" s="7" t="s">
        <v>847</v>
      </c>
      <c r="G147" s="8" t="s">
        <v>6</v>
      </c>
      <c r="H147" s="7" t="s">
        <v>332</v>
      </c>
      <c r="I147" s="8" t="s">
        <v>6</v>
      </c>
      <c r="J147" s="7" t="s">
        <v>332</v>
      </c>
      <c r="K147" s="8" t="s">
        <v>6</v>
      </c>
      <c r="L147" s="7" t="s">
        <v>332</v>
      </c>
      <c r="M147" s="6" t="s">
        <v>6</v>
      </c>
      <c r="N147" s="7" t="s">
        <v>57</v>
      </c>
      <c r="O147" s="8" t="s">
        <v>6</v>
      </c>
      <c r="P147" s="7" t="s">
        <v>332</v>
      </c>
      <c r="Q147" s="8" t="s">
        <v>6</v>
      </c>
      <c r="R147" s="7" t="s">
        <v>332</v>
      </c>
      <c r="S147" s="8" t="s">
        <v>6</v>
      </c>
      <c r="T147" s="7" t="s">
        <v>332</v>
      </c>
      <c r="U147" s="8" t="s">
        <v>6</v>
      </c>
      <c r="V147" s="7" t="s">
        <v>332</v>
      </c>
      <c r="W147" s="8" t="s">
        <v>6</v>
      </c>
      <c r="X147" s="7" t="s">
        <v>332</v>
      </c>
      <c r="Y147" s="8" t="s">
        <v>6</v>
      </c>
      <c r="Z147" s="7" t="s">
        <v>332</v>
      </c>
    </row>
    <row r="148" spans="1:26" x14ac:dyDescent="0.55000000000000004">
      <c r="A148" s="45">
        <v>147</v>
      </c>
      <c r="B148" s="63" t="s">
        <v>770</v>
      </c>
      <c r="C148" s="2" t="s">
        <v>844</v>
      </c>
      <c r="D148" s="7" t="s">
        <v>844</v>
      </c>
      <c r="E148" s="7" t="s">
        <v>1333</v>
      </c>
      <c r="F148" s="7" t="s">
        <v>848</v>
      </c>
      <c r="G148" s="8" t="s">
        <v>6</v>
      </c>
      <c r="H148" s="7" t="s">
        <v>332</v>
      </c>
      <c r="I148" s="8" t="s">
        <v>6</v>
      </c>
      <c r="J148" s="7" t="s">
        <v>332</v>
      </c>
      <c r="K148" s="8" t="s">
        <v>6</v>
      </c>
      <c r="L148" s="7" t="s">
        <v>332</v>
      </c>
      <c r="M148" s="6" t="s">
        <v>6</v>
      </c>
      <c r="N148" s="7" t="s">
        <v>57</v>
      </c>
      <c r="O148" s="8" t="s">
        <v>6</v>
      </c>
      <c r="P148" s="7" t="s">
        <v>332</v>
      </c>
      <c r="Q148" s="8" t="s">
        <v>6</v>
      </c>
      <c r="R148" s="7" t="s">
        <v>332</v>
      </c>
      <c r="S148" s="8" t="s">
        <v>6</v>
      </c>
      <c r="T148" s="7" t="s">
        <v>332</v>
      </c>
      <c r="U148" s="8" t="s">
        <v>6</v>
      </c>
      <c r="V148" s="7" t="s">
        <v>332</v>
      </c>
      <c r="W148" s="8" t="s">
        <v>6</v>
      </c>
      <c r="X148" s="7" t="s">
        <v>332</v>
      </c>
      <c r="Y148" s="8" t="s">
        <v>6</v>
      </c>
      <c r="Z148" s="7" t="s">
        <v>332</v>
      </c>
    </row>
    <row r="149" spans="1:26" x14ac:dyDescent="0.55000000000000004">
      <c r="A149" s="45">
        <v>148</v>
      </c>
      <c r="B149" s="63" t="s">
        <v>770</v>
      </c>
      <c r="C149" s="2" t="s">
        <v>844</v>
      </c>
      <c r="D149" s="7" t="s">
        <v>844</v>
      </c>
      <c r="E149" s="7" t="s">
        <v>1334</v>
      </c>
      <c r="F149" s="7" t="s">
        <v>849</v>
      </c>
      <c r="G149" s="8" t="s">
        <v>6</v>
      </c>
      <c r="H149" s="7" t="s">
        <v>332</v>
      </c>
      <c r="I149" s="8" t="s">
        <v>6</v>
      </c>
      <c r="J149" s="7" t="s">
        <v>332</v>
      </c>
      <c r="K149" s="8" t="s">
        <v>6</v>
      </c>
      <c r="L149" s="7" t="s">
        <v>332</v>
      </c>
      <c r="M149" s="6" t="s">
        <v>6</v>
      </c>
      <c r="N149" s="7" t="s">
        <v>57</v>
      </c>
      <c r="O149" s="8" t="s">
        <v>6</v>
      </c>
      <c r="P149" s="7" t="s">
        <v>332</v>
      </c>
      <c r="Q149" s="8" t="s">
        <v>6</v>
      </c>
      <c r="R149" s="7" t="s">
        <v>332</v>
      </c>
      <c r="S149" s="8" t="s">
        <v>6</v>
      </c>
      <c r="T149" s="7" t="s">
        <v>332</v>
      </c>
      <c r="U149" s="8" t="s">
        <v>6</v>
      </c>
      <c r="V149" s="7" t="s">
        <v>332</v>
      </c>
      <c r="W149" s="8" t="s">
        <v>6</v>
      </c>
      <c r="X149" s="7" t="s">
        <v>332</v>
      </c>
      <c r="Y149" s="8" t="s">
        <v>6</v>
      </c>
      <c r="Z149" s="7" t="s">
        <v>332</v>
      </c>
    </row>
    <row r="150" spans="1:26" x14ac:dyDescent="0.55000000000000004">
      <c r="A150" s="45">
        <v>149</v>
      </c>
      <c r="B150" s="63" t="s">
        <v>770</v>
      </c>
      <c r="C150" s="2" t="s">
        <v>844</v>
      </c>
      <c r="D150" s="7" t="s">
        <v>844</v>
      </c>
      <c r="E150" s="7" t="s">
        <v>850</v>
      </c>
      <c r="F150" s="7" t="s">
        <v>851</v>
      </c>
      <c r="G150" s="8" t="s">
        <v>6</v>
      </c>
      <c r="H150" s="7" t="s">
        <v>332</v>
      </c>
      <c r="I150" s="8" t="s">
        <v>6</v>
      </c>
      <c r="J150" s="7" t="s">
        <v>332</v>
      </c>
      <c r="K150" s="8" t="s">
        <v>6</v>
      </c>
      <c r="L150" s="7" t="s">
        <v>332</v>
      </c>
      <c r="M150" s="6" t="s">
        <v>6</v>
      </c>
      <c r="N150" s="7" t="s">
        <v>57</v>
      </c>
      <c r="O150" s="8" t="s">
        <v>6</v>
      </c>
      <c r="P150" s="7" t="s">
        <v>332</v>
      </c>
      <c r="Q150" s="8" t="s">
        <v>6</v>
      </c>
      <c r="R150" s="7" t="s">
        <v>332</v>
      </c>
      <c r="S150" s="8" t="s">
        <v>6</v>
      </c>
      <c r="T150" s="7" t="s">
        <v>332</v>
      </c>
      <c r="U150" s="8" t="s">
        <v>6</v>
      </c>
      <c r="V150" s="7" t="s">
        <v>332</v>
      </c>
      <c r="W150" s="8" t="s">
        <v>6</v>
      </c>
      <c r="X150" s="7" t="s">
        <v>332</v>
      </c>
      <c r="Y150" s="8" t="s">
        <v>6</v>
      </c>
      <c r="Z150" s="7" t="s">
        <v>332</v>
      </c>
    </row>
    <row r="151" spans="1:26" x14ac:dyDescent="0.55000000000000004">
      <c r="A151" s="45">
        <v>150</v>
      </c>
      <c r="B151" s="63" t="s">
        <v>770</v>
      </c>
      <c r="C151" s="2" t="s">
        <v>844</v>
      </c>
      <c r="D151" s="7" t="s">
        <v>844</v>
      </c>
      <c r="E151" s="7" t="s">
        <v>1335</v>
      </c>
      <c r="F151" s="7" t="s">
        <v>852</v>
      </c>
      <c r="G151" s="8" t="s">
        <v>6</v>
      </c>
      <c r="H151" s="7" t="s">
        <v>332</v>
      </c>
      <c r="I151" s="8" t="s">
        <v>6</v>
      </c>
      <c r="J151" s="7" t="s">
        <v>332</v>
      </c>
      <c r="K151" s="8" t="s">
        <v>6</v>
      </c>
      <c r="L151" s="7" t="s">
        <v>332</v>
      </c>
      <c r="M151" s="6" t="s">
        <v>6</v>
      </c>
      <c r="N151" s="7" t="s">
        <v>57</v>
      </c>
      <c r="O151" s="8" t="s">
        <v>6</v>
      </c>
      <c r="P151" s="7" t="s">
        <v>332</v>
      </c>
      <c r="Q151" s="8" t="s">
        <v>6</v>
      </c>
      <c r="R151" s="7" t="s">
        <v>332</v>
      </c>
      <c r="S151" s="8" t="s">
        <v>6</v>
      </c>
      <c r="T151" s="7" t="s">
        <v>332</v>
      </c>
      <c r="U151" s="8" t="s">
        <v>6</v>
      </c>
      <c r="V151" s="7" t="s">
        <v>332</v>
      </c>
      <c r="W151" s="8" t="s">
        <v>6</v>
      </c>
      <c r="X151" s="7" t="s">
        <v>332</v>
      </c>
      <c r="Y151" s="8" t="s">
        <v>6</v>
      </c>
      <c r="Z151" s="7" t="s">
        <v>332</v>
      </c>
    </row>
    <row r="152" spans="1:26" x14ac:dyDescent="0.55000000000000004">
      <c r="A152" s="72">
        <v>151</v>
      </c>
      <c r="B152" s="74" t="s">
        <v>770</v>
      </c>
      <c r="C152" s="73" t="s">
        <v>853</v>
      </c>
      <c r="D152" s="74" t="s">
        <v>853</v>
      </c>
      <c r="E152" s="75" t="s">
        <v>854</v>
      </c>
      <c r="F152" s="75" t="s">
        <v>855</v>
      </c>
      <c r="G152" s="8" t="s">
        <v>6</v>
      </c>
      <c r="H152" s="7" t="s">
        <v>332</v>
      </c>
      <c r="I152" s="8" t="s">
        <v>6</v>
      </c>
      <c r="J152" s="7" t="s">
        <v>332</v>
      </c>
      <c r="K152" s="8" t="s">
        <v>6</v>
      </c>
      <c r="L152" s="7" t="s">
        <v>332</v>
      </c>
      <c r="M152" s="6" t="s">
        <v>6</v>
      </c>
      <c r="N152" s="7" t="s">
        <v>57</v>
      </c>
      <c r="O152" s="6" t="s">
        <v>6</v>
      </c>
      <c r="P152" s="7" t="s">
        <v>238</v>
      </c>
      <c r="Q152" s="6" t="s">
        <v>8</v>
      </c>
      <c r="R152" s="7" t="s">
        <v>75</v>
      </c>
      <c r="S152" s="5" t="s">
        <v>14</v>
      </c>
      <c r="T152" s="7" t="s">
        <v>563</v>
      </c>
      <c r="U152" s="8" t="s">
        <v>6</v>
      </c>
      <c r="V152" s="7" t="s">
        <v>332</v>
      </c>
      <c r="W152" s="8" t="s">
        <v>6</v>
      </c>
      <c r="X152" s="7" t="s">
        <v>332</v>
      </c>
      <c r="Y152" s="8" t="s">
        <v>6</v>
      </c>
      <c r="Z152" s="7" t="s">
        <v>332</v>
      </c>
    </row>
    <row r="153" spans="1:26" x14ac:dyDescent="0.55000000000000004">
      <c r="A153" s="72">
        <v>152</v>
      </c>
      <c r="B153" s="74" t="s">
        <v>770</v>
      </c>
      <c r="C153" s="73" t="s">
        <v>853</v>
      </c>
      <c r="D153" s="74" t="s">
        <v>853</v>
      </c>
      <c r="E153" s="75" t="s">
        <v>856</v>
      </c>
      <c r="F153" s="75" t="s">
        <v>857</v>
      </c>
      <c r="G153" s="8" t="s">
        <v>8</v>
      </c>
      <c r="H153" s="7" t="s">
        <v>858</v>
      </c>
      <c r="I153" s="8" t="s">
        <v>6</v>
      </c>
      <c r="J153" s="7" t="s">
        <v>332</v>
      </c>
      <c r="K153" s="8" t="s">
        <v>6</v>
      </c>
      <c r="L153" s="7" t="s">
        <v>332</v>
      </c>
      <c r="M153" s="6" t="s">
        <v>6</v>
      </c>
      <c r="N153" s="7" t="s">
        <v>57</v>
      </c>
      <c r="O153" s="6" t="s">
        <v>6</v>
      </c>
      <c r="P153" s="7" t="s">
        <v>238</v>
      </c>
      <c r="Q153" s="6" t="s">
        <v>8</v>
      </c>
      <c r="R153" s="7" t="s">
        <v>239</v>
      </c>
      <c r="S153" s="8" t="s">
        <v>6</v>
      </c>
      <c r="T153" s="7" t="s">
        <v>332</v>
      </c>
      <c r="U153" s="6" t="s">
        <v>8</v>
      </c>
      <c r="V153" s="7" t="s">
        <v>859</v>
      </c>
      <c r="W153" s="5" t="s">
        <v>8</v>
      </c>
      <c r="X153" s="7" t="s">
        <v>567</v>
      </c>
      <c r="Y153" s="8" t="s">
        <v>6</v>
      </c>
      <c r="Z153" s="7" t="s">
        <v>332</v>
      </c>
    </row>
    <row r="154" spans="1:26" x14ac:dyDescent="0.55000000000000004">
      <c r="A154" s="72">
        <v>153</v>
      </c>
      <c r="B154" s="74" t="s">
        <v>770</v>
      </c>
      <c r="C154" s="73" t="s">
        <v>853</v>
      </c>
      <c r="D154" s="74" t="s">
        <v>853</v>
      </c>
      <c r="E154" s="75" t="s">
        <v>1336</v>
      </c>
      <c r="F154" s="75" t="s">
        <v>860</v>
      </c>
      <c r="G154" s="8" t="s">
        <v>6</v>
      </c>
      <c r="H154" s="7" t="s">
        <v>332</v>
      </c>
      <c r="I154" s="8" t="s">
        <v>6</v>
      </c>
      <c r="J154" s="7" t="s">
        <v>332</v>
      </c>
      <c r="K154" s="8" t="s">
        <v>6</v>
      </c>
      <c r="L154" s="7" t="s">
        <v>332</v>
      </c>
      <c r="M154" s="6" t="s">
        <v>6</v>
      </c>
      <c r="N154" s="7" t="s">
        <v>57</v>
      </c>
      <c r="O154" s="6" t="s">
        <v>6</v>
      </c>
      <c r="P154" s="7" t="s">
        <v>238</v>
      </c>
      <c r="Q154" s="8" t="s">
        <v>6</v>
      </c>
      <c r="R154" s="7" t="s">
        <v>332</v>
      </c>
      <c r="S154" s="5" t="s">
        <v>14</v>
      </c>
      <c r="T154" s="7" t="s">
        <v>861</v>
      </c>
      <c r="U154" s="8" t="s">
        <v>6</v>
      </c>
      <c r="V154" s="7" t="s">
        <v>332</v>
      </c>
      <c r="W154" s="8" t="s">
        <v>6</v>
      </c>
      <c r="X154" s="7" t="s">
        <v>332</v>
      </c>
      <c r="Y154" s="8" t="s">
        <v>6</v>
      </c>
      <c r="Z154" s="7" t="s">
        <v>332</v>
      </c>
    </row>
    <row r="155" spans="1:26" x14ac:dyDescent="0.55000000000000004">
      <c r="A155" s="43">
        <v>154</v>
      </c>
      <c r="B155" s="56" t="s">
        <v>770</v>
      </c>
      <c r="C155" s="44" t="s">
        <v>862</v>
      </c>
      <c r="D155" s="56" t="s">
        <v>862</v>
      </c>
      <c r="E155" s="52" t="s">
        <v>863</v>
      </c>
      <c r="F155" s="52" t="s">
        <v>864</v>
      </c>
      <c r="G155" s="8" t="s">
        <v>8</v>
      </c>
      <c r="H155" s="7" t="s">
        <v>865</v>
      </c>
      <c r="I155" s="5" t="s">
        <v>14</v>
      </c>
      <c r="J155" s="7" t="s">
        <v>866</v>
      </c>
      <c r="K155" s="5" t="s">
        <v>8</v>
      </c>
      <c r="L155" s="7" t="s">
        <v>867</v>
      </c>
      <c r="M155" s="6" t="s">
        <v>6</v>
      </c>
      <c r="N155" s="7" t="s">
        <v>868</v>
      </c>
      <c r="O155" s="6" t="s">
        <v>6</v>
      </c>
      <c r="P155" s="7" t="s">
        <v>38</v>
      </c>
      <c r="Q155" s="6" t="s">
        <v>6</v>
      </c>
      <c r="R155" s="7" t="s">
        <v>38</v>
      </c>
      <c r="S155" s="5" t="s">
        <v>8</v>
      </c>
      <c r="T155" s="7" t="s">
        <v>869</v>
      </c>
      <c r="U155" s="6" t="s">
        <v>8</v>
      </c>
      <c r="V155" s="7" t="s">
        <v>870</v>
      </c>
      <c r="W155" s="8" t="s">
        <v>8</v>
      </c>
      <c r="X155" s="7" t="s">
        <v>871</v>
      </c>
      <c r="Y155" s="2" t="s">
        <v>8</v>
      </c>
      <c r="Z155" s="7" t="s">
        <v>837</v>
      </c>
    </row>
    <row r="156" spans="1:26" x14ac:dyDescent="0.55000000000000004">
      <c r="A156" s="45">
        <v>155</v>
      </c>
      <c r="B156" s="63" t="s">
        <v>770</v>
      </c>
      <c r="C156" s="2" t="s">
        <v>862</v>
      </c>
      <c r="D156" s="7" t="s">
        <v>862</v>
      </c>
      <c r="E156" s="7" t="s">
        <v>872</v>
      </c>
      <c r="F156" s="7" t="s">
        <v>873</v>
      </c>
      <c r="G156" s="8" t="s">
        <v>6</v>
      </c>
      <c r="H156" s="7" t="s">
        <v>332</v>
      </c>
      <c r="I156" s="8" t="s">
        <v>6</v>
      </c>
      <c r="J156" s="7" t="s">
        <v>332</v>
      </c>
      <c r="K156" s="8" t="s">
        <v>6</v>
      </c>
      <c r="L156" s="7" t="s">
        <v>332</v>
      </c>
      <c r="M156" s="6" t="s">
        <v>6</v>
      </c>
      <c r="N156" s="7" t="s">
        <v>57</v>
      </c>
      <c r="O156" s="8" t="s">
        <v>6</v>
      </c>
      <c r="P156" s="7" t="s">
        <v>332</v>
      </c>
      <c r="Q156" s="8" t="s">
        <v>6</v>
      </c>
      <c r="R156" s="7" t="s">
        <v>332</v>
      </c>
      <c r="S156" s="8" t="s">
        <v>6</v>
      </c>
      <c r="T156" s="7" t="s">
        <v>332</v>
      </c>
      <c r="U156" s="8" t="s">
        <v>6</v>
      </c>
      <c r="V156" s="7" t="s">
        <v>332</v>
      </c>
      <c r="W156" s="8" t="s">
        <v>6</v>
      </c>
      <c r="X156" s="7" t="s">
        <v>332</v>
      </c>
      <c r="Y156" s="8" t="s">
        <v>6</v>
      </c>
      <c r="Z156" s="7" t="s">
        <v>332</v>
      </c>
    </row>
    <row r="157" spans="1:26" x14ac:dyDescent="0.55000000000000004">
      <c r="A157" s="45">
        <v>156</v>
      </c>
      <c r="B157" s="63" t="s">
        <v>770</v>
      </c>
      <c r="C157" s="2" t="s">
        <v>862</v>
      </c>
      <c r="D157" s="7" t="s">
        <v>862</v>
      </c>
      <c r="E157" s="7" t="s">
        <v>874</v>
      </c>
      <c r="F157" s="7" t="s">
        <v>875</v>
      </c>
      <c r="G157" s="8" t="s">
        <v>6</v>
      </c>
      <c r="H157" s="7" t="s">
        <v>332</v>
      </c>
      <c r="I157" s="8" t="s">
        <v>6</v>
      </c>
      <c r="J157" s="7" t="s">
        <v>332</v>
      </c>
      <c r="K157" s="8" t="s">
        <v>6</v>
      </c>
      <c r="L157" s="7" t="s">
        <v>332</v>
      </c>
      <c r="M157" s="6" t="s">
        <v>6</v>
      </c>
      <c r="N157" s="7" t="s">
        <v>57</v>
      </c>
      <c r="O157" s="8" t="s">
        <v>6</v>
      </c>
      <c r="P157" s="7" t="s">
        <v>332</v>
      </c>
      <c r="Q157" s="8" t="s">
        <v>6</v>
      </c>
      <c r="R157" s="7" t="s">
        <v>332</v>
      </c>
      <c r="S157" s="8" t="s">
        <v>6</v>
      </c>
      <c r="T157" s="7" t="s">
        <v>332</v>
      </c>
      <c r="U157" s="8" t="s">
        <v>6</v>
      </c>
      <c r="V157" s="7" t="s">
        <v>332</v>
      </c>
      <c r="W157" s="8" t="s">
        <v>6</v>
      </c>
      <c r="X157" s="7" t="s">
        <v>332</v>
      </c>
      <c r="Y157" s="8" t="s">
        <v>6</v>
      </c>
      <c r="Z157" s="7" t="s">
        <v>332</v>
      </c>
    </row>
    <row r="158" spans="1:26" x14ac:dyDescent="0.55000000000000004">
      <c r="A158" s="45">
        <v>157</v>
      </c>
      <c r="B158" s="63" t="s">
        <v>770</v>
      </c>
      <c r="C158" s="2" t="s">
        <v>862</v>
      </c>
      <c r="D158" s="7" t="s">
        <v>862</v>
      </c>
      <c r="E158" s="7" t="s">
        <v>1337</v>
      </c>
      <c r="F158" s="7" t="s">
        <v>876</v>
      </c>
      <c r="G158" s="8" t="s">
        <v>6</v>
      </c>
      <c r="H158" s="7" t="s">
        <v>332</v>
      </c>
      <c r="I158" s="8" t="s">
        <v>6</v>
      </c>
      <c r="J158" s="7" t="s">
        <v>332</v>
      </c>
      <c r="K158" s="8" t="s">
        <v>6</v>
      </c>
      <c r="L158" s="7" t="s">
        <v>332</v>
      </c>
      <c r="M158" s="6" t="s">
        <v>6</v>
      </c>
      <c r="N158" s="7" t="s">
        <v>57</v>
      </c>
      <c r="O158" s="8" t="s">
        <v>6</v>
      </c>
      <c r="P158" s="7" t="s">
        <v>332</v>
      </c>
      <c r="Q158" s="8" t="s">
        <v>6</v>
      </c>
      <c r="R158" s="7" t="s">
        <v>332</v>
      </c>
      <c r="S158" s="8" t="s">
        <v>6</v>
      </c>
      <c r="T158" s="7" t="s">
        <v>332</v>
      </c>
      <c r="U158" s="8" t="s">
        <v>6</v>
      </c>
      <c r="V158" s="7" t="s">
        <v>332</v>
      </c>
      <c r="W158" s="8" t="s">
        <v>6</v>
      </c>
      <c r="X158" s="7" t="s">
        <v>332</v>
      </c>
      <c r="Y158" s="8" t="s">
        <v>6</v>
      </c>
      <c r="Z158" s="7" t="s">
        <v>332</v>
      </c>
    </row>
    <row r="159" spans="1:26" x14ac:dyDescent="0.55000000000000004">
      <c r="A159" s="45">
        <v>158</v>
      </c>
      <c r="B159" s="63" t="s">
        <v>770</v>
      </c>
      <c r="C159" s="2" t="s">
        <v>862</v>
      </c>
      <c r="D159" s="7" t="s">
        <v>862</v>
      </c>
      <c r="E159" s="7" t="s">
        <v>1338</v>
      </c>
      <c r="F159" s="7" t="s">
        <v>877</v>
      </c>
      <c r="G159" s="8" t="s">
        <v>6</v>
      </c>
      <c r="H159" s="7" t="s">
        <v>332</v>
      </c>
      <c r="I159" s="8" t="s">
        <v>6</v>
      </c>
      <c r="J159" s="7" t="s">
        <v>332</v>
      </c>
      <c r="K159" s="8" t="s">
        <v>6</v>
      </c>
      <c r="L159" s="7" t="s">
        <v>332</v>
      </c>
      <c r="M159" s="6" t="s">
        <v>6</v>
      </c>
      <c r="N159" s="7" t="s">
        <v>57</v>
      </c>
      <c r="O159" s="8" t="s">
        <v>6</v>
      </c>
      <c r="P159" s="7" t="s">
        <v>332</v>
      </c>
      <c r="Q159" s="3" t="s">
        <v>6</v>
      </c>
      <c r="R159" s="7" t="s">
        <v>332</v>
      </c>
      <c r="S159" s="8" t="s">
        <v>6</v>
      </c>
      <c r="T159" s="7" t="s">
        <v>332</v>
      </c>
      <c r="U159" s="8" t="s">
        <v>6</v>
      </c>
      <c r="V159" s="7" t="s">
        <v>332</v>
      </c>
      <c r="W159" s="8" t="s">
        <v>6</v>
      </c>
      <c r="X159" s="7" t="s">
        <v>332</v>
      </c>
      <c r="Y159" s="8" t="s">
        <v>6</v>
      </c>
      <c r="Z159" s="7" t="s">
        <v>332</v>
      </c>
    </row>
    <row r="160" spans="1:26" x14ac:dyDescent="0.55000000000000004">
      <c r="A160" s="45">
        <v>159</v>
      </c>
      <c r="B160" s="63" t="s">
        <v>770</v>
      </c>
      <c r="C160" s="2" t="s">
        <v>862</v>
      </c>
      <c r="D160" s="7" t="s">
        <v>862</v>
      </c>
      <c r="E160" s="7" t="s">
        <v>878</v>
      </c>
      <c r="F160" s="7" t="s">
        <v>879</v>
      </c>
      <c r="G160" s="8" t="s">
        <v>6</v>
      </c>
      <c r="H160" s="7" t="s">
        <v>332</v>
      </c>
      <c r="I160" s="8" t="s">
        <v>6</v>
      </c>
      <c r="J160" s="7" t="s">
        <v>332</v>
      </c>
      <c r="K160" s="8" t="s">
        <v>6</v>
      </c>
      <c r="L160" s="7" t="s">
        <v>332</v>
      </c>
      <c r="M160" s="6" t="s">
        <v>6</v>
      </c>
      <c r="N160" s="7" t="s">
        <v>57</v>
      </c>
      <c r="O160" s="8" t="s">
        <v>6</v>
      </c>
      <c r="P160" s="7" t="s">
        <v>332</v>
      </c>
      <c r="Q160" s="8" t="s">
        <v>6</v>
      </c>
      <c r="R160" s="7" t="s">
        <v>332</v>
      </c>
      <c r="S160" s="8" t="s">
        <v>6</v>
      </c>
      <c r="T160" s="7" t="s">
        <v>332</v>
      </c>
      <c r="U160" s="8" t="s">
        <v>6</v>
      </c>
      <c r="V160" s="7" t="s">
        <v>332</v>
      </c>
      <c r="W160" s="8" t="s">
        <v>6</v>
      </c>
      <c r="X160" s="7" t="s">
        <v>332</v>
      </c>
      <c r="Y160" s="8" t="s">
        <v>6</v>
      </c>
      <c r="Z160" s="7" t="s">
        <v>332</v>
      </c>
    </row>
    <row r="161" spans="1:26" x14ac:dyDescent="0.55000000000000004">
      <c r="A161" s="45">
        <v>160</v>
      </c>
      <c r="B161" s="63" t="s">
        <v>770</v>
      </c>
      <c r="C161" s="2" t="s">
        <v>862</v>
      </c>
      <c r="D161" s="7" t="s">
        <v>862</v>
      </c>
      <c r="E161" s="7" t="s">
        <v>880</v>
      </c>
      <c r="F161" s="7" t="s">
        <v>881</v>
      </c>
      <c r="G161" s="8" t="s">
        <v>6</v>
      </c>
      <c r="H161" s="7" t="s">
        <v>332</v>
      </c>
      <c r="I161" s="8" t="s">
        <v>6</v>
      </c>
      <c r="J161" s="7" t="s">
        <v>332</v>
      </c>
      <c r="K161" s="8" t="s">
        <v>6</v>
      </c>
      <c r="L161" s="7" t="s">
        <v>332</v>
      </c>
      <c r="M161" s="6" t="s">
        <v>6</v>
      </c>
      <c r="N161" s="7" t="s">
        <v>57</v>
      </c>
      <c r="O161" s="8" t="s">
        <v>6</v>
      </c>
      <c r="P161" s="7" t="s">
        <v>332</v>
      </c>
      <c r="Q161" s="8" t="s">
        <v>6</v>
      </c>
      <c r="R161" s="7" t="s">
        <v>332</v>
      </c>
      <c r="S161" s="8" t="s">
        <v>6</v>
      </c>
      <c r="T161" s="7" t="s">
        <v>332</v>
      </c>
      <c r="U161" s="8" t="s">
        <v>6</v>
      </c>
      <c r="V161" s="7" t="s">
        <v>332</v>
      </c>
      <c r="W161" s="8" t="s">
        <v>6</v>
      </c>
      <c r="X161" s="7" t="s">
        <v>332</v>
      </c>
      <c r="Y161" s="8" t="s">
        <v>6</v>
      </c>
      <c r="Z161" s="7" t="s">
        <v>332</v>
      </c>
    </row>
    <row r="162" spans="1:26" x14ac:dyDescent="0.55000000000000004">
      <c r="A162" s="45">
        <v>161</v>
      </c>
      <c r="B162" s="63" t="s">
        <v>770</v>
      </c>
      <c r="C162" s="2" t="s">
        <v>862</v>
      </c>
      <c r="D162" s="7" t="s">
        <v>862</v>
      </c>
      <c r="E162" s="7" t="s">
        <v>882</v>
      </c>
      <c r="F162" s="7" t="s">
        <v>883</v>
      </c>
      <c r="G162" s="8" t="s">
        <v>6</v>
      </c>
      <c r="H162" s="7" t="s">
        <v>332</v>
      </c>
      <c r="I162" s="8" t="s">
        <v>6</v>
      </c>
      <c r="J162" s="7" t="s">
        <v>332</v>
      </c>
      <c r="K162" s="8" t="s">
        <v>6</v>
      </c>
      <c r="L162" s="7" t="s">
        <v>332</v>
      </c>
      <c r="M162" s="6" t="s">
        <v>6</v>
      </c>
      <c r="N162" s="7" t="s">
        <v>57</v>
      </c>
      <c r="O162" s="8" t="s">
        <v>6</v>
      </c>
      <c r="P162" s="7" t="s">
        <v>332</v>
      </c>
      <c r="Q162" s="8" t="s">
        <v>6</v>
      </c>
      <c r="R162" s="7" t="s">
        <v>332</v>
      </c>
      <c r="S162" s="8" t="s">
        <v>6</v>
      </c>
      <c r="T162" s="7" t="s">
        <v>332</v>
      </c>
      <c r="U162" s="8" t="s">
        <v>6</v>
      </c>
      <c r="V162" s="7" t="s">
        <v>332</v>
      </c>
      <c r="W162" s="8" t="s">
        <v>6</v>
      </c>
      <c r="X162" s="7" t="s">
        <v>332</v>
      </c>
      <c r="Y162" s="8" t="s">
        <v>6</v>
      </c>
      <c r="Z162" s="7" t="s">
        <v>332</v>
      </c>
    </row>
    <row r="163" spans="1:26" x14ac:dyDescent="0.55000000000000004">
      <c r="A163" s="45">
        <v>162</v>
      </c>
      <c r="B163" s="63" t="s">
        <v>770</v>
      </c>
      <c r="C163" s="2" t="s">
        <v>884</v>
      </c>
      <c r="D163" s="7" t="s">
        <v>884</v>
      </c>
      <c r="E163" s="7" t="s">
        <v>1339</v>
      </c>
      <c r="F163" s="7" t="s">
        <v>885</v>
      </c>
      <c r="G163" s="8" t="s">
        <v>6</v>
      </c>
      <c r="H163" s="7" t="s">
        <v>332</v>
      </c>
      <c r="I163" s="8" t="s">
        <v>6</v>
      </c>
      <c r="J163" s="7" t="s">
        <v>332</v>
      </c>
      <c r="K163" s="8" t="s">
        <v>6</v>
      </c>
      <c r="L163" s="7" t="s">
        <v>332</v>
      </c>
      <c r="M163" s="6" t="s">
        <v>6</v>
      </c>
      <c r="N163" s="7" t="s">
        <v>57</v>
      </c>
      <c r="O163" s="8" t="s">
        <v>6</v>
      </c>
      <c r="P163" s="7" t="s">
        <v>332</v>
      </c>
      <c r="Q163" s="8" t="s">
        <v>6</v>
      </c>
      <c r="R163" s="7" t="s">
        <v>332</v>
      </c>
      <c r="S163" s="8" t="s">
        <v>6</v>
      </c>
      <c r="T163" s="7" t="s">
        <v>332</v>
      </c>
      <c r="U163" s="8" t="s">
        <v>6</v>
      </c>
      <c r="V163" s="7" t="s">
        <v>332</v>
      </c>
      <c r="W163" s="8" t="s">
        <v>6</v>
      </c>
      <c r="X163" s="7" t="s">
        <v>332</v>
      </c>
      <c r="Y163" s="8" t="s">
        <v>6</v>
      </c>
      <c r="Z163" s="7" t="s">
        <v>332</v>
      </c>
    </row>
    <row r="164" spans="1:26" x14ac:dyDescent="0.55000000000000004">
      <c r="A164" s="45">
        <v>163</v>
      </c>
      <c r="B164" s="63" t="s">
        <v>770</v>
      </c>
      <c r="C164" s="2" t="s">
        <v>884</v>
      </c>
      <c r="D164" s="7" t="s">
        <v>884</v>
      </c>
      <c r="E164" s="7" t="s">
        <v>886</v>
      </c>
      <c r="F164" s="7" t="s">
        <v>887</v>
      </c>
      <c r="G164" s="8" t="s">
        <v>6</v>
      </c>
      <c r="H164" s="7" t="s">
        <v>332</v>
      </c>
      <c r="I164" s="8" t="s">
        <v>6</v>
      </c>
      <c r="J164" s="7" t="s">
        <v>332</v>
      </c>
      <c r="K164" s="8" t="s">
        <v>6</v>
      </c>
      <c r="L164" s="7" t="s">
        <v>332</v>
      </c>
      <c r="M164" s="6" t="s">
        <v>6</v>
      </c>
      <c r="N164" s="7" t="s">
        <v>57</v>
      </c>
      <c r="O164" s="8" t="s">
        <v>6</v>
      </c>
      <c r="P164" s="7" t="s">
        <v>332</v>
      </c>
      <c r="Q164" s="8" t="s">
        <v>6</v>
      </c>
      <c r="R164" s="7" t="s">
        <v>332</v>
      </c>
      <c r="S164" s="8" t="s">
        <v>6</v>
      </c>
      <c r="T164" s="7" t="s">
        <v>332</v>
      </c>
      <c r="U164" s="8" t="s">
        <v>6</v>
      </c>
      <c r="V164" s="7" t="s">
        <v>332</v>
      </c>
      <c r="W164" s="8" t="s">
        <v>6</v>
      </c>
      <c r="X164" s="7" t="s">
        <v>332</v>
      </c>
      <c r="Y164" s="8" t="s">
        <v>6</v>
      </c>
      <c r="Z164" s="7" t="s">
        <v>332</v>
      </c>
    </row>
    <row r="165" spans="1:26" x14ac:dyDescent="0.55000000000000004">
      <c r="A165" s="45">
        <v>164</v>
      </c>
      <c r="B165" s="63" t="s">
        <v>770</v>
      </c>
      <c r="C165" s="2" t="s">
        <v>884</v>
      </c>
      <c r="D165" s="7" t="s">
        <v>884</v>
      </c>
      <c r="E165" s="7" t="s">
        <v>888</v>
      </c>
      <c r="F165" s="7" t="s">
        <v>889</v>
      </c>
      <c r="G165" s="8" t="s">
        <v>8</v>
      </c>
      <c r="H165" s="7" t="s">
        <v>890</v>
      </c>
      <c r="I165" s="8" t="s">
        <v>6</v>
      </c>
      <c r="J165" s="7" t="s">
        <v>332</v>
      </c>
      <c r="K165" s="8" t="s">
        <v>8</v>
      </c>
      <c r="L165" s="7" t="s">
        <v>891</v>
      </c>
      <c r="M165" s="6" t="s">
        <v>6</v>
      </c>
      <c r="N165" s="7" t="s">
        <v>57</v>
      </c>
      <c r="O165" s="8" t="s">
        <v>6</v>
      </c>
      <c r="P165" s="7" t="s">
        <v>332</v>
      </c>
      <c r="Q165" s="8" t="s">
        <v>6</v>
      </c>
      <c r="R165" s="7" t="s">
        <v>332</v>
      </c>
      <c r="S165" s="8" t="s">
        <v>6</v>
      </c>
      <c r="T165" s="7" t="s">
        <v>332</v>
      </c>
      <c r="U165" s="8" t="s">
        <v>6</v>
      </c>
      <c r="V165" s="7" t="s">
        <v>332</v>
      </c>
      <c r="W165" s="8" t="s">
        <v>6</v>
      </c>
      <c r="X165" s="7" t="s">
        <v>332</v>
      </c>
      <c r="Y165" s="8" t="s">
        <v>6</v>
      </c>
      <c r="Z165" s="7" t="s">
        <v>332</v>
      </c>
    </row>
    <row r="166" spans="1:26" x14ac:dyDescent="0.55000000000000004">
      <c r="A166" s="45">
        <v>165</v>
      </c>
      <c r="B166" s="63" t="s">
        <v>770</v>
      </c>
      <c r="C166" s="2" t="s">
        <v>884</v>
      </c>
      <c r="D166" s="7" t="s">
        <v>884</v>
      </c>
      <c r="E166" s="7" t="s">
        <v>892</v>
      </c>
      <c r="F166" s="7" t="s">
        <v>893</v>
      </c>
      <c r="G166" s="8" t="s">
        <v>6</v>
      </c>
      <c r="H166" s="7" t="s">
        <v>332</v>
      </c>
      <c r="I166" s="8" t="s">
        <v>6</v>
      </c>
      <c r="J166" s="7" t="s">
        <v>332</v>
      </c>
      <c r="K166" s="8" t="s">
        <v>6</v>
      </c>
      <c r="L166" s="7" t="s">
        <v>332</v>
      </c>
      <c r="M166" s="6" t="s">
        <v>6</v>
      </c>
      <c r="N166" s="7" t="s">
        <v>57</v>
      </c>
      <c r="O166" s="8" t="s">
        <v>6</v>
      </c>
      <c r="P166" s="7" t="s">
        <v>332</v>
      </c>
      <c r="Q166" s="8" t="s">
        <v>6</v>
      </c>
      <c r="R166" s="7" t="s">
        <v>332</v>
      </c>
      <c r="S166" s="8" t="s">
        <v>6</v>
      </c>
      <c r="T166" s="7" t="s">
        <v>332</v>
      </c>
      <c r="U166" s="8" t="s">
        <v>6</v>
      </c>
      <c r="V166" s="7" t="s">
        <v>332</v>
      </c>
      <c r="W166" s="8" t="s">
        <v>6</v>
      </c>
      <c r="X166" s="7" t="s">
        <v>332</v>
      </c>
      <c r="Y166" s="8" t="s">
        <v>6</v>
      </c>
      <c r="Z166" s="7" t="s">
        <v>332</v>
      </c>
    </row>
    <row r="167" spans="1:26" x14ac:dyDescent="0.55000000000000004">
      <c r="A167" s="45">
        <v>166</v>
      </c>
      <c r="B167" s="63" t="s">
        <v>770</v>
      </c>
      <c r="C167" s="2" t="s">
        <v>884</v>
      </c>
      <c r="D167" s="7" t="s">
        <v>884</v>
      </c>
      <c r="E167" s="7" t="s">
        <v>894</v>
      </c>
      <c r="F167" s="7" t="s">
        <v>895</v>
      </c>
      <c r="G167" s="8" t="s">
        <v>6</v>
      </c>
      <c r="H167" s="7" t="s">
        <v>332</v>
      </c>
      <c r="I167" s="8" t="s">
        <v>6</v>
      </c>
      <c r="J167" s="7" t="s">
        <v>332</v>
      </c>
      <c r="K167" s="8" t="s">
        <v>6</v>
      </c>
      <c r="L167" s="7" t="s">
        <v>332</v>
      </c>
      <c r="M167" s="6" t="s">
        <v>6</v>
      </c>
      <c r="N167" s="7" t="s">
        <v>57</v>
      </c>
      <c r="O167" s="8" t="s">
        <v>6</v>
      </c>
      <c r="P167" s="7" t="s">
        <v>332</v>
      </c>
      <c r="Q167" s="8" t="s">
        <v>6</v>
      </c>
      <c r="R167" s="7" t="s">
        <v>332</v>
      </c>
      <c r="S167" s="8" t="s">
        <v>6</v>
      </c>
      <c r="T167" s="7" t="s">
        <v>332</v>
      </c>
      <c r="U167" s="8" t="s">
        <v>6</v>
      </c>
      <c r="V167" s="7" t="s">
        <v>332</v>
      </c>
      <c r="W167" s="8" t="s">
        <v>6</v>
      </c>
      <c r="X167" s="7" t="s">
        <v>332</v>
      </c>
      <c r="Y167" s="8" t="s">
        <v>6</v>
      </c>
      <c r="Z167" s="7" t="s">
        <v>332</v>
      </c>
    </row>
    <row r="168" spans="1:26" x14ac:dyDescent="0.55000000000000004">
      <c r="A168" s="45">
        <v>167</v>
      </c>
      <c r="B168" s="63" t="s">
        <v>770</v>
      </c>
      <c r="C168" s="2" t="s">
        <v>884</v>
      </c>
      <c r="D168" s="7" t="s">
        <v>884</v>
      </c>
      <c r="E168" s="7" t="s">
        <v>1340</v>
      </c>
      <c r="F168" s="7" t="s">
        <v>896</v>
      </c>
      <c r="G168" s="8" t="s">
        <v>6</v>
      </c>
      <c r="H168" s="7" t="s">
        <v>332</v>
      </c>
      <c r="I168" s="8" t="s">
        <v>6</v>
      </c>
      <c r="J168" s="7" t="s">
        <v>332</v>
      </c>
      <c r="K168" s="8" t="s">
        <v>6</v>
      </c>
      <c r="L168" s="7" t="s">
        <v>332</v>
      </c>
      <c r="M168" s="6" t="s">
        <v>6</v>
      </c>
      <c r="N168" s="7" t="s">
        <v>57</v>
      </c>
      <c r="O168" s="8" t="s">
        <v>6</v>
      </c>
      <c r="P168" s="7" t="s">
        <v>332</v>
      </c>
      <c r="Q168" s="8" t="s">
        <v>6</v>
      </c>
      <c r="R168" s="7" t="s">
        <v>332</v>
      </c>
      <c r="S168" s="8" t="s">
        <v>6</v>
      </c>
      <c r="T168" s="7" t="s">
        <v>332</v>
      </c>
      <c r="U168" s="8" t="s">
        <v>6</v>
      </c>
      <c r="V168" s="7" t="s">
        <v>332</v>
      </c>
      <c r="W168" s="8" t="s">
        <v>6</v>
      </c>
      <c r="X168" s="7" t="s">
        <v>332</v>
      </c>
      <c r="Y168" s="8" t="s">
        <v>6</v>
      </c>
      <c r="Z168" s="7" t="s">
        <v>332</v>
      </c>
    </row>
    <row r="169" spans="1:26" x14ac:dyDescent="0.55000000000000004">
      <c r="A169" s="45">
        <v>168</v>
      </c>
      <c r="B169" s="63" t="s">
        <v>770</v>
      </c>
      <c r="C169" s="2" t="s">
        <v>884</v>
      </c>
      <c r="D169" s="7" t="s">
        <v>884</v>
      </c>
      <c r="E169" s="7" t="s">
        <v>897</v>
      </c>
      <c r="F169" s="7" t="s">
        <v>898</v>
      </c>
      <c r="G169" s="8" t="s">
        <v>6</v>
      </c>
      <c r="H169" s="7" t="s">
        <v>332</v>
      </c>
      <c r="I169" s="8" t="s">
        <v>6</v>
      </c>
      <c r="J169" s="7" t="s">
        <v>332</v>
      </c>
      <c r="K169" s="8" t="s">
        <v>6</v>
      </c>
      <c r="L169" s="7" t="s">
        <v>332</v>
      </c>
      <c r="M169" s="6" t="s">
        <v>6</v>
      </c>
      <c r="N169" s="7" t="s">
        <v>57</v>
      </c>
      <c r="O169" s="8" t="s">
        <v>6</v>
      </c>
      <c r="P169" s="7" t="s">
        <v>332</v>
      </c>
      <c r="Q169" s="8" t="s">
        <v>6</v>
      </c>
      <c r="R169" s="7" t="s">
        <v>332</v>
      </c>
      <c r="S169" s="8" t="s">
        <v>6</v>
      </c>
      <c r="T169" s="7" t="s">
        <v>332</v>
      </c>
      <c r="U169" s="8" t="s">
        <v>6</v>
      </c>
      <c r="V169" s="7" t="s">
        <v>332</v>
      </c>
      <c r="W169" s="8" t="s">
        <v>8</v>
      </c>
      <c r="X169" s="7" t="s">
        <v>899</v>
      </c>
      <c r="Y169" s="8" t="s">
        <v>6</v>
      </c>
      <c r="Z169" s="7" t="s">
        <v>332</v>
      </c>
    </row>
    <row r="170" spans="1:26" x14ac:dyDescent="0.55000000000000004">
      <c r="A170" s="45">
        <v>169</v>
      </c>
      <c r="B170" s="63" t="s">
        <v>770</v>
      </c>
      <c r="C170" s="2" t="s">
        <v>900</v>
      </c>
      <c r="D170" s="7" t="s">
        <v>900</v>
      </c>
      <c r="E170" s="7" t="s">
        <v>901</v>
      </c>
      <c r="F170" s="7" t="s">
        <v>902</v>
      </c>
      <c r="G170" s="8" t="s">
        <v>6</v>
      </c>
      <c r="H170" s="7" t="s">
        <v>332</v>
      </c>
      <c r="I170" s="5" t="s">
        <v>14</v>
      </c>
      <c r="J170" s="7" t="s">
        <v>822</v>
      </c>
      <c r="K170" s="5" t="s">
        <v>14</v>
      </c>
      <c r="L170" s="7" t="s">
        <v>823</v>
      </c>
      <c r="M170" s="6" t="s">
        <v>6</v>
      </c>
      <c r="N170" s="7" t="s">
        <v>57</v>
      </c>
      <c r="O170" s="8" t="s">
        <v>6</v>
      </c>
      <c r="P170" s="7" t="s">
        <v>332</v>
      </c>
      <c r="Q170" s="8" t="s">
        <v>6</v>
      </c>
      <c r="R170" s="7" t="s">
        <v>332</v>
      </c>
      <c r="S170" s="5" t="s">
        <v>8</v>
      </c>
      <c r="T170" s="7" t="s">
        <v>708</v>
      </c>
      <c r="U170" s="8" t="s">
        <v>6</v>
      </c>
      <c r="V170" s="7" t="s">
        <v>332</v>
      </c>
      <c r="W170" s="8" t="s">
        <v>6</v>
      </c>
      <c r="X170" s="7" t="s">
        <v>332</v>
      </c>
      <c r="Y170" s="2" t="s">
        <v>8</v>
      </c>
      <c r="Z170" s="7" t="s">
        <v>903</v>
      </c>
    </row>
    <row r="171" spans="1:26" x14ac:dyDescent="0.55000000000000004">
      <c r="A171" s="45">
        <v>170</v>
      </c>
      <c r="B171" s="63" t="s">
        <v>770</v>
      </c>
      <c r="C171" s="2" t="s">
        <v>900</v>
      </c>
      <c r="D171" s="7" t="s">
        <v>900</v>
      </c>
      <c r="E171" s="7" t="s">
        <v>904</v>
      </c>
      <c r="F171" s="7" t="s">
        <v>905</v>
      </c>
      <c r="G171" s="8" t="s">
        <v>6</v>
      </c>
      <c r="H171" s="7" t="s">
        <v>332</v>
      </c>
      <c r="I171" s="8" t="s">
        <v>6</v>
      </c>
      <c r="J171" s="7" t="s">
        <v>332</v>
      </c>
      <c r="K171" s="8" t="s">
        <v>6</v>
      </c>
      <c r="L171" s="7" t="s">
        <v>332</v>
      </c>
      <c r="M171" s="6" t="s">
        <v>6</v>
      </c>
      <c r="N171" s="7" t="s">
        <v>57</v>
      </c>
      <c r="O171" s="8" t="s">
        <v>6</v>
      </c>
      <c r="P171" s="7" t="s">
        <v>332</v>
      </c>
      <c r="Q171" s="8" t="s">
        <v>6</v>
      </c>
      <c r="R171" s="7" t="s">
        <v>332</v>
      </c>
      <c r="S171" s="8" t="s">
        <v>6</v>
      </c>
      <c r="T171" s="7" t="s">
        <v>332</v>
      </c>
      <c r="U171" s="8" t="s">
        <v>6</v>
      </c>
      <c r="V171" s="7" t="s">
        <v>332</v>
      </c>
      <c r="W171" s="8" t="s">
        <v>6</v>
      </c>
      <c r="X171" s="7" t="s">
        <v>332</v>
      </c>
      <c r="Y171" s="8" t="s">
        <v>6</v>
      </c>
      <c r="Z171" s="7" t="s">
        <v>332</v>
      </c>
    </row>
    <row r="172" spans="1:26" x14ac:dyDescent="0.55000000000000004">
      <c r="A172" s="45">
        <v>171</v>
      </c>
      <c r="B172" s="63" t="s">
        <v>770</v>
      </c>
      <c r="C172" s="2" t="s">
        <v>900</v>
      </c>
      <c r="D172" s="7" t="s">
        <v>900</v>
      </c>
      <c r="E172" s="7" t="s">
        <v>1341</v>
      </c>
      <c r="F172" s="7" t="s">
        <v>906</v>
      </c>
      <c r="G172" s="8" t="s">
        <v>6</v>
      </c>
      <c r="H172" s="7" t="s">
        <v>332</v>
      </c>
      <c r="I172" s="8" t="s">
        <v>6</v>
      </c>
      <c r="J172" s="7" t="s">
        <v>332</v>
      </c>
      <c r="K172" s="8" t="s">
        <v>6</v>
      </c>
      <c r="L172" s="7" t="s">
        <v>332</v>
      </c>
      <c r="M172" s="6" t="s">
        <v>6</v>
      </c>
      <c r="N172" s="7" t="s">
        <v>57</v>
      </c>
      <c r="O172" s="8" t="s">
        <v>6</v>
      </c>
      <c r="P172" s="7" t="s">
        <v>332</v>
      </c>
      <c r="Q172" s="8" t="s">
        <v>6</v>
      </c>
      <c r="R172" s="7" t="s">
        <v>332</v>
      </c>
      <c r="S172" s="8" t="s">
        <v>6</v>
      </c>
      <c r="T172" s="7" t="s">
        <v>332</v>
      </c>
      <c r="U172" s="8" t="s">
        <v>6</v>
      </c>
      <c r="V172" s="7" t="s">
        <v>332</v>
      </c>
      <c r="W172" s="8" t="s">
        <v>6</v>
      </c>
      <c r="X172" s="7" t="s">
        <v>332</v>
      </c>
      <c r="Y172" s="8" t="s">
        <v>6</v>
      </c>
      <c r="Z172" s="7" t="s">
        <v>332</v>
      </c>
    </row>
    <row r="173" spans="1:26" x14ac:dyDescent="0.55000000000000004">
      <c r="A173" s="118">
        <v>172</v>
      </c>
      <c r="B173" s="119" t="s">
        <v>770</v>
      </c>
      <c r="C173" s="122" t="s">
        <v>907</v>
      </c>
      <c r="D173" s="121" t="s">
        <v>907</v>
      </c>
      <c r="E173" s="121" t="s">
        <v>1342</v>
      </c>
      <c r="F173" s="121" t="s">
        <v>908</v>
      </c>
      <c r="G173" s="8" t="s">
        <v>6</v>
      </c>
      <c r="H173" s="7" t="s">
        <v>332</v>
      </c>
      <c r="I173" s="8" t="s">
        <v>6</v>
      </c>
      <c r="J173" s="7" t="s">
        <v>332</v>
      </c>
      <c r="K173" s="8" t="s">
        <v>6</v>
      </c>
      <c r="L173" s="7" t="s">
        <v>332</v>
      </c>
      <c r="M173" s="6" t="s">
        <v>6</v>
      </c>
      <c r="N173" s="7" t="s">
        <v>57</v>
      </c>
      <c r="O173" s="8" t="s">
        <v>6</v>
      </c>
      <c r="P173" s="7" t="s">
        <v>332</v>
      </c>
      <c r="Q173" s="8" t="s">
        <v>6</v>
      </c>
      <c r="R173" s="7" t="s">
        <v>332</v>
      </c>
      <c r="S173" s="8" t="s">
        <v>6</v>
      </c>
      <c r="T173" s="7" t="s">
        <v>332</v>
      </c>
      <c r="U173" s="8" t="s">
        <v>6</v>
      </c>
      <c r="V173" s="7" t="s">
        <v>332</v>
      </c>
      <c r="W173" s="5" t="s">
        <v>8</v>
      </c>
      <c r="X173" s="7" t="s">
        <v>909</v>
      </c>
      <c r="Y173" s="8" t="s">
        <v>6</v>
      </c>
      <c r="Z173" s="7" t="s">
        <v>332</v>
      </c>
    </row>
    <row r="174" spans="1:26" x14ac:dyDescent="0.55000000000000004">
      <c r="A174" s="118">
        <v>173</v>
      </c>
      <c r="B174" s="119" t="s">
        <v>770</v>
      </c>
      <c r="C174" s="122" t="s">
        <v>907</v>
      </c>
      <c r="D174" s="121" t="s">
        <v>907</v>
      </c>
      <c r="E174" s="121" t="s">
        <v>1343</v>
      </c>
      <c r="F174" s="121" t="s">
        <v>910</v>
      </c>
      <c r="G174" s="8" t="s">
        <v>6</v>
      </c>
      <c r="H174" s="7" t="s">
        <v>332</v>
      </c>
      <c r="I174" s="8" t="s">
        <v>6</v>
      </c>
      <c r="J174" s="7" t="s">
        <v>332</v>
      </c>
      <c r="K174" s="8" t="s">
        <v>6</v>
      </c>
      <c r="L174" s="7" t="s">
        <v>332</v>
      </c>
      <c r="M174" s="6" t="s">
        <v>6</v>
      </c>
      <c r="N174" s="7" t="s">
        <v>57</v>
      </c>
      <c r="O174" s="8" t="s">
        <v>6</v>
      </c>
      <c r="P174" s="7" t="s">
        <v>332</v>
      </c>
      <c r="Q174" s="8" t="s">
        <v>6</v>
      </c>
      <c r="R174" s="7" t="s">
        <v>332</v>
      </c>
      <c r="S174" s="8" t="s">
        <v>6</v>
      </c>
      <c r="T174" s="7" t="s">
        <v>332</v>
      </c>
      <c r="U174" s="8" t="s">
        <v>6</v>
      </c>
      <c r="V174" s="7" t="s">
        <v>332</v>
      </c>
      <c r="W174" s="5" t="s">
        <v>8</v>
      </c>
      <c r="X174" s="7" t="s">
        <v>909</v>
      </c>
      <c r="Y174" s="8" t="s">
        <v>6</v>
      </c>
      <c r="Z174" s="7" t="s">
        <v>332</v>
      </c>
    </row>
    <row r="175" spans="1:26" x14ac:dyDescent="0.55000000000000004">
      <c r="A175" s="118">
        <v>174</v>
      </c>
      <c r="B175" s="119" t="s">
        <v>770</v>
      </c>
      <c r="C175" s="122" t="s">
        <v>907</v>
      </c>
      <c r="D175" s="121" t="s">
        <v>907</v>
      </c>
      <c r="E175" s="121" t="s">
        <v>911</v>
      </c>
      <c r="F175" s="121" t="s">
        <v>912</v>
      </c>
      <c r="G175" s="8" t="s">
        <v>6</v>
      </c>
      <c r="H175" s="7" t="s">
        <v>332</v>
      </c>
      <c r="I175" s="8" t="s">
        <v>6</v>
      </c>
      <c r="J175" s="7" t="s">
        <v>332</v>
      </c>
      <c r="K175" s="8" t="s">
        <v>6</v>
      </c>
      <c r="L175" s="7" t="s">
        <v>332</v>
      </c>
      <c r="M175" s="6" t="s">
        <v>6</v>
      </c>
      <c r="N175" s="7" t="s">
        <v>57</v>
      </c>
      <c r="O175" s="8" t="s">
        <v>6</v>
      </c>
      <c r="P175" s="7" t="s">
        <v>332</v>
      </c>
      <c r="Q175" s="8" t="s">
        <v>6</v>
      </c>
      <c r="R175" s="7" t="s">
        <v>332</v>
      </c>
      <c r="S175" s="8" t="s">
        <v>6</v>
      </c>
      <c r="T175" s="7" t="s">
        <v>332</v>
      </c>
      <c r="U175" s="8" t="s">
        <v>6</v>
      </c>
      <c r="V175" s="7" t="s">
        <v>332</v>
      </c>
      <c r="W175" s="8" t="s">
        <v>6</v>
      </c>
      <c r="X175" s="7" t="s">
        <v>332</v>
      </c>
      <c r="Y175" s="8" t="s">
        <v>6</v>
      </c>
      <c r="Z175" s="7" t="s">
        <v>332</v>
      </c>
    </row>
    <row r="176" spans="1:26" x14ac:dyDescent="0.55000000000000004">
      <c r="A176" s="118">
        <v>175</v>
      </c>
      <c r="B176" s="119" t="s">
        <v>770</v>
      </c>
      <c r="C176" s="122" t="s">
        <v>907</v>
      </c>
      <c r="D176" s="121" t="s">
        <v>907</v>
      </c>
      <c r="E176" s="121" t="s">
        <v>913</v>
      </c>
      <c r="F176" s="121" t="s">
        <v>914</v>
      </c>
      <c r="G176" s="8" t="s">
        <v>6</v>
      </c>
      <c r="H176" s="7" t="s">
        <v>332</v>
      </c>
      <c r="I176" s="8" t="s">
        <v>6</v>
      </c>
      <c r="J176" s="7" t="s">
        <v>332</v>
      </c>
      <c r="K176" s="8" t="s">
        <v>6</v>
      </c>
      <c r="L176" s="7" t="s">
        <v>332</v>
      </c>
      <c r="M176" s="6" t="s">
        <v>6</v>
      </c>
      <c r="N176" s="7" t="s">
        <v>57</v>
      </c>
      <c r="O176" s="8" t="s">
        <v>6</v>
      </c>
      <c r="P176" s="7" t="s">
        <v>332</v>
      </c>
      <c r="Q176" s="8" t="s">
        <v>6</v>
      </c>
      <c r="R176" s="7" t="s">
        <v>332</v>
      </c>
      <c r="S176" s="8" t="s">
        <v>6</v>
      </c>
      <c r="T176" s="7" t="s">
        <v>332</v>
      </c>
      <c r="U176" s="8" t="s">
        <v>6</v>
      </c>
      <c r="V176" s="7" t="s">
        <v>332</v>
      </c>
      <c r="W176" s="5" t="s">
        <v>8</v>
      </c>
      <c r="X176" s="7" t="s">
        <v>567</v>
      </c>
      <c r="Y176" s="8" t="s">
        <v>6</v>
      </c>
      <c r="Z176" s="7" t="s">
        <v>332</v>
      </c>
    </row>
    <row r="177" spans="1:26" x14ac:dyDescent="0.55000000000000004">
      <c r="A177" s="118">
        <v>176</v>
      </c>
      <c r="B177" s="119" t="s">
        <v>770</v>
      </c>
      <c r="C177" s="122" t="s">
        <v>907</v>
      </c>
      <c r="D177" s="121" t="s">
        <v>907</v>
      </c>
      <c r="E177" s="121" t="s">
        <v>915</v>
      </c>
      <c r="F177" s="121" t="s">
        <v>916</v>
      </c>
      <c r="G177" s="8" t="s">
        <v>6</v>
      </c>
      <c r="H177" s="7" t="s">
        <v>332</v>
      </c>
      <c r="I177" s="8" t="s">
        <v>6</v>
      </c>
      <c r="J177" s="7" t="s">
        <v>332</v>
      </c>
      <c r="K177" s="8" t="s">
        <v>6</v>
      </c>
      <c r="L177" s="7" t="s">
        <v>332</v>
      </c>
      <c r="M177" s="6" t="s">
        <v>6</v>
      </c>
      <c r="N177" s="7" t="s">
        <v>57</v>
      </c>
      <c r="O177" s="8" t="s">
        <v>6</v>
      </c>
      <c r="P177" s="7" t="s">
        <v>332</v>
      </c>
      <c r="Q177" s="8" t="s">
        <v>6</v>
      </c>
      <c r="R177" s="7" t="s">
        <v>332</v>
      </c>
      <c r="S177" s="8" t="s">
        <v>6</v>
      </c>
      <c r="T177" s="7" t="s">
        <v>332</v>
      </c>
      <c r="U177" s="8" t="s">
        <v>6</v>
      </c>
      <c r="V177" s="7" t="s">
        <v>332</v>
      </c>
      <c r="W177" s="5" t="s">
        <v>8</v>
      </c>
      <c r="X177" s="7" t="s">
        <v>567</v>
      </c>
      <c r="Y177" s="8" t="s">
        <v>6</v>
      </c>
      <c r="Z177" s="7" t="s">
        <v>332</v>
      </c>
    </row>
    <row r="178" spans="1:26" x14ac:dyDescent="0.55000000000000004">
      <c r="A178" s="118">
        <v>177</v>
      </c>
      <c r="B178" s="119" t="s">
        <v>770</v>
      </c>
      <c r="C178" s="122" t="s">
        <v>907</v>
      </c>
      <c r="D178" s="121" t="s">
        <v>907</v>
      </c>
      <c r="E178" s="121" t="s">
        <v>917</v>
      </c>
      <c r="F178" s="121" t="s">
        <v>918</v>
      </c>
      <c r="G178" s="8" t="s">
        <v>6</v>
      </c>
      <c r="H178" s="7" t="s">
        <v>332</v>
      </c>
      <c r="I178" s="8" t="s">
        <v>6</v>
      </c>
      <c r="J178" s="7" t="s">
        <v>332</v>
      </c>
      <c r="K178" s="8" t="s">
        <v>6</v>
      </c>
      <c r="L178" s="7" t="s">
        <v>332</v>
      </c>
      <c r="M178" s="6" t="s">
        <v>6</v>
      </c>
      <c r="N178" s="7" t="s">
        <v>57</v>
      </c>
      <c r="O178" s="8" t="s">
        <v>6</v>
      </c>
      <c r="P178" s="7" t="s">
        <v>332</v>
      </c>
      <c r="Q178" s="8" t="s">
        <v>6</v>
      </c>
      <c r="R178" s="7" t="s">
        <v>332</v>
      </c>
      <c r="S178" s="8" t="s">
        <v>6</v>
      </c>
      <c r="T178" s="7" t="s">
        <v>332</v>
      </c>
      <c r="U178" s="8" t="s">
        <v>6</v>
      </c>
      <c r="V178" s="7" t="s">
        <v>332</v>
      </c>
      <c r="W178" s="8" t="s">
        <v>6</v>
      </c>
      <c r="X178" s="7" t="s">
        <v>332</v>
      </c>
      <c r="Y178" s="8" t="s">
        <v>6</v>
      </c>
      <c r="Z178" s="7" t="s">
        <v>332</v>
      </c>
    </row>
    <row r="179" spans="1:26" x14ac:dyDescent="0.55000000000000004">
      <c r="A179" s="118">
        <v>178</v>
      </c>
      <c r="B179" s="119" t="s">
        <v>770</v>
      </c>
      <c r="C179" s="122" t="s">
        <v>907</v>
      </c>
      <c r="D179" s="121" t="s">
        <v>907</v>
      </c>
      <c r="E179" s="121" t="s">
        <v>919</v>
      </c>
      <c r="F179" s="121" t="s">
        <v>920</v>
      </c>
      <c r="G179" s="8" t="s">
        <v>6</v>
      </c>
      <c r="H179" s="7" t="s">
        <v>332</v>
      </c>
      <c r="I179" s="8" t="s">
        <v>6</v>
      </c>
      <c r="J179" s="7" t="s">
        <v>332</v>
      </c>
      <c r="K179" s="8" t="s">
        <v>6</v>
      </c>
      <c r="L179" s="7" t="s">
        <v>332</v>
      </c>
      <c r="M179" s="6" t="s">
        <v>6</v>
      </c>
      <c r="N179" s="7" t="s">
        <v>57</v>
      </c>
      <c r="O179" s="8" t="s">
        <v>6</v>
      </c>
      <c r="P179" s="7" t="s">
        <v>332</v>
      </c>
      <c r="Q179" s="8" t="s">
        <v>6</v>
      </c>
      <c r="R179" s="7" t="s">
        <v>332</v>
      </c>
      <c r="S179" s="8" t="s">
        <v>6</v>
      </c>
      <c r="T179" s="7" t="s">
        <v>332</v>
      </c>
      <c r="U179" s="8" t="s">
        <v>6</v>
      </c>
      <c r="V179" s="7" t="s">
        <v>332</v>
      </c>
      <c r="W179" s="8" t="s">
        <v>6</v>
      </c>
      <c r="X179" s="7" t="s">
        <v>332</v>
      </c>
      <c r="Y179" s="8" t="s">
        <v>6</v>
      </c>
      <c r="Z179" s="7" t="s">
        <v>332</v>
      </c>
    </row>
    <row r="180" spans="1:26" x14ac:dyDescent="0.55000000000000004">
      <c r="A180" s="118">
        <v>179</v>
      </c>
      <c r="B180" s="119" t="s">
        <v>770</v>
      </c>
      <c r="C180" s="122" t="s">
        <v>907</v>
      </c>
      <c r="D180" s="121" t="s">
        <v>907</v>
      </c>
      <c r="E180" s="121" t="s">
        <v>921</v>
      </c>
      <c r="F180" s="121" t="s">
        <v>922</v>
      </c>
      <c r="G180" s="8" t="s">
        <v>6</v>
      </c>
      <c r="H180" s="7" t="s">
        <v>332</v>
      </c>
      <c r="I180" s="8" t="s">
        <v>6</v>
      </c>
      <c r="J180" s="7" t="s">
        <v>332</v>
      </c>
      <c r="K180" s="8" t="s">
        <v>6</v>
      </c>
      <c r="L180" s="7" t="s">
        <v>332</v>
      </c>
      <c r="M180" s="6" t="s">
        <v>6</v>
      </c>
      <c r="N180" s="7" t="s">
        <v>57</v>
      </c>
      <c r="O180" s="8" t="s">
        <v>6</v>
      </c>
      <c r="P180" s="7" t="s">
        <v>332</v>
      </c>
      <c r="Q180" s="8" t="s">
        <v>6</v>
      </c>
      <c r="R180" s="7" t="s">
        <v>332</v>
      </c>
      <c r="S180" s="8" t="s">
        <v>6</v>
      </c>
      <c r="T180" s="7" t="s">
        <v>332</v>
      </c>
      <c r="U180" s="8" t="s">
        <v>6</v>
      </c>
      <c r="V180" s="7" t="s">
        <v>332</v>
      </c>
      <c r="W180" s="8" t="s">
        <v>6</v>
      </c>
      <c r="X180" s="7" t="s">
        <v>332</v>
      </c>
      <c r="Y180" s="8" t="s">
        <v>6</v>
      </c>
      <c r="Z180" s="7" t="s">
        <v>332</v>
      </c>
    </row>
    <row r="181" spans="1:26" x14ac:dyDescent="0.55000000000000004">
      <c r="A181" s="118">
        <v>180</v>
      </c>
      <c r="B181" s="119" t="s">
        <v>770</v>
      </c>
      <c r="C181" s="122" t="s">
        <v>907</v>
      </c>
      <c r="D181" s="121" t="s">
        <v>907</v>
      </c>
      <c r="E181" s="121" t="s">
        <v>923</v>
      </c>
      <c r="F181" s="121" t="s">
        <v>924</v>
      </c>
      <c r="G181" s="8" t="s">
        <v>6</v>
      </c>
      <c r="H181" s="7" t="s">
        <v>332</v>
      </c>
      <c r="I181" s="8" t="s">
        <v>6</v>
      </c>
      <c r="J181" s="7" t="s">
        <v>332</v>
      </c>
      <c r="K181" s="8" t="s">
        <v>6</v>
      </c>
      <c r="L181" s="7" t="s">
        <v>332</v>
      </c>
      <c r="M181" s="6" t="s">
        <v>6</v>
      </c>
      <c r="N181" s="7" t="s">
        <v>57</v>
      </c>
      <c r="O181" s="8" t="s">
        <v>6</v>
      </c>
      <c r="P181" s="7" t="s">
        <v>332</v>
      </c>
      <c r="Q181" s="8" t="s">
        <v>6</v>
      </c>
      <c r="R181" s="7" t="s">
        <v>332</v>
      </c>
      <c r="S181" s="8" t="s">
        <v>6</v>
      </c>
      <c r="T181" s="7" t="s">
        <v>332</v>
      </c>
      <c r="U181" s="8" t="s">
        <v>6</v>
      </c>
      <c r="V181" s="7" t="s">
        <v>332</v>
      </c>
      <c r="W181" s="5" t="s">
        <v>8</v>
      </c>
      <c r="X181" s="7" t="s">
        <v>925</v>
      </c>
      <c r="Y181" s="8" t="s">
        <v>6</v>
      </c>
      <c r="Z181" s="7" t="s">
        <v>332</v>
      </c>
    </row>
    <row r="182" spans="1:26" x14ac:dyDescent="0.55000000000000004">
      <c r="A182" s="118">
        <v>181</v>
      </c>
      <c r="B182" s="119" t="s">
        <v>770</v>
      </c>
      <c r="C182" s="122" t="s">
        <v>907</v>
      </c>
      <c r="D182" s="121" t="s">
        <v>907</v>
      </c>
      <c r="E182" s="121" t="s">
        <v>926</v>
      </c>
      <c r="F182" s="121" t="s">
        <v>927</v>
      </c>
      <c r="G182" s="8" t="s">
        <v>6</v>
      </c>
      <c r="H182" s="7" t="s">
        <v>332</v>
      </c>
      <c r="I182" s="8" t="s">
        <v>6</v>
      </c>
      <c r="J182" s="7" t="s">
        <v>332</v>
      </c>
      <c r="K182" s="8" t="s">
        <v>6</v>
      </c>
      <c r="L182" s="7" t="s">
        <v>332</v>
      </c>
      <c r="M182" s="6" t="s">
        <v>6</v>
      </c>
      <c r="N182" s="7" t="s">
        <v>57</v>
      </c>
      <c r="O182" s="8" t="s">
        <v>6</v>
      </c>
      <c r="P182" s="7" t="s">
        <v>332</v>
      </c>
      <c r="Q182" s="8" t="s">
        <v>6</v>
      </c>
      <c r="R182" s="7" t="s">
        <v>332</v>
      </c>
      <c r="S182" s="8" t="s">
        <v>6</v>
      </c>
      <c r="T182" s="7" t="s">
        <v>332</v>
      </c>
      <c r="U182" s="8" t="s">
        <v>6</v>
      </c>
      <c r="V182" s="7" t="s">
        <v>332</v>
      </c>
      <c r="W182" s="8" t="s">
        <v>6</v>
      </c>
      <c r="X182" s="7" t="s">
        <v>332</v>
      </c>
      <c r="Y182" s="8" t="s">
        <v>6</v>
      </c>
      <c r="Z182" s="7" t="s">
        <v>332</v>
      </c>
    </row>
    <row r="183" spans="1:26" x14ac:dyDescent="0.55000000000000004">
      <c r="A183" s="118">
        <v>182</v>
      </c>
      <c r="B183" s="119" t="s">
        <v>770</v>
      </c>
      <c r="C183" s="122" t="s">
        <v>907</v>
      </c>
      <c r="D183" s="121" t="s">
        <v>907</v>
      </c>
      <c r="E183" s="121" t="s">
        <v>928</v>
      </c>
      <c r="F183" s="121" t="s">
        <v>929</v>
      </c>
      <c r="G183" s="8" t="s">
        <v>6</v>
      </c>
      <c r="H183" s="7" t="s">
        <v>332</v>
      </c>
      <c r="I183" s="8" t="s">
        <v>6</v>
      </c>
      <c r="J183" s="7" t="s">
        <v>332</v>
      </c>
      <c r="K183" s="8" t="s">
        <v>6</v>
      </c>
      <c r="L183" s="7" t="s">
        <v>332</v>
      </c>
      <c r="M183" s="6" t="s">
        <v>6</v>
      </c>
      <c r="N183" s="7" t="s">
        <v>57</v>
      </c>
      <c r="O183" s="8" t="s">
        <v>6</v>
      </c>
      <c r="P183" s="7" t="s">
        <v>332</v>
      </c>
      <c r="Q183" s="8" t="s">
        <v>6</v>
      </c>
      <c r="R183" s="7" t="s">
        <v>332</v>
      </c>
      <c r="S183" s="8" t="s">
        <v>6</v>
      </c>
      <c r="T183" s="7" t="s">
        <v>332</v>
      </c>
      <c r="U183" s="8" t="s">
        <v>6</v>
      </c>
      <c r="V183" s="7" t="s">
        <v>332</v>
      </c>
      <c r="W183" s="8" t="s">
        <v>6</v>
      </c>
      <c r="X183" s="7" t="s">
        <v>332</v>
      </c>
      <c r="Y183" s="8" t="s">
        <v>6</v>
      </c>
      <c r="Z183" s="7" t="s">
        <v>332</v>
      </c>
    </row>
    <row r="184" spans="1:26" x14ac:dyDescent="0.55000000000000004">
      <c r="A184" s="45">
        <v>183</v>
      </c>
      <c r="B184" s="63" t="s">
        <v>770</v>
      </c>
      <c r="C184" s="14" t="s">
        <v>930</v>
      </c>
      <c r="D184" s="9" t="s">
        <v>930</v>
      </c>
      <c r="E184" s="7" t="s">
        <v>931</v>
      </c>
      <c r="F184" s="7" t="s">
        <v>932</v>
      </c>
      <c r="G184" s="8" t="s">
        <v>6</v>
      </c>
      <c r="H184" s="7" t="s">
        <v>332</v>
      </c>
      <c r="I184" s="8" t="s">
        <v>6</v>
      </c>
      <c r="J184" s="7" t="s">
        <v>332</v>
      </c>
      <c r="K184" s="8" t="s">
        <v>6</v>
      </c>
      <c r="L184" s="7" t="s">
        <v>332</v>
      </c>
      <c r="M184" s="8" t="s">
        <v>6</v>
      </c>
      <c r="N184" s="7" t="s">
        <v>332</v>
      </c>
      <c r="O184" s="8" t="s">
        <v>6</v>
      </c>
      <c r="P184" s="7" t="s">
        <v>332</v>
      </c>
      <c r="Q184" s="8" t="s">
        <v>6</v>
      </c>
      <c r="R184" s="7" t="s">
        <v>332</v>
      </c>
      <c r="S184" s="8" t="s">
        <v>6</v>
      </c>
      <c r="T184" s="7" t="s">
        <v>332</v>
      </c>
      <c r="U184" s="8" t="s">
        <v>6</v>
      </c>
      <c r="V184" s="7" t="s">
        <v>332</v>
      </c>
      <c r="W184" s="8" t="s">
        <v>6</v>
      </c>
      <c r="X184" s="7" t="s">
        <v>332</v>
      </c>
      <c r="Y184" s="8" t="s">
        <v>6</v>
      </c>
      <c r="Z184" s="7" t="s">
        <v>332</v>
      </c>
    </row>
    <row r="185" spans="1:26" x14ac:dyDescent="0.55000000000000004">
      <c r="A185" s="45">
        <v>184</v>
      </c>
      <c r="B185" s="63" t="s">
        <v>770</v>
      </c>
      <c r="C185" s="14" t="s">
        <v>930</v>
      </c>
      <c r="D185" s="9" t="s">
        <v>930</v>
      </c>
      <c r="E185" s="7" t="s">
        <v>1344</v>
      </c>
      <c r="F185" s="7" t="s">
        <v>933</v>
      </c>
      <c r="G185" s="8" t="s">
        <v>6</v>
      </c>
      <c r="H185" s="7" t="s">
        <v>332</v>
      </c>
      <c r="I185" s="8" t="s">
        <v>6</v>
      </c>
      <c r="J185" s="7" t="s">
        <v>332</v>
      </c>
      <c r="K185" s="8" t="s">
        <v>6</v>
      </c>
      <c r="L185" s="7" t="s">
        <v>332</v>
      </c>
      <c r="M185" s="8" t="s">
        <v>6</v>
      </c>
      <c r="N185" s="7" t="s">
        <v>332</v>
      </c>
      <c r="O185" s="8" t="s">
        <v>6</v>
      </c>
      <c r="P185" s="7" t="s">
        <v>332</v>
      </c>
      <c r="Q185" s="8" t="s">
        <v>6</v>
      </c>
      <c r="R185" s="7" t="s">
        <v>332</v>
      </c>
      <c r="S185" s="8" t="s">
        <v>6</v>
      </c>
      <c r="T185" s="7" t="s">
        <v>332</v>
      </c>
      <c r="U185" s="8" t="s">
        <v>6</v>
      </c>
      <c r="V185" s="7" t="s">
        <v>332</v>
      </c>
      <c r="W185" s="8" t="s">
        <v>6</v>
      </c>
      <c r="X185" s="7" t="s">
        <v>332</v>
      </c>
      <c r="Y185" s="8" t="s">
        <v>6</v>
      </c>
      <c r="Z185" s="7" t="s">
        <v>332</v>
      </c>
    </row>
    <row r="186" spans="1:26" x14ac:dyDescent="0.55000000000000004">
      <c r="A186" s="45">
        <v>185</v>
      </c>
      <c r="B186" s="63" t="s">
        <v>770</v>
      </c>
      <c r="C186" s="14" t="s">
        <v>930</v>
      </c>
      <c r="D186" s="9" t="s">
        <v>930</v>
      </c>
      <c r="E186" s="7" t="s">
        <v>1345</v>
      </c>
      <c r="F186" s="7" t="s">
        <v>934</v>
      </c>
      <c r="G186" s="8" t="s">
        <v>6</v>
      </c>
      <c r="H186" s="7" t="s">
        <v>332</v>
      </c>
      <c r="I186" s="8" t="s">
        <v>6</v>
      </c>
      <c r="J186" s="7" t="s">
        <v>332</v>
      </c>
      <c r="K186" s="8" t="s">
        <v>6</v>
      </c>
      <c r="L186" s="7" t="s">
        <v>332</v>
      </c>
      <c r="M186" s="8" t="s">
        <v>6</v>
      </c>
      <c r="N186" s="7" t="s">
        <v>332</v>
      </c>
      <c r="O186" s="8" t="s">
        <v>6</v>
      </c>
      <c r="P186" s="7" t="s">
        <v>332</v>
      </c>
      <c r="Q186" s="8" t="s">
        <v>6</v>
      </c>
      <c r="R186" s="7" t="s">
        <v>332</v>
      </c>
      <c r="S186" s="8" t="s">
        <v>6</v>
      </c>
      <c r="T186" s="7" t="s">
        <v>332</v>
      </c>
      <c r="U186" s="8" t="s">
        <v>6</v>
      </c>
      <c r="V186" s="7" t="s">
        <v>332</v>
      </c>
      <c r="W186" s="8" t="s">
        <v>6</v>
      </c>
      <c r="X186" s="7" t="s">
        <v>332</v>
      </c>
      <c r="Y186" s="8" t="s">
        <v>6</v>
      </c>
      <c r="Z186" s="7" t="s">
        <v>332</v>
      </c>
    </row>
    <row r="187" spans="1:26" x14ac:dyDescent="0.55000000000000004">
      <c r="A187" s="45">
        <v>186</v>
      </c>
      <c r="B187" s="63" t="s">
        <v>770</v>
      </c>
      <c r="C187" s="14" t="s">
        <v>930</v>
      </c>
      <c r="D187" s="9" t="s">
        <v>930</v>
      </c>
      <c r="E187" s="7" t="s">
        <v>935</v>
      </c>
      <c r="F187" s="7" t="s">
        <v>936</v>
      </c>
      <c r="G187" s="8" t="s">
        <v>6</v>
      </c>
      <c r="H187" s="7" t="s">
        <v>332</v>
      </c>
      <c r="I187" s="8" t="s">
        <v>6</v>
      </c>
      <c r="J187" s="7" t="s">
        <v>332</v>
      </c>
      <c r="K187" s="8" t="s">
        <v>6</v>
      </c>
      <c r="L187" s="7" t="s">
        <v>332</v>
      </c>
      <c r="M187" s="8" t="s">
        <v>6</v>
      </c>
      <c r="N187" s="7" t="s">
        <v>332</v>
      </c>
      <c r="O187" s="8" t="s">
        <v>6</v>
      </c>
      <c r="P187" s="7" t="s">
        <v>332</v>
      </c>
      <c r="Q187" s="8" t="s">
        <v>6</v>
      </c>
      <c r="R187" s="7" t="s">
        <v>332</v>
      </c>
      <c r="S187" s="8" t="s">
        <v>6</v>
      </c>
      <c r="T187" s="7" t="s">
        <v>332</v>
      </c>
      <c r="U187" s="8" t="s">
        <v>6</v>
      </c>
      <c r="V187" s="7" t="s">
        <v>332</v>
      </c>
      <c r="W187" s="8" t="s">
        <v>6</v>
      </c>
      <c r="X187" s="7" t="s">
        <v>332</v>
      </c>
      <c r="Y187" s="8" t="s">
        <v>6</v>
      </c>
      <c r="Z187" s="7" t="s">
        <v>332</v>
      </c>
    </row>
    <row r="188" spans="1:26" x14ac:dyDescent="0.55000000000000004">
      <c r="A188" s="45">
        <v>187</v>
      </c>
      <c r="B188" s="63" t="s">
        <v>770</v>
      </c>
      <c r="C188" s="14" t="s">
        <v>937</v>
      </c>
      <c r="D188" s="9" t="s">
        <v>937</v>
      </c>
      <c r="E188" s="7" t="s">
        <v>1346</v>
      </c>
      <c r="F188" s="7" t="s">
        <v>938</v>
      </c>
      <c r="G188" s="8" t="s">
        <v>6</v>
      </c>
      <c r="H188" s="7" t="s">
        <v>332</v>
      </c>
      <c r="I188" s="8" t="s">
        <v>6</v>
      </c>
      <c r="J188" s="7" t="s">
        <v>332</v>
      </c>
      <c r="K188" s="8" t="s">
        <v>14</v>
      </c>
      <c r="L188" s="7" t="s">
        <v>939</v>
      </c>
      <c r="M188" s="6" t="s">
        <v>6</v>
      </c>
      <c r="N188" s="7" t="s">
        <v>57</v>
      </c>
      <c r="O188" s="8" t="s">
        <v>6</v>
      </c>
      <c r="P188" s="7" t="s">
        <v>332</v>
      </c>
      <c r="Q188" s="8" t="s">
        <v>6</v>
      </c>
      <c r="R188" s="7" t="s">
        <v>332</v>
      </c>
      <c r="S188" s="5" t="s">
        <v>8</v>
      </c>
      <c r="T188" s="7" t="s">
        <v>940</v>
      </c>
      <c r="U188" s="8" t="s">
        <v>6</v>
      </c>
      <c r="V188" s="7" t="s">
        <v>332</v>
      </c>
      <c r="W188" s="8" t="s">
        <v>6</v>
      </c>
      <c r="X188" s="7" t="s">
        <v>332</v>
      </c>
      <c r="Y188" s="2" t="s">
        <v>8</v>
      </c>
      <c r="Z188" s="7" t="s">
        <v>941</v>
      </c>
    </row>
    <row r="189" spans="1:26" x14ac:dyDescent="0.55000000000000004">
      <c r="A189" s="45">
        <v>188</v>
      </c>
      <c r="B189" s="63" t="s">
        <v>770</v>
      </c>
      <c r="C189" s="14" t="s">
        <v>937</v>
      </c>
      <c r="D189" s="9" t="s">
        <v>937</v>
      </c>
      <c r="E189" s="7" t="s">
        <v>1347</v>
      </c>
      <c r="F189" s="7" t="s">
        <v>942</v>
      </c>
      <c r="G189" s="8" t="s">
        <v>6</v>
      </c>
      <c r="H189" s="7" t="s">
        <v>332</v>
      </c>
      <c r="I189" s="8" t="s">
        <v>6</v>
      </c>
      <c r="J189" s="7" t="s">
        <v>332</v>
      </c>
      <c r="K189" s="8" t="s">
        <v>6</v>
      </c>
      <c r="L189" s="7" t="s">
        <v>332</v>
      </c>
      <c r="M189" s="6" t="s">
        <v>6</v>
      </c>
      <c r="N189" s="7" t="s">
        <v>57</v>
      </c>
      <c r="O189" s="6" t="s">
        <v>8</v>
      </c>
      <c r="P189" s="7" t="s">
        <v>824</v>
      </c>
      <c r="Q189" s="8" t="s">
        <v>6</v>
      </c>
      <c r="R189" s="7" t="s">
        <v>332</v>
      </c>
      <c r="S189" s="5" t="s">
        <v>8</v>
      </c>
      <c r="T189" s="7" t="s">
        <v>708</v>
      </c>
      <c r="U189" s="8" t="s">
        <v>6</v>
      </c>
      <c r="V189" s="7" t="s">
        <v>332</v>
      </c>
      <c r="W189" s="5" t="s">
        <v>8</v>
      </c>
      <c r="X189" s="7" t="s">
        <v>943</v>
      </c>
      <c r="Y189" s="2" t="s">
        <v>8</v>
      </c>
      <c r="Z189" s="7" t="s">
        <v>944</v>
      </c>
    </row>
    <row r="190" spans="1:26" x14ac:dyDescent="0.55000000000000004">
      <c r="A190" s="45">
        <v>189</v>
      </c>
      <c r="B190" s="63" t="s">
        <v>770</v>
      </c>
      <c r="C190" s="14" t="s">
        <v>937</v>
      </c>
      <c r="D190" s="9" t="s">
        <v>937</v>
      </c>
      <c r="E190" s="7" t="s">
        <v>1348</v>
      </c>
      <c r="F190" s="7" t="s">
        <v>945</v>
      </c>
      <c r="G190" s="8" t="s">
        <v>6</v>
      </c>
      <c r="H190" s="7" t="s">
        <v>332</v>
      </c>
      <c r="I190" s="8" t="s">
        <v>6</v>
      </c>
      <c r="J190" s="7" t="s">
        <v>332</v>
      </c>
      <c r="K190" s="8" t="s">
        <v>6</v>
      </c>
      <c r="L190" s="7" t="s">
        <v>332</v>
      </c>
      <c r="M190" s="6" t="s">
        <v>6</v>
      </c>
      <c r="N190" s="7" t="s">
        <v>57</v>
      </c>
      <c r="O190" s="8" t="s">
        <v>6</v>
      </c>
      <c r="P190" s="7" t="s">
        <v>332</v>
      </c>
      <c r="Q190" s="8" t="s">
        <v>6</v>
      </c>
      <c r="R190" s="7" t="s">
        <v>332</v>
      </c>
      <c r="S190" s="8" t="s">
        <v>6</v>
      </c>
      <c r="T190" s="7" t="s">
        <v>332</v>
      </c>
      <c r="U190" s="8" t="s">
        <v>6</v>
      </c>
      <c r="V190" s="7" t="s">
        <v>332</v>
      </c>
      <c r="W190" s="8" t="s">
        <v>6</v>
      </c>
      <c r="X190" s="7" t="s">
        <v>332</v>
      </c>
      <c r="Y190" s="8" t="s">
        <v>6</v>
      </c>
      <c r="Z190" s="7" t="s">
        <v>332</v>
      </c>
    </row>
    <row r="191" spans="1:26" x14ac:dyDescent="0.55000000000000004">
      <c r="A191" s="45">
        <v>190</v>
      </c>
      <c r="B191" s="63" t="s">
        <v>770</v>
      </c>
      <c r="C191" s="14" t="s">
        <v>937</v>
      </c>
      <c r="D191" s="9" t="s">
        <v>937</v>
      </c>
      <c r="E191" s="7" t="s">
        <v>946</v>
      </c>
      <c r="F191" s="7" t="s">
        <v>947</v>
      </c>
      <c r="G191" s="8" t="s">
        <v>6</v>
      </c>
      <c r="H191" s="7" t="s">
        <v>332</v>
      </c>
      <c r="I191" s="8" t="s">
        <v>6</v>
      </c>
      <c r="J191" s="7" t="s">
        <v>332</v>
      </c>
      <c r="K191" s="8" t="s">
        <v>6</v>
      </c>
      <c r="L191" s="7" t="s">
        <v>332</v>
      </c>
      <c r="M191" s="6" t="s">
        <v>6</v>
      </c>
      <c r="N191" s="7" t="s">
        <v>57</v>
      </c>
      <c r="O191" s="8" t="s">
        <v>6</v>
      </c>
      <c r="P191" s="7" t="s">
        <v>332</v>
      </c>
      <c r="Q191" s="8" t="s">
        <v>6</v>
      </c>
      <c r="R191" s="7" t="s">
        <v>332</v>
      </c>
      <c r="S191" s="8" t="s">
        <v>6</v>
      </c>
      <c r="T191" s="7" t="s">
        <v>332</v>
      </c>
      <c r="U191" s="8" t="s">
        <v>6</v>
      </c>
      <c r="V191" s="7" t="s">
        <v>332</v>
      </c>
      <c r="W191" s="8" t="s">
        <v>6</v>
      </c>
      <c r="X191" s="7" t="s">
        <v>332</v>
      </c>
      <c r="Y191" s="8" t="s">
        <v>6</v>
      </c>
      <c r="Z191" s="7" t="s">
        <v>332</v>
      </c>
    </row>
    <row r="192" spans="1:26" x14ac:dyDescent="0.55000000000000004">
      <c r="A192" s="45">
        <v>191</v>
      </c>
      <c r="B192" s="63" t="s">
        <v>770</v>
      </c>
      <c r="C192" s="14" t="s">
        <v>937</v>
      </c>
      <c r="D192" s="9" t="s">
        <v>937</v>
      </c>
      <c r="E192" s="7" t="s">
        <v>1349</v>
      </c>
      <c r="F192" s="7" t="s">
        <v>948</v>
      </c>
      <c r="G192" s="8" t="s">
        <v>6</v>
      </c>
      <c r="H192" s="7" t="s">
        <v>332</v>
      </c>
      <c r="I192" s="8" t="s">
        <v>6</v>
      </c>
      <c r="J192" s="7" t="s">
        <v>332</v>
      </c>
      <c r="K192" s="8" t="s">
        <v>14</v>
      </c>
      <c r="L192" s="7" t="s">
        <v>939</v>
      </c>
      <c r="M192" s="6" t="s">
        <v>6</v>
      </c>
      <c r="N192" s="7" t="s">
        <v>57</v>
      </c>
      <c r="O192" s="8" t="s">
        <v>6</v>
      </c>
      <c r="P192" s="7" t="s">
        <v>332</v>
      </c>
      <c r="Q192" s="8" t="s">
        <v>6</v>
      </c>
      <c r="R192" s="7" t="s">
        <v>332</v>
      </c>
      <c r="S192" s="5" t="s">
        <v>8</v>
      </c>
      <c r="T192" s="7" t="s">
        <v>949</v>
      </c>
      <c r="U192" s="8" t="s">
        <v>6</v>
      </c>
      <c r="V192" s="7" t="s">
        <v>332</v>
      </c>
      <c r="W192" s="8" t="s">
        <v>8</v>
      </c>
      <c r="X192" s="7" t="s">
        <v>950</v>
      </c>
      <c r="Y192" s="8" t="s">
        <v>6</v>
      </c>
      <c r="Z192" s="7" t="s">
        <v>332</v>
      </c>
    </row>
    <row r="193" spans="1:26" x14ac:dyDescent="0.55000000000000004">
      <c r="A193" s="45">
        <v>192</v>
      </c>
      <c r="B193" s="63" t="s">
        <v>770</v>
      </c>
      <c r="C193" s="14" t="s">
        <v>937</v>
      </c>
      <c r="D193" s="9" t="s">
        <v>937</v>
      </c>
      <c r="E193" s="7" t="s">
        <v>951</v>
      </c>
      <c r="F193" s="7" t="s">
        <v>952</v>
      </c>
      <c r="G193" s="8" t="s">
        <v>6</v>
      </c>
      <c r="H193" s="7" t="s">
        <v>38</v>
      </c>
      <c r="I193" s="8" t="s">
        <v>6</v>
      </c>
      <c r="J193" s="7" t="s">
        <v>332</v>
      </c>
      <c r="K193" s="8" t="s">
        <v>6</v>
      </c>
      <c r="L193" s="7" t="s">
        <v>332</v>
      </c>
      <c r="M193" s="6" t="s">
        <v>6</v>
      </c>
      <c r="N193" s="7" t="s">
        <v>57</v>
      </c>
      <c r="O193" s="8" t="s">
        <v>6</v>
      </c>
      <c r="P193" s="7" t="s">
        <v>332</v>
      </c>
      <c r="Q193" s="8" t="s">
        <v>6</v>
      </c>
      <c r="R193" s="7" t="s">
        <v>332</v>
      </c>
      <c r="S193" s="8" t="s">
        <v>6</v>
      </c>
      <c r="T193" s="7" t="s">
        <v>332</v>
      </c>
      <c r="U193" s="8" t="s">
        <v>6</v>
      </c>
      <c r="V193" s="7" t="s">
        <v>332</v>
      </c>
      <c r="W193" s="8" t="s">
        <v>6</v>
      </c>
      <c r="X193" s="7" t="s">
        <v>332</v>
      </c>
      <c r="Y193" s="8" t="s">
        <v>6</v>
      </c>
      <c r="Z193" s="7" t="s">
        <v>332</v>
      </c>
    </row>
    <row r="194" spans="1:26" x14ac:dyDescent="0.55000000000000004">
      <c r="A194" s="45">
        <v>193</v>
      </c>
      <c r="B194" s="63" t="s">
        <v>770</v>
      </c>
      <c r="C194" s="14" t="s">
        <v>953</v>
      </c>
      <c r="D194" s="9" t="s">
        <v>953</v>
      </c>
      <c r="E194" s="7" t="s">
        <v>1350</v>
      </c>
      <c r="F194" s="7" t="s">
        <v>954</v>
      </c>
      <c r="G194" s="8" t="s">
        <v>8</v>
      </c>
      <c r="H194" s="7" t="s">
        <v>715</v>
      </c>
      <c r="I194" s="8" t="s">
        <v>6</v>
      </c>
      <c r="J194" s="7" t="s">
        <v>332</v>
      </c>
      <c r="K194" s="8" t="s">
        <v>6</v>
      </c>
      <c r="L194" s="7" t="s">
        <v>332</v>
      </c>
      <c r="M194" s="6" t="s">
        <v>6</v>
      </c>
      <c r="N194" s="7" t="s">
        <v>57</v>
      </c>
      <c r="O194" s="8" t="s">
        <v>6</v>
      </c>
      <c r="P194" s="7" t="s">
        <v>332</v>
      </c>
      <c r="Q194" s="8" t="s">
        <v>6</v>
      </c>
      <c r="R194" s="7" t="s">
        <v>332</v>
      </c>
      <c r="S194" s="8" t="s">
        <v>6</v>
      </c>
      <c r="T194" s="7" t="s">
        <v>332</v>
      </c>
      <c r="U194" s="8" t="s">
        <v>6</v>
      </c>
      <c r="V194" s="7" t="s">
        <v>332</v>
      </c>
      <c r="W194" s="8" t="s">
        <v>6</v>
      </c>
      <c r="X194" s="7" t="s">
        <v>332</v>
      </c>
      <c r="Y194" s="8" t="s">
        <v>6</v>
      </c>
      <c r="Z194" s="7" t="s">
        <v>332</v>
      </c>
    </row>
    <row r="195" spans="1:26" x14ac:dyDescent="0.55000000000000004">
      <c r="A195" s="45">
        <v>194</v>
      </c>
      <c r="B195" s="63" t="s">
        <v>770</v>
      </c>
      <c r="C195" s="14" t="s">
        <v>953</v>
      </c>
      <c r="D195" s="9" t="s">
        <v>953</v>
      </c>
      <c r="E195" s="7" t="s">
        <v>955</v>
      </c>
      <c r="F195" s="7" t="s">
        <v>956</v>
      </c>
      <c r="G195" s="8" t="s">
        <v>6</v>
      </c>
      <c r="H195" s="7" t="s">
        <v>332</v>
      </c>
      <c r="I195" s="8" t="s">
        <v>6</v>
      </c>
      <c r="J195" s="7" t="s">
        <v>332</v>
      </c>
      <c r="K195" s="8" t="s">
        <v>6</v>
      </c>
      <c r="L195" s="7" t="s">
        <v>332</v>
      </c>
      <c r="M195" s="6" t="s">
        <v>6</v>
      </c>
      <c r="N195" s="7" t="s">
        <v>57</v>
      </c>
      <c r="O195" s="8" t="s">
        <v>6</v>
      </c>
      <c r="P195" s="7" t="s">
        <v>332</v>
      </c>
      <c r="Q195" s="8" t="s">
        <v>6</v>
      </c>
      <c r="R195" s="7" t="s">
        <v>332</v>
      </c>
      <c r="S195" s="5" t="s">
        <v>14</v>
      </c>
      <c r="T195" s="7" t="s">
        <v>957</v>
      </c>
      <c r="U195" s="8" t="s">
        <v>6</v>
      </c>
      <c r="V195" s="7" t="s">
        <v>332</v>
      </c>
      <c r="W195" s="8" t="s">
        <v>6</v>
      </c>
      <c r="X195" s="7" t="s">
        <v>332</v>
      </c>
      <c r="Y195" s="2" t="s">
        <v>8</v>
      </c>
      <c r="Z195" s="7" t="s">
        <v>958</v>
      </c>
    </row>
    <row r="196" spans="1:26" x14ac:dyDescent="0.55000000000000004">
      <c r="A196" s="45">
        <v>195</v>
      </c>
      <c r="B196" s="63" t="s">
        <v>770</v>
      </c>
      <c r="C196" s="14" t="s">
        <v>953</v>
      </c>
      <c r="D196" s="9" t="s">
        <v>953</v>
      </c>
      <c r="E196" s="7" t="s">
        <v>959</v>
      </c>
      <c r="F196" s="7" t="s">
        <v>960</v>
      </c>
      <c r="G196" s="8" t="s">
        <v>8</v>
      </c>
      <c r="H196" s="7" t="s">
        <v>961</v>
      </c>
      <c r="I196" s="5" t="s">
        <v>8</v>
      </c>
      <c r="J196" s="7" t="s">
        <v>962</v>
      </c>
      <c r="K196" s="8" t="s">
        <v>6</v>
      </c>
      <c r="L196" s="7" t="s">
        <v>332</v>
      </c>
      <c r="M196" s="6" t="s">
        <v>6</v>
      </c>
      <c r="N196" s="7" t="s">
        <v>57</v>
      </c>
      <c r="O196" s="8" t="s">
        <v>6</v>
      </c>
      <c r="P196" s="7" t="s">
        <v>332</v>
      </c>
      <c r="Q196" s="8" t="s">
        <v>6</v>
      </c>
      <c r="R196" s="7" t="s">
        <v>332</v>
      </c>
      <c r="S196" s="8" t="s">
        <v>6</v>
      </c>
      <c r="T196" s="7" t="s">
        <v>332</v>
      </c>
      <c r="U196" s="8" t="s">
        <v>6</v>
      </c>
      <c r="V196" s="7" t="s">
        <v>332</v>
      </c>
      <c r="W196" s="8" t="s">
        <v>6</v>
      </c>
      <c r="X196" s="7" t="s">
        <v>332</v>
      </c>
      <c r="Y196" s="8" t="s">
        <v>6</v>
      </c>
      <c r="Z196" s="7" t="s">
        <v>332</v>
      </c>
    </row>
    <row r="197" spans="1:26" x14ac:dyDescent="0.55000000000000004">
      <c r="A197" s="45">
        <v>196</v>
      </c>
      <c r="B197" s="63" t="s">
        <v>770</v>
      </c>
      <c r="C197" s="14" t="s">
        <v>953</v>
      </c>
      <c r="D197" s="9" t="s">
        <v>953</v>
      </c>
      <c r="E197" s="7" t="s">
        <v>963</v>
      </c>
      <c r="F197" s="7" t="s">
        <v>964</v>
      </c>
      <c r="G197" s="8" t="s">
        <v>6</v>
      </c>
      <c r="H197" s="7" t="s">
        <v>332</v>
      </c>
      <c r="I197" s="8" t="s">
        <v>6</v>
      </c>
      <c r="J197" s="7" t="s">
        <v>332</v>
      </c>
      <c r="K197" s="8" t="s">
        <v>6</v>
      </c>
      <c r="L197" s="7" t="s">
        <v>332</v>
      </c>
      <c r="M197" s="6" t="s">
        <v>6</v>
      </c>
      <c r="N197" s="7" t="s">
        <v>57</v>
      </c>
      <c r="O197" s="8" t="s">
        <v>6</v>
      </c>
      <c r="P197" s="7" t="s">
        <v>332</v>
      </c>
      <c r="Q197" s="8" t="s">
        <v>6</v>
      </c>
      <c r="R197" s="7" t="s">
        <v>332</v>
      </c>
      <c r="S197" s="8" t="s">
        <v>6</v>
      </c>
      <c r="T197" s="7" t="s">
        <v>332</v>
      </c>
      <c r="U197" s="8" t="s">
        <v>6</v>
      </c>
      <c r="V197" s="7" t="s">
        <v>332</v>
      </c>
      <c r="W197" s="8" t="s">
        <v>6</v>
      </c>
      <c r="X197" s="7" t="s">
        <v>332</v>
      </c>
      <c r="Y197" s="8" t="s">
        <v>6</v>
      </c>
      <c r="Z197" s="7" t="s">
        <v>332</v>
      </c>
    </row>
    <row r="198" spans="1:26" x14ac:dyDescent="0.55000000000000004">
      <c r="A198" s="45">
        <v>197</v>
      </c>
      <c r="B198" s="63" t="s">
        <v>770</v>
      </c>
      <c r="C198" s="14" t="s">
        <v>953</v>
      </c>
      <c r="D198" s="9" t="s">
        <v>953</v>
      </c>
      <c r="E198" s="7" t="s">
        <v>1351</v>
      </c>
      <c r="F198" s="7" t="s">
        <v>965</v>
      </c>
      <c r="G198" s="8" t="s">
        <v>6</v>
      </c>
      <c r="H198" s="7" t="s">
        <v>332</v>
      </c>
      <c r="I198" s="8" t="s">
        <v>6</v>
      </c>
      <c r="J198" s="7" t="s">
        <v>332</v>
      </c>
      <c r="K198" s="8" t="s">
        <v>6</v>
      </c>
      <c r="L198" s="7" t="s">
        <v>332</v>
      </c>
      <c r="M198" s="6" t="s">
        <v>6</v>
      </c>
      <c r="N198" s="7" t="s">
        <v>57</v>
      </c>
      <c r="O198" s="8" t="s">
        <v>6</v>
      </c>
      <c r="P198" s="7" t="s">
        <v>332</v>
      </c>
      <c r="Q198" s="8" t="s">
        <v>6</v>
      </c>
      <c r="R198" s="7" t="s">
        <v>332</v>
      </c>
      <c r="S198" s="8" t="s">
        <v>6</v>
      </c>
      <c r="T198" s="7" t="s">
        <v>332</v>
      </c>
      <c r="U198" s="8" t="s">
        <v>6</v>
      </c>
      <c r="V198" s="7" t="s">
        <v>332</v>
      </c>
      <c r="W198" s="8" t="s">
        <v>6</v>
      </c>
      <c r="X198" s="7" t="s">
        <v>332</v>
      </c>
      <c r="Y198" s="8" t="s">
        <v>6</v>
      </c>
      <c r="Z198" s="7" t="s">
        <v>332</v>
      </c>
    </row>
    <row r="199" spans="1:26" x14ac:dyDescent="0.55000000000000004">
      <c r="A199" s="45">
        <v>198</v>
      </c>
      <c r="B199" s="63" t="s">
        <v>770</v>
      </c>
      <c r="C199" s="14" t="s">
        <v>966</v>
      </c>
      <c r="D199" s="9" t="s">
        <v>966</v>
      </c>
      <c r="E199" s="9" t="s">
        <v>967</v>
      </c>
      <c r="F199" s="7" t="s">
        <v>968</v>
      </c>
      <c r="G199" s="8" t="s">
        <v>6</v>
      </c>
      <c r="H199" s="7" t="s">
        <v>332</v>
      </c>
      <c r="I199" s="8" t="s">
        <v>6</v>
      </c>
      <c r="J199" s="7" t="s">
        <v>332</v>
      </c>
      <c r="K199" s="8" t="s">
        <v>6</v>
      </c>
      <c r="L199" s="7" t="s">
        <v>332</v>
      </c>
      <c r="M199" s="6" t="s">
        <v>6</v>
      </c>
      <c r="N199" s="7" t="s">
        <v>57</v>
      </c>
      <c r="O199" s="8" t="s">
        <v>6</v>
      </c>
      <c r="P199" s="7" t="s">
        <v>332</v>
      </c>
      <c r="Q199" s="8" t="s">
        <v>6</v>
      </c>
      <c r="R199" s="7" t="s">
        <v>332</v>
      </c>
      <c r="S199" s="8" t="s">
        <v>6</v>
      </c>
      <c r="T199" s="7" t="s">
        <v>332</v>
      </c>
      <c r="U199" s="8" t="s">
        <v>6</v>
      </c>
      <c r="V199" s="7" t="s">
        <v>332</v>
      </c>
      <c r="W199" s="8" t="s">
        <v>6</v>
      </c>
      <c r="X199" s="7" t="s">
        <v>332</v>
      </c>
      <c r="Y199" s="8" t="s">
        <v>6</v>
      </c>
      <c r="Z199" s="7" t="s">
        <v>332</v>
      </c>
    </row>
    <row r="200" spans="1:26" x14ac:dyDescent="0.55000000000000004">
      <c r="A200" s="45">
        <v>199</v>
      </c>
      <c r="B200" s="63" t="s">
        <v>770</v>
      </c>
      <c r="C200" s="14" t="s">
        <v>966</v>
      </c>
      <c r="D200" s="9" t="s">
        <v>966</v>
      </c>
      <c r="E200" s="9" t="s">
        <v>969</v>
      </c>
      <c r="F200" s="7" t="s">
        <v>970</v>
      </c>
      <c r="G200" s="8" t="s">
        <v>6</v>
      </c>
      <c r="H200" s="7" t="s">
        <v>332</v>
      </c>
      <c r="I200" s="8" t="s">
        <v>6</v>
      </c>
      <c r="J200" s="7" t="s">
        <v>332</v>
      </c>
      <c r="K200" s="8" t="s">
        <v>6</v>
      </c>
      <c r="L200" s="7" t="s">
        <v>332</v>
      </c>
      <c r="M200" s="6" t="s">
        <v>6</v>
      </c>
      <c r="N200" s="7" t="s">
        <v>57</v>
      </c>
      <c r="O200" s="8" t="s">
        <v>6</v>
      </c>
      <c r="P200" s="7" t="s">
        <v>332</v>
      </c>
      <c r="Q200" s="8" t="s">
        <v>6</v>
      </c>
      <c r="R200" s="7" t="s">
        <v>332</v>
      </c>
      <c r="S200" s="8" t="s">
        <v>6</v>
      </c>
      <c r="T200" s="7" t="s">
        <v>332</v>
      </c>
      <c r="U200" s="8" t="s">
        <v>6</v>
      </c>
      <c r="V200" s="7" t="s">
        <v>332</v>
      </c>
      <c r="W200" s="8" t="s">
        <v>6</v>
      </c>
      <c r="X200" s="7" t="s">
        <v>332</v>
      </c>
      <c r="Y200" s="8" t="s">
        <v>6</v>
      </c>
      <c r="Z200" s="7" t="s">
        <v>332</v>
      </c>
    </row>
    <row r="201" spans="1:26" x14ac:dyDescent="0.55000000000000004">
      <c r="A201" s="45">
        <v>200</v>
      </c>
      <c r="B201" s="63" t="s">
        <v>770</v>
      </c>
      <c r="C201" s="14" t="s">
        <v>966</v>
      </c>
      <c r="D201" s="9" t="s">
        <v>966</v>
      </c>
      <c r="E201" s="9" t="s">
        <v>971</v>
      </c>
      <c r="F201" s="7" t="s">
        <v>972</v>
      </c>
      <c r="G201" s="8" t="s">
        <v>6</v>
      </c>
      <c r="H201" s="7" t="s">
        <v>332</v>
      </c>
      <c r="I201" s="8" t="s">
        <v>6</v>
      </c>
      <c r="J201" s="7" t="s">
        <v>332</v>
      </c>
      <c r="K201" s="8" t="s">
        <v>6</v>
      </c>
      <c r="L201" s="7" t="s">
        <v>332</v>
      </c>
      <c r="M201" s="6" t="s">
        <v>6</v>
      </c>
      <c r="N201" s="7" t="s">
        <v>57</v>
      </c>
      <c r="O201" s="8" t="s">
        <v>6</v>
      </c>
      <c r="P201" s="7" t="s">
        <v>332</v>
      </c>
      <c r="Q201" s="8" t="s">
        <v>6</v>
      </c>
      <c r="R201" s="7" t="s">
        <v>332</v>
      </c>
      <c r="S201" s="8" t="s">
        <v>6</v>
      </c>
      <c r="T201" s="7" t="s">
        <v>332</v>
      </c>
      <c r="U201" s="8" t="s">
        <v>6</v>
      </c>
      <c r="V201" s="7" t="s">
        <v>332</v>
      </c>
      <c r="W201" s="8" t="s">
        <v>6</v>
      </c>
      <c r="X201" s="7" t="s">
        <v>332</v>
      </c>
      <c r="Y201" s="8" t="s">
        <v>6</v>
      </c>
      <c r="Z201" s="7" t="s">
        <v>332</v>
      </c>
    </row>
    <row r="202" spans="1:26" x14ac:dyDescent="0.55000000000000004">
      <c r="A202" s="45">
        <v>201</v>
      </c>
      <c r="B202" s="63" t="s">
        <v>770</v>
      </c>
      <c r="C202" s="14" t="s">
        <v>966</v>
      </c>
      <c r="D202" s="9" t="s">
        <v>966</v>
      </c>
      <c r="E202" s="9" t="s">
        <v>973</v>
      </c>
      <c r="F202" s="7" t="s">
        <v>974</v>
      </c>
      <c r="G202" s="8" t="s">
        <v>6</v>
      </c>
      <c r="H202" s="7" t="s">
        <v>332</v>
      </c>
      <c r="I202" s="8" t="s">
        <v>6</v>
      </c>
      <c r="J202" s="7" t="s">
        <v>332</v>
      </c>
      <c r="K202" s="8" t="s">
        <v>6</v>
      </c>
      <c r="L202" s="7" t="s">
        <v>332</v>
      </c>
      <c r="M202" s="6" t="s">
        <v>6</v>
      </c>
      <c r="N202" s="7" t="s">
        <v>57</v>
      </c>
      <c r="O202" s="8" t="s">
        <v>6</v>
      </c>
      <c r="P202" s="7" t="s">
        <v>332</v>
      </c>
      <c r="Q202" s="8" t="s">
        <v>6</v>
      </c>
      <c r="R202" s="7" t="s">
        <v>332</v>
      </c>
      <c r="S202" s="8" t="s">
        <v>6</v>
      </c>
      <c r="T202" s="7" t="s">
        <v>332</v>
      </c>
      <c r="U202" s="8" t="s">
        <v>6</v>
      </c>
      <c r="V202" s="7" t="s">
        <v>332</v>
      </c>
      <c r="W202" s="8" t="s">
        <v>6</v>
      </c>
      <c r="X202" s="7" t="s">
        <v>332</v>
      </c>
      <c r="Y202" s="8" t="s">
        <v>6</v>
      </c>
      <c r="Z202" s="7" t="s">
        <v>332</v>
      </c>
    </row>
    <row r="203" spans="1:26" x14ac:dyDescent="0.55000000000000004">
      <c r="A203" s="45">
        <v>202</v>
      </c>
      <c r="B203" s="63" t="s">
        <v>770</v>
      </c>
      <c r="C203" s="14" t="s">
        <v>966</v>
      </c>
      <c r="D203" s="9" t="s">
        <v>966</v>
      </c>
      <c r="E203" s="9" t="s">
        <v>975</v>
      </c>
      <c r="F203" s="7" t="s">
        <v>976</v>
      </c>
      <c r="G203" s="8" t="s">
        <v>6</v>
      </c>
      <c r="H203" s="7" t="s">
        <v>332</v>
      </c>
      <c r="I203" s="8" t="s">
        <v>6</v>
      </c>
      <c r="J203" s="7" t="s">
        <v>332</v>
      </c>
      <c r="K203" s="8" t="s">
        <v>6</v>
      </c>
      <c r="L203" s="7" t="s">
        <v>332</v>
      </c>
      <c r="M203" s="6" t="s">
        <v>6</v>
      </c>
      <c r="N203" s="7" t="s">
        <v>57</v>
      </c>
      <c r="O203" s="8" t="s">
        <v>6</v>
      </c>
      <c r="P203" s="7" t="s">
        <v>332</v>
      </c>
      <c r="Q203" s="8" t="s">
        <v>6</v>
      </c>
      <c r="R203" s="7" t="s">
        <v>332</v>
      </c>
      <c r="S203" s="8" t="s">
        <v>6</v>
      </c>
      <c r="T203" s="7" t="s">
        <v>332</v>
      </c>
      <c r="U203" s="8" t="s">
        <v>6</v>
      </c>
      <c r="V203" s="7" t="s">
        <v>332</v>
      </c>
      <c r="W203" s="8" t="s">
        <v>6</v>
      </c>
      <c r="X203" s="7" t="s">
        <v>332</v>
      </c>
      <c r="Y203" s="8" t="s">
        <v>6</v>
      </c>
      <c r="Z203" s="7" t="s">
        <v>332</v>
      </c>
    </row>
    <row r="204" spans="1:26" x14ac:dyDescent="0.55000000000000004">
      <c r="A204" s="45">
        <v>203</v>
      </c>
      <c r="B204" s="63" t="s">
        <v>770</v>
      </c>
      <c r="C204" s="14" t="s">
        <v>966</v>
      </c>
      <c r="D204" s="9" t="s">
        <v>966</v>
      </c>
      <c r="E204" s="9" t="s">
        <v>977</v>
      </c>
      <c r="F204" s="7" t="s">
        <v>978</v>
      </c>
      <c r="G204" s="8" t="s">
        <v>6</v>
      </c>
      <c r="H204" s="7" t="s">
        <v>332</v>
      </c>
      <c r="I204" s="8" t="s">
        <v>6</v>
      </c>
      <c r="J204" s="7" t="s">
        <v>332</v>
      </c>
      <c r="K204" s="8" t="s">
        <v>6</v>
      </c>
      <c r="L204" s="7" t="s">
        <v>332</v>
      </c>
      <c r="M204" s="6" t="s">
        <v>6</v>
      </c>
      <c r="N204" s="7" t="s">
        <v>57</v>
      </c>
      <c r="O204" s="8" t="s">
        <v>6</v>
      </c>
      <c r="P204" s="7" t="s">
        <v>332</v>
      </c>
      <c r="Q204" s="8" t="s">
        <v>6</v>
      </c>
      <c r="R204" s="7" t="s">
        <v>332</v>
      </c>
      <c r="S204" s="8" t="s">
        <v>6</v>
      </c>
      <c r="T204" s="7" t="s">
        <v>332</v>
      </c>
      <c r="U204" s="8" t="s">
        <v>6</v>
      </c>
      <c r="V204" s="7" t="s">
        <v>332</v>
      </c>
      <c r="W204" s="8" t="s">
        <v>6</v>
      </c>
      <c r="X204" s="7" t="s">
        <v>332</v>
      </c>
      <c r="Y204" s="8" t="s">
        <v>6</v>
      </c>
      <c r="Z204" s="7" t="s">
        <v>332</v>
      </c>
    </row>
    <row r="205" spans="1:26" x14ac:dyDescent="0.55000000000000004">
      <c r="A205" s="45">
        <v>204</v>
      </c>
      <c r="B205" s="63" t="s">
        <v>770</v>
      </c>
      <c r="C205" s="14" t="s">
        <v>966</v>
      </c>
      <c r="D205" s="9" t="s">
        <v>966</v>
      </c>
      <c r="E205" s="9" t="s">
        <v>979</v>
      </c>
      <c r="F205" s="7" t="s">
        <v>980</v>
      </c>
      <c r="G205" s="8" t="s">
        <v>6</v>
      </c>
      <c r="H205" s="7" t="s">
        <v>332</v>
      </c>
      <c r="I205" s="8" t="s">
        <v>6</v>
      </c>
      <c r="J205" s="7" t="s">
        <v>332</v>
      </c>
      <c r="K205" s="8" t="s">
        <v>6</v>
      </c>
      <c r="L205" s="7" t="s">
        <v>332</v>
      </c>
      <c r="M205" s="6" t="s">
        <v>6</v>
      </c>
      <c r="N205" s="7" t="s">
        <v>57</v>
      </c>
      <c r="O205" s="8" t="s">
        <v>6</v>
      </c>
      <c r="P205" s="7" t="s">
        <v>332</v>
      </c>
      <c r="Q205" s="8" t="s">
        <v>6</v>
      </c>
      <c r="R205" s="7" t="s">
        <v>332</v>
      </c>
      <c r="S205" s="8" t="s">
        <v>6</v>
      </c>
      <c r="T205" s="7" t="s">
        <v>332</v>
      </c>
      <c r="U205" s="8" t="s">
        <v>6</v>
      </c>
      <c r="V205" s="7" t="s">
        <v>332</v>
      </c>
      <c r="W205" s="8" t="s">
        <v>6</v>
      </c>
      <c r="X205" s="7" t="s">
        <v>332</v>
      </c>
      <c r="Y205" s="8" t="s">
        <v>6</v>
      </c>
      <c r="Z205" s="7" t="s">
        <v>332</v>
      </c>
    </row>
    <row r="206" spans="1:26" x14ac:dyDescent="0.55000000000000004">
      <c r="A206" s="45">
        <v>205</v>
      </c>
      <c r="B206" s="63" t="s">
        <v>770</v>
      </c>
      <c r="C206" s="14" t="s">
        <v>966</v>
      </c>
      <c r="D206" s="9" t="s">
        <v>966</v>
      </c>
      <c r="E206" s="9" t="s">
        <v>981</v>
      </c>
      <c r="F206" s="7" t="s">
        <v>982</v>
      </c>
      <c r="G206" s="8" t="s">
        <v>6</v>
      </c>
      <c r="H206" s="7" t="s">
        <v>332</v>
      </c>
      <c r="I206" s="8" t="s">
        <v>6</v>
      </c>
      <c r="J206" s="7" t="s">
        <v>332</v>
      </c>
      <c r="K206" s="8" t="s">
        <v>6</v>
      </c>
      <c r="L206" s="7" t="s">
        <v>332</v>
      </c>
      <c r="M206" s="6" t="s">
        <v>6</v>
      </c>
      <c r="N206" s="7" t="s">
        <v>57</v>
      </c>
      <c r="O206" s="8" t="s">
        <v>6</v>
      </c>
      <c r="P206" s="7" t="s">
        <v>332</v>
      </c>
      <c r="Q206" s="8" t="s">
        <v>6</v>
      </c>
      <c r="R206" s="7" t="s">
        <v>332</v>
      </c>
      <c r="S206" s="8" t="s">
        <v>6</v>
      </c>
      <c r="T206" s="7" t="s">
        <v>332</v>
      </c>
      <c r="U206" s="8" t="s">
        <v>6</v>
      </c>
      <c r="V206" s="7" t="s">
        <v>332</v>
      </c>
      <c r="W206" s="8" t="s">
        <v>6</v>
      </c>
      <c r="X206" s="7" t="s">
        <v>332</v>
      </c>
      <c r="Y206" s="8" t="s">
        <v>6</v>
      </c>
      <c r="Z206" s="7" t="s">
        <v>332</v>
      </c>
    </row>
    <row r="207" spans="1:26" x14ac:dyDescent="0.55000000000000004">
      <c r="A207" s="45">
        <v>206</v>
      </c>
      <c r="B207" s="63" t="s">
        <v>770</v>
      </c>
      <c r="C207" s="14" t="s">
        <v>966</v>
      </c>
      <c r="D207" s="9" t="s">
        <v>966</v>
      </c>
      <c r="E207" s="9" t="s">
        <v>983</v>
      </c>
      <c r="F207" s="7" t="s">
        <v>984</v>
      </c>
      <c r="G207" s="8" t="s">
        <v>6</v>
      </c>
      <c r="H207" s="7" t="s">
        <v>332</v>
      </c>
      <c r="I207" s="8" t="s">
        <v>6</v>
      </c>
      <c r="J207" s="7" t="s">
        <v>332</v>
      </c>
      <c r="K207" s="8" t="s">
        <v>6</v>
      </c>
      <c r="L207" s="7" t="s">
        <v>332</v>
      </c>
      <c r="M207" s="6" t="s">
        <v>6</v>
      </c>
      <c r="N207" s="7" t="s">
        <v>57</v>
      </c>
      <c r="O207" s="8" t="s">
        <v>6</v>
      </c>
      <c r="P207" s="7" t="s">
        <v>332</v>
      </c>
      <c r="Q207" s="8" t="s">
        <v>6</v>
      </c>
      <c r="R207" s="7" t="s">
        <v>332</v>
      </c>
      <c r="S207" s="8" t="s">
        <v>6</v>
      </c>
      <c r="T207" s="7" t="s">
        <v>332</v>
      </c>
      <c r="U207" s="8" t="s">
        <v>6</v>
      </c>
      <c r="V207" s="7" t="s">
        <v>332</v>
      </c>
      <c r="W207" s="8" t="s">
        <v>6</v>
      </c>
      <c r="X207" s="7" t="s">
        <v>332</v>
      </c>
      <c r="Y207" s="8" t="s">
        <v>6</v>
      </c>
      <c r="Z207" s="7" t="s">
        <v>332</v>
      </c>
    </row>
    <row r="208" spans="1:26" x14ac:dyDescent="0.55000000000000004">
      <c r="A208" s="45">
        <v>207</v>
      </c>
      <c r="B208" s="63" t="s">
        <v>770</v>
      </c>
      <c r="C208" s="14" t="s">
        <v>966</v>
      </c>
      <c r="D208" s="9" t="s">
        <v>966</v>
      </c>
      <c r="E208" s="9" t="s">
        <v>985</v>
      </c>
      <c r="F208" s="7" t="s">
        <v>986</v>
      </c>
      <c r="G208" s="8" t="s">
        <v>6</v>
      </c>
      <c r="H208" s="7" t="s">
        <v>332</v>
      </c>
      <c r="I208" s="8" t="s">
        <v>6</v>
      </c>
      <c r="J208" s="7" t="s">
        <v>332</v>
      </c>
      <c r="K208" s="8" t="s">
        <v>6</v>
      </c>
      <c r="L208" s="7" t="s">
        <v>332</v>
      </c>
      <c r="M208" s="6" t="s">
        <v>6</v>
      </c>
      <c r="N208" s="7" t="s">
        <v>57</v>
      </c>
      <c r="O208" s="6" t="s">
        <v>8</v>
      </c>
      <c r="P208" s="7" t="s">
        <v>390</v>
      </c>
      <c r="Q208" s="8" t="s">
        <v>6</v>
      </c>
      <c r="R208" s="7" t="s">
        <v>332</v>
      </c>
      <c r="S208" s="8" t="s">
        <v>6</v>
      </c>
      <c r="T208" s="7" t="s">
        <v>332</v>
      </c>
      <c r="U208" s="8" t="s">
        <v>6</v>
      </c>
      <c r="V208" s="7" t="s">
        <v>332</v>
      </c>
      <c r="W208" s="8" t="s">
        <v>6</v>
      </c>
      <c r="X208" s="7" t="s">
        <v>332</v>
      </c>
      <c r="Y208" s="2" t="s">
        <v>8</v>
      </c>
      <c r="Z208" s="7" t="s">
        <v>987</v>
      </c>
    </row>
    <row r="209" spans="1:27" x14ac:dyDescent="0.55000000000000004">
      <c r="A209" s="45">
        <v>208</v>
      </c>
      <c r="B209" s="63" t="s">
        <v>770</v>
      </c>
      <c r="C209" s="14" t="s">
        <v>988</v>
      </c>
      <c r="D209" s="9" t="s">
        <v>988</v>
      </c>
      <c r="E209" s="9" t="s">
        <v>989</v>
      </c>
      <c r="F209" s="7" t="s">
        <v>990</v>
      </c>
      <c r="G209" s="8" t="s">
        <v>6</v>
      </c>
      <c r="H209" s="7" t="s">
        <v>332</v>
      </c>
      <c r="I209" s="8" t="s">
        <v>6</v>
      </c>
      <c r="J209" s="7" t="s">
        <v>332</v>
      </c>
      <c r="K209" s="8" t="s">
        <v>6</v>
      </c>
      <c r="L209" s="7" t="s">
        <v>332</v>
      </c>
      <c r="M209" s="6" t="s">
        <v>6</v>
      </c>
      <c r="N209" s="7" t="s">
        <v>57</v>
      </c>
      <c r="O209" s="8" t="s">
        <v>6</v>
      </c>
      <c r="P209" s="7" t="s">
        <v>332</v>
      </c>
      <c r="Q209" s="8" t="s">
        <v>6</v>
      </c>
      <c r="R209" s="7" t="s">
        <v>332</v>
      </c>
      <c r="S209" s="8" t="s">
        <v>6</v>
      </c>
      <c r="T209" s="7" t="s">
        <v>332</v>
      </c>
      <c r="U209" s="8" t="s">
        <v>6</v>
      </c>
      <c r="V209" s="7" t="s">
        <v>332</v>
      </c>
      <c r="W209" s="8" t="s">
        <v>6</v>
      </c>
      <c r="X209" s="7" t="s">
        <v>332</v>
      </c>
      <c r="Y209" s="8" t="s">
        <v>6</v>
      </c>
      <c r="Z209" s="7" t="s">
        <v>332</v>
      </c>
    </row>
    <row r="210" spans="1:27" x14ac:dyDescent="0.55000000000000004">
      <c r="A210" s="45">
        <v>209</v>
      </c>
      <c r="B210" s="63" t="s">
        <v>770</v>
      </c>
      <c r="C210" s="14" t="s">
        <v>988</v>
      </c>
      <c r="D210" s="9" t="s">
        <v>988</v>
      </c>
      <c r="E210" s="9" t="s">
        <v>991</v>
      </c>
      <c r="F210" s="7" t="s">
        <v>992</v>
      </c>
      <c r="G210" s="8" t="s">
        <v>6</v>
      </c>
      <c r="H210" s="7" t="s">
        <v>332</v>
      </c>
      <c r="I210" s="8" t="s">
        <v>6</v>
      </c>
      <c r="J210" s="7" t="s">
        <v>332</v>
      </c>
      <c r="K210" s="8" t="s">
        <v>6</v>
      </c>
      <c r="L210" s="7" t="s">
        <v>332</v>
      </c>
      <c r="M210" s="6" t="s">
        <v>6</v>
      </c>
      <c r="N210" s="7" t="s">
        <v>57</v>
      </c>
      <c r="O210" s="8" t="s">
        <v>6</v>
      </c>
      <c r="P210" s="7" t="s">
        <v>332</v>
      </c>
      <c r="Q210" s="8" t="s">
        <v>6</v>
      </c>
      <c r="R210" s="7" t="s">
        <v>332</v>
      </c>
      <c r="S210" s="8" t="s">
        <v>6</v>
      </c>
      <c r="T210" s="7" t="s">
        <v>332</v>
      </c>
      <c r="U210" s="8" t="s">
        <v>6</v>
      </c>
      <c r="V210" s="7" t="s">
        <v>332</v>
      </c>
      <c r="W210" s="8" t="s">
        <v>6</v>
      </c>
      <c r="X210" s="7" t="s">
        <v>332</v>
      </c>
      <c r="Y210" s="8" t="s">
        <v>6</v>
      </c>
      <c r="Z210" s="7" t="s">
        <v>332</v>
      </c>
    </row>
    <row r="211" spans="1:27" x14ac:dyDescent="0.55000000000000004">
      <c r="A211" s="45">
        <v>210</v>
      </c>
      <c r="B211" s="63" t="s">
        <v>770</v>
      </c>
      <c r="C211" s="14" t="s">
        <v>988</v>
      </c>
      <c r="D211" s="9" t="s">
        <v>988</v>
      </c>
      <c r="E211" s="9" t="s">
        <v>993</v>
      </c>
      <c r="F211" s="7" t="s">
        <v>994</v>
      </c>
      <c r="G211" s="8" t="s">
        <v>6</v>
      </c>
      <c r="H211" s="7" t="s">
        <v>332</v>
      </c>
      <c r="I211" s="8" t="s">
        <v>6</v>
      </c>
      <c r="J211" s="7" t="s">
        <v>332</v>
      </c>
      <c r="K211" s="8" t="s">
        <v>6</v>
      </c>
      <c r="L211" s="7" t="s">
        <v>332</v>
      </c>
      <c r="M211" s="6" t="s">
        <v>6</v>
      </c>
      <c r="N211" s="7" t="s">
        <v>57</v>
      </c>
      <c r="O211" s="8" t="s">
        <v>6</v>
      </c>
      <c r="P211" s="7" t="s">
        <v>332</v>
      </c>
      <c r="Q211" s="8" t="s">
        <v>6</v>
      </c>
      <c r="R211" s="7" t="s">
        <v>332</v>
      </c>
      <c r="S211" s="8" t="s">
        <v>6</v>
      </c>
      <c r="T211" s="7" t="s">
        <v>332</v>
      </c>
      <c r="U211" s="8" t="s">
        <v>6</v>
      </c>
      <c r="V211" s="7" t="s">
        <v>332</v>
      </c>
      <c r="W211" s="8" t="s">
        <v>6</v>
      </c>
      <c r="X211" s="7" t="s">
        <v>332</v>
      </c>
      <c r="Y211" s="8" t="s">
        <v>6</v>
      </c>
      <c r="Z211" s="7" t="s">
        <v>332</v>
      </c>
    </row>
    <row r="212" spans="1:27" x14ac:dyDescent="0.55000000000000004">
      <c r="A212" s="45">
        <v>211</v>
      </c>
      <c r="B212" s="63" t="s">
        <v>770</v>
      </c>
      <c r="C212" s="14" t="s">
        <v>988</v>
      </c>
      <c r="D212" s="9" t="s">
        <v>988</v>
      </c>
      <c r="E212" s="9" t="s">
        <v>995</v>
      </c>
      <c r="F212" s="7" t="s">
        <v>996</v>
      </c>
      <c r="G212" s="8" t="s">
        <v>6</v>
      </c>
      <c r="H212" s="7" t="s">
        <v>332</v>
      </c>
      <c r="I212" s="8" t="s">
        <v>6</v>
      </c>
      <c r="J212" s="7" t="s">
        <v>332</v>
      </c>
      <c r="K212" s="8" t="s">
        <v>6</v>
      </c>
      <c r="L212" s="7" t="s">
        <v>332</v>
      </c>
      <c r="M212" s="6" t="s">
        <v>6</v>
      </c>
      <c r="N212" s="7" t="s">
        <v>57</v>
      </c>
      <c r="O212" s="8" t="s">
        <v>6</v>
      </c>
      <c r="P212" s="7" t="s">
        <v>332</v>
      </c>
      <c r="Q212" s="8" t="s">
        <v>6</v>
      </c>
      <c r="R212" s="7" t="s">
        <v>332</v>
      </c>
      <c r="S212" s="8" t="s">
        <v>6</v>
      </c>
      <c r="T212" s="7" t="s">
        <v>332</v>
      </c>
      <c r="U212" s="8" t="s">
        <v>6</v>
      </c>
      <c r="V212" s="7" t="s">
        <v>332</v>
      </c>
      <c r="W212" s="8" t="s">
        <v>6</v>
      </c>
      <c r="X212" s="7" t="s">
        <v>332</v>
      </c>
      <c r="Y212" s="8" t="s">
        <v>6</v>
      </c>
      <c r="Z212" s="7" t="s">
        <v>332</v>
      </c>
    </row>
    <row r="213" spans="1:27" x14ac:dyDescent="0.55000000000000004">
      <c r="A213" s="45">
        <v>212</v>
      </c>
      <c r="B213" s="63" t="s">
        <v>770</v>
      </c>
      <c r="C213" s="14" t="s">
        <v>997</v>
      </c>
      <c r="D213" s="9" t="s">
        <v>997</v>
      </c>
      <c r="E213" s="9" t="s">
        <v>998</v>
      </c>
      <c r="F213" s="7" t="s">
        <v>999</v>
      </c>
      <c r="G213" s="8" t="s">
        <v>6</v>
      </c>
      <c r="H213" s="7" t="s">
        <v>332</v>
      </c>
      <c r="I213" s="8" t="s">
        <v>6</v>
      </c>
      <c r="J213" s="7" t="s">
        <v>332</v>
      </c>
      <c r="K213" s="8" t="s">
        <v>6</v>
      </c>
      <c r="L213" s="7" t="s">
        <v>332</v>
      </c>
      <c r="M213" s="6" t="s">
        <v>6</v>
      </c>
      <c r="N213" s="7" t="s">
        <v>57</v>
      </c>
      <c r="O213" s="8" t="s">
        <v>6</v>
      </c>
      <c r="P213" s="7" t="s">
        <v>332</v>
      </c>
      <c r="Q213" s="8" t="s">
        <v>6</v>
      </c>
      <c r="R213" s="7" t="s">
        <v>332</v>
      </c>
      <c r="S213" s="8" t="s">
        <v>6</v>
      </c>
      <c r="T213" s="7" t="s">
        <v>332</v>
      </c>
      <c r="U213" s="8" t="s">
        <v>6</v>
      </c>
      <c r="V213" s="7" t="s">
        <v>332</v>
      </c>
      <c r="W213" s="8" t="s">
        <v>6</v>
      </c>
      <c r="X213" s="7" t="s">
        <v>332</v>
      </c>
      <c r="Y213" s="8" t="s">
        <v>6</v>
      </c>
      <c r="Z213" s="7" t="s">
        <v>332</v>
      </c>
    </row>
    <row r="214" spans="1:27" x14ac:dyDescent="0.55000000000000004">
      <c r="A214" s="45">
        <v>213</v>
      </c>
      <c r="B214" s="63" t="s">
        <v>770</v>
      </c>
      <c r="C214" s="14" t="s">
        <v>997</v>
      </c>
      <c r="D214" s="9" t="s">
        <v>997</v>
      </c>
      <c r="E214" s="9" t="s">
        <v>1000</v>
      </c>
      <c r="F214" s="7" t="s">
        <v>1001</v>
      </c>
      <c r="G214" s="8" t="s">
        <v>6</v>
      </c>
      <c r="H214" s="7" t="s">
        <v>332</v>
      </c>
      <c r="I214" s="8" t="s">
        <v>6</v>
      </c>
      <c r="J214" s="7" t="s">
        <v>332</v>
      </c>
      <c r="K214" s="8" t="s">
        <v>6</v>
      </c>
      <c r="L214" s="7" t="s">
        <v>332</v>
      </c>
      <c r="M214" s="6" t="s">
        <v>6</v>
      </c>
      <c r="N214" s="7" t="s">
        <v>57</v>
      </c>
      <c r="O214" s="8" t="s">
        <v>6</v>
      </c>
      <c r="P214" s="7" t="s">
        <v>332</v>
      </c>
      <c r="Q214" s="8" t="s">
        <v>6</v>
      </c>
      <c r="R214" s="7" t="s">
        <v>332</v>
      </c>
      <c r="S214" s="8" t="s">
        <v>6</v>
      </c>
      <c r="T214" s="7" t="s">
        <v>332</v>
      </c>
      <c r="U214" s="8" t="s">
        <v>6</v>
      </c>
      <c r="V214" s="7" t="s">
        <v>332</v>
      </c>
      <c r="W214" s="8" t="s">
        <v>6</v>
      </c>
      <c r="X214" s="7" t="s">
        <v>332</v>
      </c>
      <c r="Y214" s="8" t="s">
        <v>6</v>
      </c>
      <c r="Z214" s="7" t="s">
        <v>332</v>
      </c>
    </row>
    <row r="215" spans="1:27" x14ac:dyDescent="0.55000000000000004">
      <c r="A215" s="45">
        <v>214</v>
      </c>
      <c r="B215" s="63" t="s">
        <v>770</v>
      </c>
      <c r="C215" s="14" t="s">
        <v>997</v>
      </c>
      <c r="D215" s="9" t="s">
        <v>997</v>
      </c>
      <c r="E215" s="9" t="s">
        <v>1002</v>
      </c>
      <c r="F215" s="7" t="s">
        <v>1003</v>
      </c>
      <c r="G215" s="8" t="s">
        <v>6</v>
      </c>
      <c r="H215" s="7" t="s">
        <v>332</v>
      </c>
      <c r="I215" s="8" t="s">
        <v>6</v>
      </c>
      <c r="J215" s="7" t="s">
        <v>332</v>
      </c>
      <c r="K215" s="8" t="s">
        <v>6</v>
      </c>
      <c r="L215" s="7" t="s">
        <v>332</v>
      </c>
      <c r="M215" s="6" t="s">
        <v>6</v>
      </c>
      <c r="N215" s="7" t="s">
        <v>57</v>
      </c>
      <c r="O215" s="8" t="s">
        <v>6</v>
      </c>
      <c r="P215" s="7" t="s">
        <v>332</v>
      </c>
      <c r="Q215" s="8" t="s">
        <v>6</v>
      </c>
      <c r="R215" s="7" t="s">
        <v>332</v>
      </c>
      <c r="S215" s="8" t="s">
        <v>6</v>
      </c>
      <c r="T215" s="7" t="s">
        <v>332</v>
      </c>
      <c r="U215" s="8" t="s">
        <v>6</v>
      </c>
      <c r="V215" s="7" t="s">
        <v>332</v>
      </c>
      <c r="W215" s="5" t="s">
        <v>8</v>
      </c>
      <c r="X215" s="7" t="s">
        <v>1004</v>
      </c>
      <c r="Y215" s="8" t="s">
        <v>6</v>
      </c>
      <c r="Z215" s="7" t="s">
        <v>332</v>
      </c>
    </row>
    <row r="216" spans="1:27" s="15" customFormat="1" x14ac:dyDescent="0.55000000000000004">
      <c r="A216" s="48">
        <v>215</v>
      </c>
      <c r="B216" s="53"/>
      <c r="C216" s="46"/>
      <c r="D216" s="57"/>
      <c r="E216" s="57"/>
      <c r="F216" s="53"/>
      <c r="G216" s="17"/>
      <c r="I216" s="18"/>
      <c r="K216" s="18"/>
      <c r="M216" s="19"/>
      <c r="O216" s="19"/>
      <c r="Q216" s="19"/>
      <c r="S216" s="18"/>
      <c r="U216" s="19"/>
      <c r="W216" s="18"/>
      <c r="Y216" s="16"/>
      <c r="AA216" s="16"/>
    </row>
    <row r="217" spans="1:27" x14ac:dyDescent="0.55000000000000004">
      <c r="A217" s="45">
        <v>216</v>
      </c>
      <c r="B217" s="63" t="s">
        <v>1005</v>
      </c>
      <c r="C217" s="49" t="s">
        <v>1352</v>
      </c>
      <c r="D217" s="58" t="s">
        <v>1353</v>
      </c>
      <c r="E217" s="61" t="s">
        <v>1006</v>
      </c>
      <c r="F217" s="7" t="s">
        <v>1007</v>
      </c>
      <c r="G217" s="8" t="s">
        <v>8</v>
      </c>
      <c r="H217" s="366" t="s">
        <v>1008</v>
      </c>
      <c r="I217" s="6" t="s">
        <v>14</v>
      </c>
      <c r="J217" s="366" t="s">
        <v>1009</v>
      </c>
      <c r="K217" s="6" t="s">
        <v>6</v>
      </c>
      <c r="L217" s="7" t="s">
        <v>7</v>
      </c>
      <c r="M217" s="6" t="s">
        <v>6</v>
      </c>
      <c r="N217" s="7" t="s">
        <v>7</v>
      </c>
      <c r="O217" s="6" t="s">
        <v>8</v>
      </c>
      <c r="P217" s="7" t="s">
        <v>730</v>
      </c>
      <c r="Q217" s="6" t="s">
        <v>8</v>
      </c>
      <c r="R217" s="7" t="s">
        <v>75</v>
      </c>
      <c r="S217" s="5" t="s">
        <v>8</v>
      </c>
      <c r="T217" s="7" t="s">
        <v>1010</v>
      </c>
      <c r="U217" s="6" t="s">
        <v>8</v>
      </c>
      <c r="V217" s="7" t="s">
        <v>1011</v>
      </c>
      <c r="W217" s="6" t="s">
        <v>6</v>
      </c>
      <c r="X217" s="7" t="s">
        <v>7</v>
      </c>
      <c r="Y217" s="2" t="s">
        <v>8</v>
      </c>
      <c r="Z217" s="7" t="s">
        <v>837</v>
      </c>
    </row>
    <row r="218" spans="1:27" x14ac:dyDescent="0.55000000000000004">
      <c r="A218" s="45">
        <v>217</v>
      </c>
      <c r="B218" s="63" t="s">
        <v>1005</v>
      </c>
      <c r="C218" s="49" t="s">
        <v>1352</v>
      </c>
      <c r="D218" s="58" t="s">
        <v>1353</v>
      </c>
      <c r="E218" s="61" t="s">
        <v>1012</v>
      </c>
      <c r="F218" s="7" t="s">
        <v>1013</v>
      </c>
      <c r="G218" s="8" t="s">
        <v>8</v>
      </c>
      <c r="H218" s="366"/>
      <c r="I218" s="6" t="s">
        <v>14</v>
      </c>
      <c r="J218" s="366"/>
      <c r="K218" s="6" t="s">
        <v>6</v>
      </c>
      <c r="L218" s="7" t="s">
        <v>7</v>
      </c>
      <c r="M218" s="6" t="s">
        <v>6</v>
      </c>
      <c r="N218" s="7" t="s">
        <v>7</v>
      </c>
      <c r="O218" s="6" t="s">
        <v>8</v>
      </c>
      <c r="P218" s="7" t="s">
        <v>1014</v>
      </c>
      <c r="Q218" s="6" t="s">
        <v>6</v>
      </c>
      <c r="R218" s="7" t="s">
        <v>7</v>
      </c>
      <c r="S218" s="5" t="s">
        <v>8</v>
      </c>
      <c r="T218" s="7" t="s">
        <v>1010</v>
      </c>
      <c r="U218" s="6" t="s">
        <v>8</v>
      </c>
      <c r="V218" s="7" t="s">
        <v>1011</v>
      </c>
      <c r="W218" s="6" t="s">
        <v>6</v>
      </c>
      <c r="X218" s="7" t="s">
        <v>7</v>
      </c>
      <c r="Y218" s="6" t="s">
        <v>6</v>
      </c>
      <c r="Z218" s="7" t="s">
        <v>7</v>
      </c>
    </row>
    <row r="219" spans="1:27" x14ac:dyDescent="0.55000000000000004">
      <c r="A219" s="45">
        <v>218</v>
      </c>
      <c r="B219" s="63" t="s">
        <v>1005</v>
      </c>
      <c r="C219" s="49" t="s">
        <v>1352</v>
      </c>
      <c r="D219" s="58" t="s">
        <v>1353</v>
      </c>
      <c r="E219" s="61" t="s">
        <v>1015</v>
      </c>
      <c r="F219" s="7" t="s">
        <v>1016</v>
      </c>
      <c r="G219" s="8" t="s">
        <v>8</v>
      </c>
      <c r="H219" s="366"/>
      <c r="I219" s="6" t="s">
        <v>14</v>
      </c>
      <c r="J219" s="366"/>
      <c r="K219" s="6" t="s">
        <v>14</v>
      </c>
      <c r="L219" s="7" t="s">
        <v>1017</v>
      </c>
      <c r="M219" s="6" t="s">
        <v>6</v>
      </c>
      <c r="N219" s="7" t="s">
        <v>7</v>
      </c>
      <c r="O219" s="6" t="s">
        <v>6</v>
      </c>
      <c r="P219" s="7" t="s">
        <v>7</v>
      </c>
      <c r="Q219" s="6" t="s">
        <v>6</v>
      </c>
      <c r="R219" s="7" t="s">
        <v>7</v>
      </c>
      <c r="S219" s="5" t="s">
        <v>8</v>
      </c>
      <c r="T219" s="7" t="s">
        <v>1018</v>
      </c>
      <c r="U219" s="6" t="s">
        <v>6</v>
      </c>
      <c r="V219" s="7" t="s">
        <v>7</v>
      </c>
      <c r="W219" s="6" t="s">
        <v>6</v>
      </c>
      <c r="X219" s="7" t="s">
        <v>7</v>
      </c>
      <c r="Y219" s="2" t="s">
        <v>8</v>
      </c>
      <c r="Z219" s="7" t="s">
        <v>837</v>
      </c>
    </row>
    <row r="220" spans="1:27" x14ac:dyDescent="0.55000000000000004">
      <c r="A220" s="45">
        <v>219</v>
      </c>
      <c r="B220" s="63" t="s">
        <v>1005</v>
      </c>
      <c r="C220" s="49" t="s">
        <v>1354</v>
      </c>
      <c r="D220" s="58" t="s">
        <v>1355</v>
      </c>
      <c r="E220" s="61" t="s">
        <v>1019</v>
      </c>
      <c r="F220" s="7" t="s">
        <v>1020</v>
      </c>
      <c r="G220" s="8" t="s">
        <v>8</v>
      </c>
      <c r="H220" s="366" t="s">
        <v>1021</v>
      </c>
      <c r="I220" s="6" t="s">
        <v>6</v>
      </c>
      <c r="J220" s="366" t="s">
        <v>1022</v>
      </c>
      <c r="K220" s="6" t="s">
        <v>6</v>
      </c>
      <c r="L220" s="366" t="s">
        <v>7</v>
      </c>
      <c r="M220" s="6" t="s">
        <v>6</v>
      </c>
      <c r="N220" s="7" t="s">
        <v>7</v>
      </c>
      <c r="O220" s="6" t="s">
        <v>8</v>
      </c>
      <c r="P220" s="7" t="s">
        <v>1023</v>
      </c>
      <c r="Q220" s="6" t="s">
        <v>8</v>
      </c>
      <c r="R220" s="7" t="s">
        <v>75</v>
      </c>
      <c r="S220" s="5" t="s">
        <v>8</v>
      </c>
      <c r="T220" s="7" t="s">
        <v>1010</v>
      </c>
      <c r="U220" s="6" t="s">
        <v>8</v>
      </c>
      <c r="V220" s="7" t="s">
        <v>1024</v>
      </c>
      <c r="W220" s="6" t="s">
        <v>6</v>
      </c>
      <c r="X220" s="366" t="s">
        <v>7</v>
      </c>
      <c r="Y220" s="6" t="s">
        <v>6</v>
      </c>
      <c r="Z220" s="7" t="s">
        <v>7</v>
      </c>
    </row>
    <row r="221" spans="1:27" x14ac:dyDescent="0.55000000000000004">
      <c r="A221" s="45">
        <v>220</v>
      </c>
      <c r="B221" s="63" t="s">
        <v>1005</v>
      </c>
      <c r="C221" s="49" t="s">
        <v>1354</v>
      </c>
      <c r="D221" s="58" t="s">
        <v>1355</v>
      </c>
      <c r="E221" s="61" t="s">
        <v>1025</v>
      </c>
      <c r="F221" s="7" t="s">
        <v>1026</v>
      </c>
      <c r="G221" s="8" t="s">
        <v>8</v>
      </c>
      <c r="H221" s="366"/>
      <c r="I221" s="6" t="s">
        <v>6</v>
      </c>
      <c r="J221" s="366"/>
      <c r="K221" s="6" t="s">
        <v>6</v>
      </c>
      <c r="L221" s="366"/>
      <c r="M221" s="6" t="s">
        <v>6</v>
      </c>
      <c r="N221" s="7" t="s">
        <v>7</v>
      </c>
      <c r="O221" s="6" t="s">
        <v>8</v>
      </c>
      <c r="P221" s="7" t="s">
        <v>1023</v>
      </c>
      <c r="Q221" s="6" t="s">
        <v>6</v>
      </c>
      <c r="R221" s="7" t="s">
        <v>7</v>
      </c>
      <c r="S221" s="5" t="s">
        <v>8</v>
      </c>
      <c r="T221" s="7" t="s">
        <v>1010</v>
      </c>
      <c r="U221" s="6" t="s">
        <v>6</v>
      </c>
      <c r="V221" s="7" t="s">
        <v>7</v>
      </c>
      <c r="W221" s="6" t="s">
        <v>6</v>
      </c>
      <c r="X221" s="366"/>
      <c r="Y221" s="6" t="s">
        <v>6</v>
      </c>
      <c r="Z221" s="7" t="s">
        <v>7</v>
      </c>
    </row>
    <row r="222" spans="1:27" x14ac:dyDescent="0.55000000000000004">
      <c r="A222" s="45">
        <v>221</v>
      </c>
      <c r="B222" s="63" t="s">
        <v>1005</v>
      </c>
      <c r="C222" s="49" t="s">
        <v>1354</v>
      </c>
      <c r="D222" s="58" t="s">
        <v>1355</v>
      </c>
      <c r="E222" s="61" t="s">
        <v>1027</v>
      </c>
      <c r="F222" s="7" t="s">
        <v>1028</v>
      </c>
      <c r="G222" s="8" t="s">
        <v>8</v>
      </c>
      <c r="H222" s="366"/>
      <c r="I222" s="6" t="s">
        <v>8</v>
      </c>
      <c r="J222" s="366"/>
      <c r="K222" s="6" t="s">
        <v>6</v>
      </c>
      <c r="L222" s="366"/>
      <c r="M222" s="6" t="s">
        <v>6</v>
      </c>
      <c r="N222" s="7" t="s">
        <v>7</v>
      </c>
      <c r="O222" s="6" t="s">
        <v>6</v>
      </c>
      <c r="P222" s="7" t="s">
        <v>7</v>
      </c>
      <c r="Q222" s="6" t="s">
        <v>6</v>
      </c>
      <c r="R222" s="7" t="s">
        <v>7</v>
      </c>
      <c r="S222" s="5" t="s">
        <v>6</v>
      </c>
      <c r="T222" s="7" t="s">
        <v>38</v>
      </c>
      <c r="U222" s="6" t="s">
        <v>6</v>
      </c>
      <c r="V222" s="7" t="s">
        <v>7</v>
      </c>
      <c r="W222" s="6" t="s">
        <v>6</v>
      </c>
      <c r="X222" s="366"/>
      <c r="Y222" s="6" t="s">
        <v>6</v>
      </c>
      <c r="Z222" s="7" t="s">
        <v>7</v>
      </c>
    </row>
    <row r="223" spans="1:27" x14ac:dyDescent="0.55000000000000004">
      <c r="A223" s="45">
        <v>222</v>
      </c>
      <c r="B223" s="63" t="s">
        <v>1005</v>
      </c>
      <c r="C223" s="49" t="s">
        <v>1354</v>
      </c>
      <c r="D223" s="58" t="s">
        <v>1355</v>
      </c>
      <c r="E223" s="61" t="s">
        <v>1029</v>
      </c>
      <c r="F223" s="7" t="s">
        <v>1030</v>
      </c>
      <c r="G223" s="8" t="s">
        <v>8</v>
      </c>
      <c r="H223" s="366"/>
      <c r="I223" s="6" t="s">
        <v>6</v>
      </c>
      <c r="J223" s="366"/>
      <c r="K223" s="6" t="s">
        <v>6</v>
      </c>
      <c r="L223" s="366"/>
      <c r="M223" s="6" t="s">
        <v>6</v>
      </c>
      <c r="N223" s="7" t="s">
        <v>7</v>
      </c>
      <c r="O223" s="6" t="s">
        <v>6</v>
      </c>
      <c r="P223" s="7" t="s">
        <v>7</v>
      </c>
      <c r="Q223" s="6" t="s">
        <v>6</v>
      </c>
      <c r="R223" s="7" t="s">
        <v>7</v>
      </c>
      <c r="S223" s="5" t="s">
        <v>6</v>
      </c>
      <c r="T223" s="7" t="s">
        <v>38</v>
      </c>
      <c r="U223" s="6" t="s">
        <v>6</v>
      </c>
      <c r="V223" s="7" t="s">
        <v>7</v>
      </c>
      <c r="W223" s="6" t="s">
        <v>6</v>
      </c>
      <c r="X223" s="366"/>
      <c r="Y223" s="6" t="s">
        <v>6</v>
      </c>
      <c r="Z223" s="7" t="s">
        <v>7</v>
      </c>
    </row>
    <row r="224" spans="1:27" x14ac:dyDescent="0.55000000000000004">
      <c r="A224" s="45">
        <v>223</v>
      </c>
      <c r="B224" s="63" t="s">
        <v>1005</v>
      </c>
      <c r="C224" s="49" t="s">
        <v>1354</v>
      </c>
      <c r="D224" s="58" t="s">
        <v>1355</v>
      </c>
      <c r="E224" s="61" t="s">
        <v>1031</v>
      </c>
      <c r="F224" s="7" t="s">
        <v>1032</v>
      </c>
      <c r="G224" s="8" t="s">
        <v>6</v>
      </c>
      <c r="H224" s="366"/>
      <c r="I224" s="6" t="s">
        <v>6</v>
      </c>
      <c r="J224" s="366"/>
      <c r="K224" s="6" t="s">
        <v>6</v>
      </c>
      <c r="L224" s="366"/>
      <c r="M224" s="6" t="s">
        <v>6</v>
      </c>
      <c r="N224" s="7" t="s">
        <v>7</v>
      </c>
      <c r="O224" s="6" t="s">
        <v>6</v>
      </c>
      <c r="P224" s="7" t="s">
        <v>7</v>
      </c>
      <c r="Q224" s="6" t="s">
        <v>6</v>
      </c>
      <c r="R224" s="7" t="s">
        <v>7</v>
      </c>
      <c r="S224" s="5" t="s">
        <v>6</v>
      </c>
      <c r="T224" s="7" t="s">
        <v>38</v>
      </c>
      <c r="U224" s="6" t="s">
        <v>6</v>
      </c>
      <c r="V224" s="7" t="s">
        <v>7</v>
      </c>
      <c r="W224" s="6" t="s">
        <v>6</v>
      </c>
      <c r="X224" s="366"/>
      <c r="Y224" s="2" t="s">
        <v>8</v>
      </c>
      <c r="Z224" s="7" t="s">
        <v>1033</v>
      </c>
    </row>
    <row r="225" spans="1:26" x14ac:dyDescent="0.55000000000000004">
      <c r="A225" s="45">
        <v>224</v>
      </c>
      <c r="B225" s="63" t="s">
        <v>1005</v>
      </c>
      <c r="C225" s="49" t="s">
        <v>1354</v>
      </c>
      <c r="D225" s="58" t="s">
        <v>1355</v>
      </c>
      <c r="E225" s="61" t="s">
        <v>1034</v>
      </c>
      <c r="F225" s="7" t="s">
        <v>1035</v>
      </c>
      <c r="G225" s="8" t="s">
        <v>8</v>
      </c>
      <c r="H225" s="366"/>
      <c r="I225" s="6" t="s">
        <v>6</v>
      </c>
      <c r="J225" s="366"/>
      <c r="K225" s="6" t="s">
        <v>6</v>
      </c>
      <c r="L225" s="366"/>
      <c r="M225" s="6" t="s">
        <v>6</v>
      </c>
      <c r="N225" s="7" t="s">
        <v>7</v>
      </c>
      <c r="O225" s="6" t="s">
        <v>6</v>
      </c>
      <c r="P225" s="7" t="s">
        <v>7</v>
      </c>
      <c r="Q225" s="6" t="s">
        <v>6</v>
      </c>
      <c r="R225" s="7" t="s">
        <v>7</v>
      </c>
      <c r="S225" s="5" t="s">
        <v>6</v>
      </c>
      <c r="T225" s="7" t="s">
        <v>38</v>
      </c>
      <c r="U225" s="6" t="s">
        <v>6</v>
      </c>
      <c r="V225" s="7" t="s">
        <v>7</v>
      </c>
      <c r="W225" s="6" t="s">
        <v>6</v>
      </c>
      <c r="X225" s="366"/>
      <c r="Y225" s="6" t="s">
        <v>6</v>
      </c>
      <c r="Z225" s="7" t="s">
        <v>7</v>
      </c>
    </row>
    <row r="226" spans="1:26" x14ac:dyDescent="0.55000000000000004">
      <c r="A226" s="45">
        <v>225</v>
      </c>
      <c r="B226" s="63" t="s">
        <v>1005</v>
      </c>
      <c r="C226" s="49" t="s">
        <v>1354</v>
      </c>
      <c r="D226" s="58" t="s">
        <v>1355</v>
      </c>
      <c r="E226" s="61" t="s">
        <v>1036</v>
      </c>
      <c r="F226" s="7" t="s">
        <v>1037</v>
      </c>
      <c r="G226" s="8" t="s">
        <v>8</v>
      </c>
      <c r="H226" s="366"/>
      <c r="I226" s="6" t="s">
        <v>6</v>
      </c>
      <c r="J226" s="366"/>
      <c r="K226" s="6" t="s">
        <v>6</v>
      </c>
      <c r="L226" s="366"/>
      <c r="M226" s="6" t="s">
        <v>6</v>
      </c>
      <c r="N226" s="7" t="s">
        <v>7</v>
      </c>
      <c r="O226" s="6" t="s">
        <v>6</v>
      </c>
      <c r="P226" s="7" t="s">
        <v>7</v>
      </c>
      <c r="Q226" s="6" t="s">
        <v>6</v>
      </c>
      <c r="R226" s="7" t="s">
        <v>7</v>
      </c>
      <c r="S226" s="5" t="s">
        <v>6</v>
      </c>
      <c r="T226" s="7" t="s">
        <v>38</v>
      </c>
      <c r="U226" s="6" t="s">
        <v>6</v>
      </c>
      <c r="V226" s="7" t="s">
        <v>7</v>
      </c>
      <c r="W226" s="6" t="s">
        <v>6</v>
      </c>
      <c r="X226" s="366"/>
      <c r="Y226" s="6" t="s">
        <v>6</v>
      </c>
      <c r="Z226" s="7" t="s">
        <v>7</v>
      </c>
    </row>
    <row r="227" spans="1:26" ht="25.8" x14ac:dyDescent="0.55000000000000004">
      <c r="A227" s="45">
        <v>226</v>
      </c>
      <c r="B227" s="63" t="s">
        <v>1005</v>
      </c>
      <c r="C227" s="49" t="s">
        <v>1356</v>
      </c>
      <c r="D227" s="58" t="s">
        <v>1357</v>
      </c>
      <c r="E227" s="61" t="s">
        <v>1038</v>
      </c>
      <c r="F227" s="7" t="s">
        <v>1039</v>
      </c>
      <c r="G227" s="8" t="s">
        <v>8</v>
      </c>
      <c r="H227" s="366" t="s">
        <v>1040</v>
      </c>
      <c r="I227" s="6" t="s">
        <v>6</v>
      </c>
      <c r="J227" s="7" t="s">
        <v>332</v>
      </c>
      <c r="K227" s="6" t="s">
        <v>6</v>
      </c>
      <c r="L227" s="7" t="s">
        <v>332</v>
      </c>
      <c r="M227" s="6" t="s">
        <v>6</v>
      </c>
      <c r="N227" s="7" t="s">
        <v>332</v>
      </c>
      <c r="O227" s="6" t="s">
        <v>6</v>
      </c>
      <c r="P227" s="7" t="s">
        <v>332</v>
      </c>
      <c r="Q227" s="6" t="s">
        <v>6</v>
      </c>
      <c r="R227" s="7" t="s">
        <v>332</v>
      </c>
      <c r="S227" s="6" t="s">
        <v>6</v>
      </c>
      <c r="T227" s="7" t="s">
        <v>332</v>
      </c>
      <c r="U227" s="6" t="s">
        <v>6</v>
      </c>
      <c r="V227" s="7" t="s">
        <v>332</v>
      </c>
      <c r="W227" s="6" t="s">
        <v>6</v>
      </c>
      <c r="X227" s="7" t="s">
        <v>332</v>
      </c>
      <c r="Y227" s="6" t="s">
        <v>6</v>
      </c>
      <c r="Z227" s="7" t="s">
        <v>332</v>
      </c>
    </row>
    <row r="228" spans="1:26" ht="25.8" x14ac:dyDescent="0.55000000000000004">
      <c r="A228" s="45">
        <v>227</v>
      </c>
      <c r="B228" s="63" t="s">
        <v>1005</v>
      </c>
      <c r="C228" s="49" t="s">
        <v>1356</v>
      </c>
      <c r="D228" s="58" t="s">
        <v>1357</v>
      </c>
      <c r="E228" s="61" t="s">
        <v>1041</v>
      </c>
      <c r="F228" s="7" t="s">
        <v>1042</v>
      </c>
      <c r="G228" s="8" t="s">
        <v>8</v>
      </c>
      <c r="H228" s="366"/>
      <c r="I228" s="6" t="s">
        <v>6</v>
      </c>
      <c r="J228" s="7" t="s">
        <v>332</v>
      </c>
      <c r="K228" s="6" t="s">
        <v>6</v>
      </c>
      <c r="L228" s="7" t="s">
        <v>332</v>
      </c>
      <c r="M228" s="6" t="s">
        <v>6</v>
      </c>
      <c r="N228" s="7" t="s">
        <v>332</v>
      </c>
      <c r="O228" s="6" t="s">
        <v>6</v>
      </c>
      <c r="P228" s="7" t="s">
        <v>332</v>
      </c>
      <c r="Q228" s="6" t="s">
        <v>6</v>
      </c>
      <c r="R228" s="7" t="s">
        <v>332</v>
      </c>
      <c r="S228" s="5" t="s">
        <v>8</v>
      </c>
      <c r="T228" s="7" t="s">
        <v>1043</v>
      </c>
      <c r="U228" s="6" t="s">
        <v>6</v>
      </c>
      <c r="V228" s="7" t="s">
        <v>332</v>
      </c>
      <c r="W228" s="6" t="s">
        <v>6</v>
      </c>
      <c r="X228" s="7" t="s">
        <v>332</v>
      </c>
      <c r="Y228" s="2" t="s">
        <v>8</v>
      </c>
      <c r="Z228" s="7" t="s">
        <v>1044</v>
      </c>
    </row>
    <row r="229" spans="1:26" ht="25.8" x14ac:dyDescent="0.55000000000000004">
      <c r="A229" s="45">
        <v>228</v>
      </c>
      <c r="B229" s="63" t="s">
        <v>1005</v>
      </c>
      <c r="C229" s="49" t="s">
        <v>1356</v>
      </c>
      <c r="D229" s="58" t="s">
        <v>1357</v>
      </c>
      <c r="E229" s="61" t="s">
        <v>1045</v>
      </c>
      <c r="F229" s="7" t="s">
        <v>1046</v>
      </c>
      <c r="G229" s="8" t="s">
        <v>8</v>
      </c>
      <c r="H229" s="366"/>
      <c r="I229" s="6" t="s">
        <v>6</v>
      </c>
      <c r="J229" s="7" t="s">
        <v>332</v>
      </c>
      <c r="K229" s="6" t="s">
        <v>6</v>
      </c>
      <c r="L229" s="7" t="s">
        <v>332</v>
      </c>
      <c r="M229" s="6" t="s">
        <v>6</v>
      </c>
      <c r="N229" s="7" t="s">
        <v>332</v>
      </c>
      <c r="O229" s="6" t="s">
        <v>6</v>
      </c>
      <c r="P229" s="7" t="s">
        <v>332</v>
      </c>
      <c r="Q229" s="6" t="s">
        <v>6</v>
      </c>
      <c r="R229" s="7" t="s">
        <v>332</v>
      </c>
      <c r="S229" s="6" t="s">
        <v>6</v>
      </c>
      <c r="T229" s="7" t="s">
        <v>332</v>
      </c>
      <c r="U229" s="6" t="s">
        <v>6</v>
      </c>
      <c r="V229" s="7" t="s">
        <v>332</v>
      </c>
      <c r="W229" s="6" t="s">
        <v>6</v>
      </c>
      <c r="X229" s="7" t="s">
        <v>332</v>
      </c>
      <c r="Y229" s="6" t="s">
        <v>6</v>
      </c>
      <c r="Z229" s="7" t="s">
        <v>332</v>
      </c>
    </row>
    <row r="230" spans="1:26" ht="25.8" x14ac:dyDescent="0.55000000000000004">
      <c r="A230" s="45">
        <v>229</v>
      </c>
      <c r="B230" s="63" t="s">
        <v>1005</v>
      </c>
      <c r="C230" s="49" t="s">
        <v>1356</v>
      </c>
      <c r="D230" s="58" t="s">
        <v>1357</v>
      </c>
      <c r="E230" s="61" t="s">
        <v>1047</v>
      </c>
      <c r="F230" s="7" t="s">
        <v>1048</v>
      </c>
      <c r="G230" s="8" t="s">
        <v>8</v>
      </c>
      <c r="H230" s="366"/>
      <c r="I230" s="6" t="s">
        <v>6</v>
      </c>
      <c r="J230" s="7" t="s">
        <v>332</v>
      </c>
      <c r="K230" s="6" t="s">
        <v>6</v>
      </c>
      <c r="L230" s="7" t="s">
        <v>332</v>
      </c>
      <c r="M230" s="6" t="s">
        <v>6</v>
      </c>
      <c r="N230" s="7" t="s">
        <v>332</v>
      </c>
      <c r="O230" s="6" t="s">
        <v>6</v>
      </c>
      <c r="P230" s="7" t="s">
        <v>332</v>
      </c>
      <c r="Q230" s="6" t="s">
        <v>6</v>
      </c>
      <c r="R230" s="7" t="s">
        <v>332</v>
      </c>
      <c r="S230" s="6" t="s">
        <v>6</v>
      </c>
      <c r="T230" s="7" t="s">
        <v>332</v>
      </c>
      <c r="U230" s="6" t="s">
        <v>6</v>
      </c>
      <c r="V230" s="7" t="s">
        <v>332</v>
      </c>
      <c r="W230" s="6" t="s">
        <v>6</v>
      </c>
      <c r="X230" s="7" t="s">
        <v>332</v>
      </c>
      <c r="Y230" s="6" t="s">
        <v>6</v>
      </c>
      <c r="Z230" s="7" t="s">
        <v>332</v>
      </c>
    </row>
    <row r="231" spans="1:26" ht="25.8" x14ac:dyDescent="0.55000000000000004">
      <c r="A231" s="45">
        <v>230</v>
      </c>
      <c r="B231" s="63" t="s">
        <v>1005</v>
      </c>
      <c r="C231" s="49" t="s">
        <v>1356</v>
      </c>
      <c r="D231" s="58" t="s">
        <v>1357</v>
      </c>
      <c r="E231" s="61" t="s">
        <v>1049</v>
      </c>
      <c r="F231" s="7" t="s">
        <v>1050</v>
      </c>
      <c r="G231" s="8" t="s">
        <v>8</v>
      </c>
      <c r="H231" s="366"/>
      <c r="I231" s="6" t="s">
        <v>6</v>
      </c>
      <c r="J231" s="7" t="s">
        <v>332</v>
      </c>
      <c r="K231" s="6" t="s">
        <v>6</v>
      </c>
      <c r="L231" s="7" t="s">
        <v>332</v>
      </c>
      <c r="M231" s="6" t="s">
        <v>6</v>
      </c>
      <c r="N231" s="7" t="s">
        <v>332</v>
      </c>
      <c r="O231" s="6" t="s">
        <v>6</v>
      </c>
      <c r="P231" s="7" t="s">
        <v>332</v>
      </c>
      <c r="Q231" s="6" t="s">
        <v>6</v>
      </c>
      <c r="R231" s="7" t="s">
        <v>332</v>
      </c>
      <c r="S231" s="6" t="s">
        <v>6</v>
      </c>
      <c r="T231" s="7" t="s">
        <v>332</v>
      </c>
      <c r="U231" s="6" t="s">
        <v>6</v>
      </c>
      <c r="V231" s="7" t="s">
        <v>332</v>
      </c>
      <c r="W231" s="6" t="s">
        <v>6</v>
      </c>
      <c r="X231" s="7" t="s">
        <v>332</v>
      </c>
      <c r="Y231" s="6" t="s">
        <v>6</v>
      </c>
      <c r="Z231" s="7" t="s">
        <v>332</v>
      </c>
    </row>
    <row r="232" spans="1:26" ht="25.8" x14ac:dyDescent="0.55000000000000004">
      <c r="A232" s="45">
        <v>231</v>
      </c>
      <c r="B232" s="63" t="s">
        <v>1005</v>
      </c>
      <c r="C232" s="49" t="s">
        <v>1356</v>
      </c>
      <c r="D232" s="58" t="s">
        <v>1357</v>
      </c>
      <c r="E232" s="61" t="s">
        <v>1051</v>
      </c>
      <c r="F232" s="7" t="s">
        <v>1052</v>
      </c>
      <c r="G232" s="8" t="s">
        <v>8</v>
      </c>
      <c r="H232" s="366"/>
      <c r="I232" s="6" t="s">
        <v>6</v>
      </c>
      <c r="J232" s="7" t="s">
        <v>332</v>
      </c>
      <c r="K232" s="6" t="s">
        <v>6</v>
      </c>
      <c r="L232" s="7" t="s">
        <v>332</v>
      </c>
      <c r="M232" s="6" t="s">
        <v>6</v>
      </c>
      <c r="N232" s="7" t="s">
        <v>332</v>
      </c>
      <c r="O232" s="6" t="s">
        <v>6</v>
      </c>
      <c r="P232" s="7" t="s">
        <v>332</v>
      </c>
      <c r="Q232" s="6" t="s">
        <v>6</v>
      </c>
      <c r="R232" s="7" t="s">
        <v>332</v>
      </c>
      <c r="S232" s="6" t="s">
        <v>6</v>
      </c>
      <c r="T232" s="7" t="s">
        <v>332</v>
      </c>
      <c r="U232" s="6" t="s">
        <v>6</v>
      </c>
      <c r="V232" s="7" t="s">
        <v>332</v>
      </c>
      <c r="W232" s="6" t="s">
        <v>6</v>
      </c>
      <c r="X232" s="7" t="s">
        <v>332</v>
      </c>
      <c r="Y232" s="6" t="s">
        <v>6</v>
      </c>
      <c r="Z232" s="7" t="s">
        <v>332</v>
      </c>
    </row>
    <row r="233" spans="1:26" ht="25.8" x14ac:dyDescent="0.55000000000000004">
      <c r="A233" s="45">
        <v>232</v>
      </c>
      <c r="B233" s="63" t="s">
        <v>1005</v>
      </c>
      <c r="C233" s="49" t="s">
        <v>1356</v>
      </c>
      <c r="D233" s="58" t="s">
        <v>1357</v>
      </c>
      <c r="E233" s="61" t="s">
        <v>1053</v>
      </c>
      <c r="F233" s="7" t="s">
        <v>1054</v>
      </c>
      <c r="G233" s="8" t="s">
        <v>8</v>
      </c>
      <c r="H233" s="366"/>
      <c r="I233" s="6" t="s">
        <v>8</v>
      </c>
      <c r="J233" s="7" t="s">
        <v>1055</v>
      </c>
      <c r="K233" s="6" t="s">
        <v>8</v>
      </c>
      <c r="L233" s="7" t="s">
        <v>566</v>
      </c>
      <c r="M233" s="6" t="s">
        <v>6</v>
      </c>
      <c r="N233" s="7" t="s">
        <v>332</v>
      </c>
      <c r="O233" s="6" t="s">
        <v>6</v>
      </c>
      <c r="P233" s="7" t="s">
        <v>332</v>
      </c>
      <c r="Q233" s="6" t="s">
        <v>6</v>
      </c>
      <c r="R233" s="7" t="s">
        <v>332</v>
      </c>
      <c r="S233" s="6" t="s">
        <v>6</v>
      </c>
      <c r="T233" s="7" t="s">
        <v>332</v>
      </c>
      <c r="U233" s="6" t="s">
        <v>6</v>
      </c>
      <c r="V233" s="7" t="s">
        <v>332</v>
      </c>
      <c r="W233" s="5" t="s">
        <v>8</v>
      </c>
      <c r="X233" s="7" t="s">
        <v>422</v>
      </c>
      <c r="Y233" s="2" t="s">
        <v>8</v>
      </c>
      <c r="Z233" s="7" t="s">
        <v>1056</v>
      </c>
    </row>
    <row r="234" spans="1:26" ht="25.8" x14ac:dyDescent="0.55000000000000004">
      <c r="A234" s="45">
        <v>233</v>
      </c>
      <c r="B234" s="63" t="s">
        <v>1005</v>
      </c>
      <c r="C234" s="49" t="s">
        <v>1356</v>
      </c>
      <c r="D234" s="58" t="s">
        <v>1357</v>
      </c>
      <c r="E234" s="9" t="s">
        <v>1057</v>
      </c>
      <c r="F234" s="7" t="s">
        <v>1058</v>
      </c>
      <c r="G234" s="8" t="s">
        <v>8</v>
      </c>
      <c r="H234" s="366"/>
      <c r="I234" s="5" t="s">
        <v>8</v>
      </c>
      <c r="J234" s="7" t="s">
        <v>669</v>
      </c>
      <c r="K234" s="5" t="s">
        <v>8</v>
      </c>
      <c r="L234" s="7" t="s">
        <v>1059</v>
      </c>
      <c r="M234" s="6" t="s">
        <v>6</v>
      </c>
      <c r="N234" s="7" t="s">
        <v>332</v>
      </c>
      <c r="O234" s="6" t="s">
        <v>6</v>
      </c>
      <c r="P234" s="7" t="s">
        <v>332</v>
      </c>
      <c r="Q234" s="6" t="s">
        <v>14</v>
      </c>
      <c r="R234" s="7" t="s">
        <v>671</v>
      </c>
      <c r="S234" s="6" t="s">
        <v>6</v>
      </c>
      <c r="T234" s="7" t="s">
        <v>332</v>
      </c>
      <c r="U234" s="6" t="s">
        <v>6</v>
      </c>
      <c r="V234" s="7" t="s">
        <v>332</v>
      </c>
      <c r="W234" s="8" t="s">
        <v>14</v>
      </c>
      <c r="X234" s="7" t="s">
        <v>673</v>
      </c>
      <c r="Y234" s="2" t="s">
        <v>8</v>
      </c>
      <c r="Z234" s="7" t="s">
        <v>1060</v>
      </c>
    </row>
    <row r="235" spans="1:26" ht="25.8" x14ac:dyDescent="0.55000000000000004">
      <c r="A235" s="45">
        <v>234</v>
      </c>
      <c r="B235" s="63" t="s">
        <v>1005</v>
      </c>
      <c r="C235" s="49" t="s">
        <v>1356</v>
      </c>
      <c r="D235" s="58" t="s">
        <v>1357</v>
      </c>
      <c r="E235" s="61" t="s">
        <v>1061</v>
      </c>
      <c r="F235" s="7" t="s">
        <v>1062</v>
      </c>
      <c r="G235" s="8" t="s">
        <v>6</v>
      </c>
      <c r="H235" s="366"/>
      <c r="I235" s="6" t="s">
        <v>6</v>
      </c>
      <c r="J235" s="7" t="s">
        <v>332</v>
      </c>
      <c r="K235" s="6" t="s">
        <v>6</v>
      </c>
      <c r="L235" s="7" t="s">
        <v>332</v>
      </c>
      <c r="M235" s="6" t="s">
        <v>6</v>
      </c>
      <c r="N235" s="7" t="s">
        <v>332</v>
      </c>
      <c r="O235" s="6" t="s">
        <v>6</v>
      </c>
      <c r="P235" s="7" t="s">
        <v>332</v>
      </c>
      <c r="Q235" s="6" t="s">
        <v>6</v>
      </c>
      <c r="R235" s="7" t="s">
        <v>332</v>
      </c>
      <c r="S235" s="5" t="s">
        <v>8</v>
      </c>
      <c r="T235" s="7" t="s">
        <v>1063</v>
      </c>
      <c r="U235" s="6" t="s">
        <v>6</v>
      </c>
      <c r="V235" s="7" t="s">
        <v>332</v>
      </c>
      <c r="W235" s="6" t="s">
        <v>6</v>
      </c>
      <c r="X235" s="7" t="s">
        <v>332</v>
      </c>
      <c r="Y235" s="2" t="s">
        <v>8</v>
      </c>
      <c r="Z235" s="7" t="s">
        <v>1064</v>
      </c>
    </row>
    <row r="236" spans="1:26" x14ac:dyDescent="0.55000000000000004">
      <c r="A236" s="45">
        <v>235</v>
      </c>
      <c r="B236" s="63" t="s">
        <v>1005</v>
      </c>
      <c r="C236" s="49" t="s">
        <v>1358</v>
      </c>
      <c r="D236" s="58" t="s">
        <v>1359</v>
      </c>
      <c r="E236" s="61" t="s">
        <v>1065</v>
      </c>
      <c r="F236" s="7" t="s">
        <v>1066</v>
      </c>
      <c r="G236" s="8" t="s">
        <v>8</v>
      </c>
      <c r="H236" s="366" t="s">
        <v>1067</v>
      </c>
      <c r="I236" s="6" t="s">
        <v>6</v>
      </c>
      <c r="J236" s="7" t="s">
        <v>332</v>
      </c>
      <c r="K236" s="6" t="s">
        <v>6</v>
      </c>
      <c r="L236" s="7" t="s">
        <v>332</v>
      </c>
      <c r="M236" s="6" t="s">
        <v>6</v>
      </c>
      <c r="N236" s="7" t="s">
        <v>332</v>
      </c>
      <c r="O236" s="6" t="s">
        <v>6</v>
      </c>
      <c r="P236" s="7" t="s">
        <v>332</v>
      </c>
      <c r="Q236" s="6" t="s">
        <v>8</v>
      </c>
      <c r="R236" s="7" t="s">
        <v>75</v>
      </c>
      <c r="S236" s="6" t="s">
        <v>6</v>
      </c>
      <c r="T236" s="7" t="s">
        <v>332</v>
      </c>
      <c r="U236" s="6" t="s">
        <v>6</v>
      </c>
      <c r="V236" s="7" t="s">
        <v>332</v>
      </c>
      <c r="W236" s="6" t="s">
        <v>6</v>
      </c>
      <c r="X236" s="7" t="s">
        <v>332</v>
      </c>
      <c r="Y236" s="6" t="s">
        <v>6</v>
      </c>
      <c r="Z236" s="7" t="s">
        <v>332</v>
      </c>
    </row>
    <row r="237" spans="1:26" x14ac:dyDescent="0.55000000000000004">
      <c r="A237" s="45">
        <v>236</v>
      </c>
      <c r="B237" s="63" t="s">
        <v>1005</v>
      </c>
      <c r="C237" s="49" t="s">
        <v>1358</v>
      </c>
      <c r="D237" s="58" t="s">
        <v>1359</v>
      </c>
      <c r="E237" s="61" t="s">
        <v>1068</v>
      </c>
      <c r="F237" s="7" t="s">
        <v>1069</v>
      </c>
      <c r="G237" s="8" t="s">
        <v>8</v>
      </c>
      <c r="H237" s="366"/>
      <c r="I237" s="6" t="s">
        <v>6</v>
      </c>
      <c r="J237" s="7" t="s">
        <v>332</v>
      </c>
      <c r="K237" s="6" t="s">
        <v>6</v>
      </c>
      <c r="L237" s="7" t="s">
        <v>332</v>
      </c>
      <c r="M237" s="6" t="s">
        <v>6</v>
      </c>
      <c r="N237" s="7" t="s">
        <v>332</v>
      </c>
      <c r="O237" s="6" t="s">
        <v>6</v>
      </c>
      <c r="P237" s="7" t="s">
        <v>332</v>
      </c>
      <c r="Q237" s="6" t="s">
        <v>6</v>
      </c>
      <c r="R237" s="7" t="s">
        <v>332</v>
      </c>
      <c r="S237" s="6" t="s">
        <v>6</v>
      </c>
      <c r="T237" s="7" t="s">
        <v>332</v>
      </c>
      <c r="U237" s="6" t="s">
        <v>6</v>
      </c>
      <c r="V237" s="7" t="s">
        <v>332</v>
      </c>
      <c r="W237" s="6" t="s">
        <v>6</v>
      </c>
      <c r="X237" s="7" t="s">
        <v>332</v>
      </c>
      <c r="Y237" s="6" t="s">
        <v>6</v>
      </c>
      <c r="Z237" s="7" t="s">
        <v>332</v>
      </c>
    </row>
    <row r="238" spans="1:26" x14ac:dyDescent="0.55000000000000004">
      <c r="A238" s="45">
        <v>237</v>
      </c>
      <c r="B238" s="63" t="s">
        <v>1005</v>
      </c>
      <c r="C238" s="49" t="s">
        <v>1358</v>
      </c>
      <c r="D238" s="58" t="s">
        <v>1359</v>
      </c>
      <c r="E238" s="61" t="s">
        <v>71</v>
      </c>
      <c r="F238" s="7" t="s">
        <v>1070</v>
      </c>
      <c r="G238" s="8" t="s">
        <v>8</v>
      </c>
      <c r="H238" s="366"/>
      <c r="I238" s="6" t="s">
        <v>6</v>
      </c>
      <c r="J238" s="7" t="s">
        <v>332</v>
      </c>
      <c r="K238" s="6" t="s">
        <v>6</v>
      </c>
      <c r="L238" s="7" t="s">
        <v>332</v>
      </c>
      <c r="M238" s="6" t="s">
        <v>6</v>
      </c>
      <c r="N238" s="7" t="s">
        <v>332</v>
      </c>
      <c r="O238" s="6" t="s">
        <v>6</v>
      </c>
      <c r="P238" s="7" t="s">
        <v>332</v>
      </c>
      <c r="Q238" s="6" t="s">
        <v>8</v>
      </c>
      <c r="R238" s="7" t="s">
        <v>75</v>
      </c>
      <c r="S238" s="6" t="s">
        <v>6</v>
      </c>
      <c r="T238" s="7" t="s">
        <v>332</v>
      </c>
      <c r="U238" s="6" t="s">
        <v>6</v>
      </c>
      <c r="V238" s="7" t="s">
        <v>332</v>
      </c>
      <c r="W238" s="6" t="s">
        <v>6</v>
      </c>
      <c r="X238" s="7" t="s">
        <v>332</v>
      </c>
      <c r="Y238" s="6" t="s">
        <v>6</v>
      </c>
      <c r="Z238" s="7" t="s">
        <v>332</v>
      </c>
    </row>
    <row r="239" spans="1:26" x14ac:dyDescent="0.55000000000000004">
      <c r="A239" s="45">
        <v>238</v>
      </c>
      <c r="B239" s="63" t="s">
        <v>1005</v>
      </c>
      <c r="C239" s="49" t="s">
        <v>1358</v>
      </c>
      <c r="D239" s="58" t="s">
        <v>1359</v>
      </c>
      <c r="E239" s="61" t="s">
        <v>1071</v>
      </c>
      <c r="F239" s="7" t="s">
        <v>1072</v>
      </c>
      <c r="G239" s="8" t="s">
        <v>8</v>
      </c>
      <c r="H239" s="366"/>
      <c r="I239" s="6" t="s">
        <v>6</v>
      </c>
      <c r="J239" s="7" t="s">
        <v>332</v>
      </c>
      <c r="K239" s="6" t="s">
        <v>6</v>
      </c>
      <c r="L239" s="7" t="s">
        <v>332</v>
      </c>
      <c r="M239" s="6" t="s">
        <v>6</v>
      </c>
      <c r="N239" s="7" t="s">
        <v>332</v>
      </c>
      <c r="O239" s="6" t="s">
        <v>6</v>
      </c>
      <c r="P239" s="7" t="s">
        <v>332</v>
      </c>
      <c r="Q239" s="6" t="s">
        <v>6</v>
      </c>
      <c r="R239" s="7" t="s">
        <v>332</v>
      </c>
      <c r="S239" s="6" t="s">
        <v>6</v>
      </c>
      <c r="T239" s="7" t="s">
        <v>332</v>
      </c>
      <c r="U239" s="6" t="s">
        <v>6</v>
      </c>
      <c r="V239" s="7" t="s">
        <v>332</v>
      </c>
      <c r="W239" s="6" t="s">
        <v>6</v>
      </c>
      <c r="X239" s="7" t="s">
        <v>332</v>
      </c>
      <c r="Y239" s="6" t="s">
        <v>6</v>
      </c>
      <c r="Z239" s="7" t="s">
        <v>332</v>
      </c>
    </row>
    <row r="240" spans="1:26" x14ac:dyDescent="0.55000000000000004">
      <c r="A240" s="45">
        <v>239</v>
      </c>
      <c r="B240" s="63" t="s">
        <v>1005</v>
      </c>
      <c r="C240" s="49" t="s">
        <v>1358</v>
      </c>
      <c r="D240" s="58" t="s">
        <v>1359</v>
      </c>
      <c r="E240" s="61" t="s">
        <v>1073</v>
      </c>
      <c r="F240" s="7" t="s">
        <v>1074</v>
      </c>
      <c r="G240" s="8" t="s">
        <v>8</v>
      </c>
      <c r="H240" s="366"/>
      <c r="I240" s="6" t="s">
        <v>6</v>
      </c>
      <c r="J240" s="7" t="s">
        <v>332</v>
      </c>
      <c r="K240" s="6" t="s">
        <v>6</v>
      </c>
      <c r="L240" s="7" t="s">
        <v>332</v>
      </c>
      <c r="M240" s="6" t="s">
        <v>6</v>
      </c>
      <c r="N240" s="7" t="s">
        <v>332</v>
      </c>
      <c r="O240" s="6" t="s">
        <v>6</v>
      </c>
      <c r="P240" s="7" t="s">
        <v>332</v>
      </c>
      <c r="Q240" s="6" t="s">
        <v>6</v>
      </c>
      <c r="R240" s="7" t="s">
        <v>332</v>
      </c>
      <c r="S240" s="6" t="s">
        <v>6</v>
      </c>
      <c r="T240" s="7" t="s">
        <v>332</v>
      </c>
      <c r="U240" s="6" t="s">
        <v>6</v>
      </c>
      <c r="V240" s="7" t="s">
        <v>332</v>
      </c>
      <c r="W240" s="6" t="s">
        <v>6</v>
      </c>
      <c r="X240" s="7" t="s">
        <v>332</v>
      </c>
      <c r="Y240" s="6" t="s">
        <v>6</v>
      </c>
      <c r="Z240" s="7" t="s">
        <v>332</v>
      </c>
    </row>
    <row r="241" spans="1:26" x14ac:dyDescent="0.55000000000000004">
      <c r="A241" s="45">
        <v>240</v>
      </c>
      <c r="B241" s="63" t="s">
        <v>1005</v>
      </c>
      <c r="C241" s="49" t="s">
        <v>1358</v>
      </c>
      <c r="D241" s="58" t="s">
        <v>1359</v>
      </c>
      <c r="E241" s="61" t="s">
        <v>1075</v>
      </c>
      <c r="F241" s="7" t="s">
        <v>1076</v>
      </c>
      <c r="G241" s="8" t="s">
        <v>8</v>
      </c>
      <c r="H241" s="366"/>
      <c r="I241" s="6" t="s">
        <v>6</v>
      </c>
      <c r="J241" s="7" t="s">
        <v>332</v>
      </c>
      <c r="K241" s="6" t="s">
        <v>6</v>
      </c>
      <c r="L241" s="7" t="s">
        <v>332</v>
      </c>
      <c r="M241" s="6" t="s">
        <v>6</v>
      </c>
      <c r="N241" s="7" t="s">
        <v>332</v>
      </c>
      <c r="O241" s="6" t="s">
        <v>6</v>
      </c>
      <c r="P241" s="7" t="s">
        <v>332</v>
      </c>
      <c r="Q241" s="6" t="s">
        <v>6</v>
      </c>
      <c r="R241" s="7" t="s">
        <v>332</v>
      </c>
      <c r="S241" s="6" t="s">
        <v>6</v>
      </c>
      <c r="T241" s="7" t="s">
        <v>332</v>
      </c>
      <c r="U241" s="6" t="s">
        <v>6</v>
      </c>
      <c r="V241" s="7" t="s">
        <v>332</v>
      </c>
      <c r="W241" s="6" t="s">
        <v>6</v>
      </c>
      <c r="X241" s="7" t="s">
        <v>332</v>
      </c>
      <c r="Y241" s="6" t="s">
        <v>6</v>
      </c>
      <c r="Z241" s="7" t="s">
        <v>332</v>
      </c>
    </row>
    <row r="242" spans="1:26" x14ac:dyDescent="0.55000000000000004">
      <c r="A242" s="45">
        <v>241</v>
      </c>
      <c r="B242" s="63" t="s">
        <v>1005</v>
      </c>
      <c r="C242" s="49" t="s">
        <v>1358</v>
      </c>
      <c r="D242" s="58" t="s">
        <v>1359</v>
      </c>
      <c r="E242" s="61" t="s">
        <v>1077</v>
      </c>
      <c r="F242" s="7" t="s">
        <v>1078</v>
      </c>
      <c r="G242" s="8" t="s">
        <v>8</v>
      </c>
      <c r="H242" s="366"/>
      <c r="I242" s="6" t="s">
        <v>6</v>
      </c>
      <c r="J242" s="7" t="s">
        <v>332</v>
      </c>
      <c r="K242" s="6" t="s">
        <v>8</v>
      </c>
      <c r="L242" s="7" t="s">
        <v>1079</v>
      </c>
      <c r="M242" s="6" t="s">
        <v>6</v>
      </c>
      <c r="N242" s="7" t="s">
        <v>332</v>
      </c>
      <c r="O242" s="6" t="s">
        <v>8</v>
      </c>
      <c r="P242" s="7" t="s">
        <v>824</v>
      </c>
      <c r="Q242" s="6" t="s">
        <v>6</v>
      </c>
      <c r="R242" s="7" t="s">
        <v>332</v>
      </c>
      <c r="S242" s="5" t="s">
        <v>8</v>
      </c>
      <c r="T242" s="7" t="s">
        <v>1080</v>
      </c>
      <c r="U242" s="6" t="s">
        <v>6</v>
      </c>
      <c r="V242" s="7" t="s">
        <v>332</v>
      </c>
      <c r="W242" s="5" t="s">
        <v>8</v>
      </c>
      <c r="X242" s="7" t="s">
        <v>1081</v>
      </c>
      <c r="Y242" s="2" t="s">
        <v>8</v>
      </c>
      <c r="Z242" s="7" t="s">
        <v>1082</v>
      </c>
    </row>
    <row r="243" spans="1:26" x14ac:dyDescent="0.55000000000000004">
      <c r="A243" s="45">
        <v>242</v>
      </c>
      <c r="B243" s="63" t="s">
        <v>1005</v>
      </c>
      <c r="C243" s="49" t="s">
        <v>1358</v>
      </c>
      <c r="D243" s="58" t="s">
        <v>1359</v>
      </c>
      <c r="E243" s="61" t="s">
        <v>1051</v>
      </c>
      <c r="F243" s="7" t="s">
        <v>1083</v>
      </c>
      <c r="G243" s="8" t="s">
        <v>8</v>
      </c>
      <c r="H243" s="366"/>
      <c r="I243" s="6" t="s">
        <v>6</v>
      </c>
      <c r="J243" s="7" t="s">
        <v>332</v>
      </c>
      <c r="K243" s="6" t="s">
        <v>6</v>
      </c>
      <c r="L243" s="7" t="s">
        <v>332</v>
      </c>
      <c r="M243" s="6" t="s">
        <v>6</v>
      </c>
      <c r="N243" s="7" t="s">
        <v>332</v>
      </c>
      <c r="O243" s="6" t="s">
        <v>6</v>
      </c>
      <c r="P243" s="7" t="s">
        <v>332</v>
      </c>
      <c r="Q243" s="6" t="s">
        <v>6</v>
      </c>
      <c r="R243" s="7" t="s">
        <v>332</v>
      </c>
      <c r="S243" s="6" t="s">
        <v>6</v>
      </c>
      <c r="T243" s="7" t="s">
        <v>332</v>
      </c>
      <c r="U243" s="6" t="s">
        <v>6</v>
      </c>
      <c r="V243" s="7" t="s">
        <v>332</v>
      </c>
      <c r="W243" s="6" t="s">
        <v>6</v>
      </c>
      <c r="X243" s="7" t="s">
        <v>332</v>
      </c>
      <c r="Y243" s="6" t="s">
        <v>6</v>
      </c>
      <c r="Z243" s="7" t="s">
        <v>332</v>
      </c>
    </row>
    <row r="244" spans="1:26" x14ac:dyDescent="0.55000000000000004">
      <c r="A244" s="45">
        <v>243</v>
      </c>
      <c r="B244" s="63" t="s">
        <v>1005</v>
      </c>
      <c r="C244" s="49" t="s">
        <v>1360</v>
      </c>
      <c r="D244" s="58" t="s">
        <v>1361</v>
      </c>
      <c r="E244" s="61" t="s">
        <v>1084</v>
      </c>
      <c r="F244" s="7" t="s">
        <v>1085</v>
      </c>
      <c r="G244" s="8" t="s">
        <v>6</v>
      </c>
      <c r="H244" s="7" t="s">
        <v>332</v>
      </c>
      <c r="I244" s="5" t="s">
        <v>6</v>
      </c>
      <c r="J244" s="7" t="s">
        <v>332</v>
      </c>
      <c r="K244" s="6" t="s">
        <v>6</v>
      </c>
      <c r="L244" s="7" t="s">
        <v>332</v>
      </c>
      <c r="M244" s="6" t="s">
        <v>6</v>
      </c>
      <c r="N244" s="7" t="s">
        <v>332</v>
      </c>
      <c r="O244" s="6" t="s">
        <v>6</v>
      </c>
      <c r="P244" s="7" t="s">
        <v>332</v>
      </c>
      <c r="Q244" s="6" t="s">
        <v>6</v>
      </c>
      <c r="R244" s="7" t="s">
        <v>332</v>
      </c>
      <c r="S244" s="6" t="s">
        <v>6</v>
      </c>
      <c r="T244" s="7" t="s">
        <v>332</v>
      </c>
      <c r="U244" s="6" t="s">
        <v>6</v>
      </c>
      <c r="V244" s="7" t="s">
        <v>332</v>
      </c>
      <c r="W244" s="6" t="s">
        <v>6</v>
      </c>
      <c r="X244" s="7" t="s">
        <v>332</v>
      </c>
      <c r="Y244" s="6" t="s">
        <v>6</v>
      </c>
      <c r="Z244" s="7" t="s">
        <v>332</v>
      </c>
    </row>
    <row r="245" spans="1:26" x14ac:dyDescent="0.55000000000000004">
      <c r="A245" s="45">
        <v>244</v>
      </c>
      <c r="B245" s="63" t="s">
        <v>1005</v>
      </c>
      <c r="C245" s="49" t="s">
        <v>1360</v>
      </c>
      <c r="D245" s="58" t="s">
        <v>1361</v>
      </c>
      <c r="E245" s="61" t="s">
        <v>1086</v>
      </c>
      <c r="F245" s="7" t="s">
        <v>1087</v>
      </c>
      <c r="G245" s="8" t="s">
        <v>6</v>
      </c>
      <c r="H245" s="7" t="s">
        <v>332</v>
      </c>
      <c r="I245" s="5" t="s">
        <v>6</v>
      </c>
      <c r="J245" s="7" t="s">
        <v>332</v>
      </c>
      <c r="K245" s="6" t="s">
        <v>6</v>
      </c>
      <c r="L245" s="7" t="s">
        <v>332</v>
      </c>
      <c r="M245" s="6" t="s">
        <v>6</v>
      </c>
      <c r="N245" s="7" t="s">
        <v>332</v>
      </c>
      <c r="O245" s="6" t="s">
        <v>6</v>
      </c>
      <c r="P245" s="7" t="s">
        <v>332</v>
      </c>
      <c r="Q245" s="6" t="s">
        <v>6</v>
      </c>
      <c r="R245" s="7" t="s">
        <v>332</v>
      </c>
      <c r="S245" s="6" t="s">
        <v>6</v>
      </c>
      <c r="T245" s="7" t="s">
        <v>332</v>
      </c>
      <c r="U245" s="6" t="s">
        <v>6</v>
      </c>
      <c r="V245" s="7" t="s">
        <v>332</v>
      </c>
      <c r="W245" s="6" t="s">
        <v>6</v>
      </c>
      <c r="X245" s="7" t="s">
        <v>332</v>
      </c>
      <c r="Y245" s="6" t="s">
        <v>6</v>
      </c>
      <c r="Z245" s="7" t="s">
        <v>332</v>
      </c>
    </row>
    <row r="246" spans="1:26" x14ac:dyDescent="0.55000000000000004">
      <c r="A246" s="45">
        <v>245</v>
      </c>
      <c r="B246" s="63" t="s">
        <v>1005</v>
      </c>
      <c r="C246" s="49" t="s">
        <v>1360</v>
      </c>
      <c r="D246" s="58" t="s">
        <v>1361</v>
      </c>
      <c r="E246" s="61" t="s">
        <v>1088</v>
      </c>
      <c r="F246" s="7" t="s">
        <v>1089</v>
      </c>
      <c r="G246" s="8" t="s">
        <v>6</v>
      </c>
      <c r="H246" s="7" t="s">
        <v>332</v>
      </c>
      <c r="I246" s="5" t="s">
        <v>6</v>
      </c>
      <c r="J246" s="7" t="s">
        <v>332</v>
      </c>
      <c r="K246" s="6" t="s">
        <v>6</v>
      </c>
      <c r="L246" s="7" t="s">
        <v>332</v>
      </c>
      <c r="M246" s="6" t="s">
        <v>6</v>
      </c>
      <c r="N246" s="7" t="s">
        <v>332</v>
      </c>
      <c r="O246" s="6" t="s">
        <v>6</v>
      </c>
      <c r="P246" s="7" t="s">
        <v>332</v>
      </c>
      <c r="Q246" s="6" t="s">
        <v>6</v>
      </c>
      <c r="R246" s="7" t="s">
        <v>332</v>
      </c>
      <c r="S246" s="6" t="s">
        <v>6</v>
      </c>
      <c r="T246" s="7" t="s">
        <v>332</v>
      </c>
      <c r="U246" s="6" t="s">
        <v>6</v>
      </c>
      <c r="V246" s="7" t="s">
        <v>332</v>
      </c>
      <c r="W246" s="6" t="s">
        <v>6</v>
      </c>
      <c r="X246" s="7" t="s">
        <v>332</v>
      </c>
      <c r="Y246" s="6" t="s">
        <v>6</v>
      </c>
      <c r="Z246" s="7" t="s">
        <v>332</v>
      </c>
    </row>
    <row r="247" spans="1:26" x14ac:dyDescent="0.55000000000000004">
      <c r="A247" s="45">
        <v>246</v>
      </c>
      <c r="B247" s="63" t="s">
        <v>1005</v>
      </c>
      <c r="C247" s="49" t="s">
        <v>1360</v>
      </c>
      <c r="D247" s="58" t="s">
        <v>1361</v>
      </c>
      <c r="E247" s="61" t="s">
        <v>1047</v>
      </c>
      <c r="F247" s="7" t="s">
        <v>1048</v>
      </c>
      <c r="G247" s="8" t="s">
        <v>6</v>
      </c>
      <c r="H247" s="7" t="s">
        <v>332</v>
      </c>
      <c r="I247" s="5" t="s">
        <v>6</v>
      </c>
      <c r="J247" s="7" t="s">
        <v>332</v>
      </c>
      <c r="K247" s="6" t="s">
        <v>6</v>
      </c>
      <c r="L247" s="7" t="s">
        <v>332</v>
      </c>
      <c r="M247" s="6" t="s">
        <v>6</v>
      </c>
      <c r="N247" s="7" t="s">
        <v>332</v>
      </c>
      <c r="O247" s="6" t="s">
        <v>6</v>
      </c>
      <c r="P247" s="7" t="s">
        <v>332</v>
      </c>
      <c r="Q247" s="6" t="s">
        <v>6</v>
      </c>
      <c r="R247" s="7" t="s">
        <v>332</v>
      </c>
      <c r="S247" s="6" t="s">
        <v>6</v>
      </c>
      <c r="T247" s="7" t="s">
        <v>332</v>
      </c>
      <c r="U247" s="6" t="s">
        <v>6</v>
      </c>
      <c r="V247" s="7" t="s">
        <v>332</v>
      </c>
      <c r="W247" s="6" t="s">
        <v>6</v>
      </c>
      <c r="X247" s="7" t="s">
        <v>332</v>
      </c>
      <c r="Y247" s="6" t="s">
        <v>6</v>
      </c>
      <c r="Z247" s="7" t="s">
        <v>332</v>
      </c>
    </row>
    <row r="248" spans="1:26" x14ac:dyDescent="0.55000000000000004">
      <c r="A248" s="45">
        <v>247</v>
      </c>
      <c r="B248" s="63" t="s">
        <v>1005</v>
      </c>
      <c r="C248" s="49" t="s">
        <v>1362</v>
      </c>
      <c r="D248" s="58" t="s">
        <v>1363</v>
      </c>
      <c r="E248" s="61" t="s">
        <v>1073</v>
      </c>
      <c r="F248" s="7" t="s">
        <v>1074</v>
      </c>
      <c r="G248" s="8" t="s">
        <v>8</v>
      </c>
      <c r="H248" s="366" t="s">
        <v>1090</v>
      </c>
      <c r="I248" s="5" t="s">
        <v>6</v>
      </c>
      <c r="J248" s="7" t="s">
        <v>332</v>
      </c>
      <c r="K248" s="5" t="s">
        <v>6</v>
      </c>
      <c r="L248" s="7" t="s">
        <v>332</v>
      </c>
      <c r="M248" s="5" t="s">
        <v>6</v>
      </c>
      <c r="N248" s="7" t="s">
        <v>332</v>
      </c>
      <c r="O248" s="5" t="s">
        <v>6</v>
      </c>
      <c r="P248" s="7" t="s">
        <v>332</v>
      </c>
      <c r="Q248" s="5" t="s">
        <v>6</v>
      </c>
      <c r="R248" s="7" t="s">
        <v>332</v>
      </c>
      <c r="S248" s="6" t="s">
        <v>6</v>
      </c>
      <c r="T248" s="7" t="s">
        <v>332</v>
      </c>
      <c r="U248" s="6" t="s">
        <v>6</v>
      </c>
      <c r="V248" s="7" t="s">
        <v>332</v>
      </c>
      <c r="W248" s="6" t="s">
        <v>6</v>
      </c>
      <c r="X248" s="7" t="s">
        <v>332</v>
      </c>
      <c r="Y248" s="6" t="s">
        <v>6</v>
      </c>
      <c r="Z248" s="7" t="s">
        <v>332</v>
      </c>
    </row>
    <row r="249" spans="1:26" x14ac:dyDescent="0.55000000000000004">
      <c r="A249" s="45">
        <v>248</v>
      </c>
      <c r="B249" s="63" t="s">
        <v>1005</v>
      </c>
      <c r="C249" s="49" t="s">
        <v>1362</v>
      </c>
      <c r="D249" s="58" t="s">
        <v>1363</v>
      </c>
      <c r="E249" s="61" t="s">
        <v>1091</v>
      </c>
      <c r="F249" s="7" t="s">
        <v>1092</v>
      </c>
      <c r="G249" s="8" t="s">
        <v>8</v>
      </c>
      <c r="H249" s="366"/>
      <c r="I249" s="5" t="s">
        <v>8</v>
      </c>
      <c r="J249" s="7" t="s">
        <v>962</v>
      </c>
      <c r="K249" s="5" t="s">
        <v>6</v>
      </c>
      <c r="L249" s="7" t="s">
        <v>332</v>
      </c>
      <c r="M249" s="5" t="s">
        <v>6</v>
      </c>
      <c r="N249" s="7" t="s">
        <v>332</v>
      </c>
      <c r="O249" s="5" t="s">
        <v>6</v>
      </c>
      <c r="P249" s="7" t="s">
        <v>332</v>
      </c>
      <c r="Q249" s="5" t="s">
        <v>6</v>
      </c>
      <c r="R249" s="7" t="s">
        <v>332</v>
      </c>
      <c r="S249" s="6" t="s">
        <v>6</v>
      </c>
      <c r="T249" s="7" t="s">
        <v>332</v>
      </c>
      <c r="U249" s="6" t="s">
        <v>6</v>
      </c>
      <c r="V249" s="7" t="s">
        <v>332</v>
      </c>
      <c r="W249" s="5" t="s">
        <v>8</v>
      </c>
      <c r="X249" s="7" t="s">
        <v>1093</v>
      </c>
      <c r="Y249" s="6" t="s">
        <v>6</v>
      </c>
      <c r="Z249" s="7" t="s">
        <v>332</v>
      </c>
    </row>
    <row r="250" spans="1:26" x14ac:dyDescent="0.55000000000000004">
      <c r="A250" s="45">
        <v>249</v>
      </c>
      <c r="B250" s="63" t="s">
        <v>1005</v>
      </c>
      <c r="C250" s="49" t="s">
        <v>1362</v>
      </c>
      <c r="D250" s="58" t="s">
        <v>1363</v>
      </c>
      <c r="E250" s="61" t="s">
        <v>1094</v>
      </c>
      <c r="F250" s="7" t="s">
        <v>1095</v>
      </c>
      <c r="G250" s="8" t="s">
        <v>8</v>
      </c>
      <c r="H250" s="366"/>
      <c r="I250" s="5" t="s">
        <v>6</v>
      </c>
      <c r="J250" s="7" t="s">
        <v>332</v>
      </c>
      <c r="K250" s="5" t="s">
        <v>6</v>
      </c>
      <c r="L250" s="7" t="s">
        <v>332</v>
      </c>
      <c r="M250" s="5" t="s">
        <v>6</v>
      </c>
      <c r="N250" s="7" t="s">
        <v>332</v>
      </c>
      <c r="O250" s="5" t="s">
        <v>6</v>
      </c>
      <c r="P250" s="7" t="s">
        <v>332</v>
      </c>
      <c r="Q250" s="5" t="s">
        <v>6</v>
      </c>
      <c r="R250" s="7" t="s">
        <v>332</v>
      </c>
      <c r="S250" s="5" t="s">
        <v>14</v>
      </c>
      <c r="T250" s="7" t="s">
        <v>1096</v>
      </c>
      <c r="U250" s="6" t="s">
        <v>6</v>
      </c>
      <c r="V250" s="7" t="s">
        <v>332</v>
      </c>
      <c r="W250" s="5" t="s">
        <v>8</v>
      </c>
      <c r="X250" s="7" t="s">
        <v>925</v>
      </c>
      <c r="Y250" s="6" t="s">
        <v>6</v>
      </c>
      <c r="Z250" s="7" t="s">
        <v>332</v>
      </c>
    </row>
    <row r="251" spans="1:26" x14ac:dyDescent="0.55000000000000004">
      <c r="A251" s="45">
        <v>250</v>
      </c>
      <c r="B251" s="63" t="s">
        <v>1005</v>
      </c>
      <c r="C251" s="49" t="s">
        <v>1362</v>
      </c>
      <c r="D251" s="58" t="s">
        <v>1363</v>
      </c>
      <c r="E251" s="61" t="s">
        <v>1097</v>
      </c>
      <c r="F251" s="7" t="s">
        <v>1098</v>
      </c>
      <c r="G251" s="8" t="s">
        <v>6</v>
      </c>
      <c r="H251" s="366"/>
      <c r="I251" s="5" t="s">
        <v>6</v>
      </c>
      <c r="J251" s="7" t="s">
        <v>332</v>
      </c>
      <c r="K251" s="5" t="s">
        <v>6</v>
      </c>
      <c r="L251" s="7" t="s">
        <v>332</v>
      </c>
      <c r="M251" s="5" t="s">
        <v>6</v>
      </c>
      <c r="N251" s="7" t="s">
        <v>332</v>
      </c>
      <c r="O251" s="5" t="s">
        <v>6</v>
      </c>
      <c r="P251" s="7" t="s">
        <v>332</v>
      </c>
      <c r="Q251" s="5" t="s">
        <v>6</v>
      </c>
      <c r="R251" s="7" t="s">
        <v>332</v>
      </c>
      <c r="S251" s="6" t="s">
        <v>6</v>
      </c>
      <c r="T251" s="7" t="s">
        <v>332</v>
      </c>
      <c r="U251" s="6" t="s">
        <v>6</v>
      </c>
      <c r="V251" s="7" t="s">
        <v>332</v>
      </c>
      <c r="W251" s="6" t="s">
        <v>6</v>
      </c>
      <c r="X251" s="7" t="s">
        <v>332</v>
      </c>
      <c r="Y251" s="6" t="s">
        <v>6</v>
      </c>
      <c r="Z251" s="7" t="s">
        <v>332</v>
      </c>
    </row>
    <row r="252" spans="1:26" x14ac:dyDescent="0.55000000000000004">
      <c r="A252" s="45">
        <v>251</v>
      </c>
      <c r="B252" s="63" t="s">
        <v>1005</v>
      </c>
      <c r="C252" s="49" t="s">
        <v>1362</v>
      </c>
      <c r="D252" s="58" t="s">
        <v>1363</v>
      </c>
      <c r="E252" s="61" t="s">
        <v>1099</v>
      </c>
      <c r="F252" s="7" t="s">
        <v>1100</v>
      </c>
      <c r="G252" s="8" t="s">
        <v>8</v>
      </c>
      <c r="H252" s="366"/>
      <c r="I252" s="5" t="s">
        <v>6</v>
      </c>
      <c r="J252" s="7" t="s">
        <v>332</v>
      </c>
      <c r="K252" s="5" t="s">
        <v>6</v>
      </c>
      <c r="L252" s="7" t="s">
        <v>332</v>
      </c>
      <c r="M252" s="5" t="s">
        <v>6</v>
      </c>
      <c r="N252" s="7" t="s">
        <v>332</v>
      </c>
      <c r="O252" s="5" t="s">
        <v>6</v>
      </c>
      <c r="P252" s="7" t="s">
        <v>332</v>
      </c>
      <c r="Q252" s="5" t="s">
        <v>6</v>
      </c>
      <c r="R252" s="7" t="s">
        <v>332</v>
      </c>
      <c r="S252" s="6" t="s">
        <v>6</v>
      </c>
      <c r="T252" s="7" t="s">
        <v>332</v>
      </c>
      <c r="U252" s="6" t="s">
        <v>8</v>
      </c>
      <c r="V252" s="7" t="s">
        <v>1101</v>
      </c>
      <c r="W252" s="6" t="s">
        <v>6</v>
      </c>
      <c r="X252" s="7" t="s">
        <v>332</v>
      </c>
      <c r="Y252" s="6" t="s">
        <v>6</v>
      </c>
      <c r="Z252" s="7" t="s">
        <v>332</v>
      </c>
    </row>
    <row r="253" spans="1:26" x14ac:dyDescent="0.55000000000000004">
      <c r="A253" s="45">
        <v>252</v>
      </c>
      <c r="B253" s="63" t="s">
        <v>1005</v>
      </c>
      <c r="C253" s="49" t="s">
        <v>1364</v>
      </c>
      <c r="D253" s="58" t="s">
        <v>1365</v>
      </c>
      <c r="E253" s="61" t="s">
        <v>1102</v>
      </c>
      <c r="F253" s="7" t="s">
        <v>1103</v>
      </c>
      <c r="G253" s="8" t="s">
        <v>6</v>
      </c>
      <c r="H253" s="7" t="s">
        <v>38</v>
      </c>
      <c r="I253" s="8" t="s">
        <v>6</v>
      </c>
      <c r="J253" s="7" t="s">
        <v>38</v>
      </c>
      <c r="K253" s="8" t="s">
        <v>6</v>
      </c>
      <c r="L253" s="7" t="s">
        <v>38</v>
      </c>
      <c r="M253" s="8" t="s">
        <v>6</v>
      </c>
      <c r="N253" s="7" t="s">
        <v>38</v>
      </c>
      <c r="O253" s="6" t="s">
        <v>6</v>
      </c>
      <c r="P253" s="7" t="s">
        <v>390</v>
      </c>
      <c r="Q253" s="8" t="s">
        <v>6</v>
      </c>
      <c r="R253" s="7" t="s">
        <v>38</v>
      </c>
      <c r="S253" s="5" t="s">
        <v>6</v>
      </c>
      <c r="T253" s="7" t="s">
        <v>38</v>
      </c>
      <c r="U253" s="5" t="s">
        <v>6</v>
      </c>
      <c r="V253" s="7" t="s">
        <v>38</v>
      </c>
      <c r="W253" s="5" t="s">
        <v>8</v>
      </c>
      <c r="X253" s="7" t="s">
        <v>1104</v>
      </c>
      <c r="Y253" s="5" t="s">
        <v>6</v>
      </c>
      <c r="Z253" s="7" t="s">
        <v>38</v>
      </c>
    </row>
    <row r="254" spans="1:26" x14ac:dyDescent="0.55000000000000004">
      <c r="A254" s="45">
        <v>253</v>
      </c>
      <c r="B254" s="63" t="s">
        <v>1005</v>
      </c>
      <c r="C254" s="49" t="s">
        <v>1364</v>
      </c>
      <c r="D254" s="58" t="s">
        <v>1365</v>
      </c>
      <c r="E254" s="61" t="s">
        <v>1105</v>
      </c>
      <c r="F254" s="7" t="s">
        <v>1106</v>
      </c>
      <c r="G254" s="8" t="s">
        <v>6</v>
      </c>
      <c r="H254" s="7" t="s">
        <v>38</v>
      </c>
      <c r="I254" s="8" t="s">
        <v>6</v>
      </c>
      <c r="J254" s="7" t="s">
        <v>38</v>
      </c>
      <c r="K254" s="8" t="s">
        <v>6</v>
      </c>
      <c r="L254" s="7" t="s">
        <v>38</v>
      </c>
      <c r="M254" s="8" t="s">
        <v>6</v>
      </c>
      <c r="N254" s="7" t="s">
        <v>38</v>
      </c>
      <c r="O254" s="8" t="s">
        <v>6</v>
      </c>
      <c r="P254" s="7" t="s">
        <v>38</v>
      </c>
      <c r="Q254" s="8" t="s">
        <v>6</v>
      </c>
      <c r="R254" s="7" t="s">
        <v>38</v>
      </c>
      <c r="S254" s="5" t="s">
        <v>6</v>
      </c>
      <c r="T254" s="7" t="s">
        <v>38</v>
      </c>
      <c r="U254" s="5" t="s">
        <v>6</v>
      </c>
      <c r="V254" s="7" t="s">
        <v>38</v>
      </c>
      <c r="W254" s="5" t="s">
        <v>8</v>
      </c>
      <c r="X254" s="7" t="s">
        <v>1107</v>
      </c>
      <c r="Y254" s="5" t="s">
        <v>6</v>
      </c>
      <c r="Z254" s="7" t="s">
        <v>38</v>
      </c>
    </row>
    <row r="255" spans="1:26" x14ac:dyDescent="0.55000000000000004">
      <c r="A255" s="45">
        <v>254</v>
      </c>
      <c r="B255" s="63" t="s">
        <v>1005</v>
      </c>
      <c r="C255" s="49" t="s">
        <v>1364</v>
      </c>
      <c r="D255" s="58" t="s">
        <v>1365</v>
      </c>
      <c r="E255" s="61" t="s">
        <v>1108</v>
      </c>
      <c r="F255" s="7" t="s">
        <v>1109</v>
      </c>
      <c r="G255" s="8" t="s">
        <v>6</v>
      </c>
      <c r="H255" s="7" t="s">
        <v>38</v>
      </c>
      <c r="I255" s="8" t="s">
        <v>6</v>
      </c>
      <c r="J255" s="7" t="s">
        <v>38</v>
      </c>
      <c r="K255" s="8" t="s">
        <v>6</v>
      </c>
      <c r="L255" s="7" t="s">
        <v>38</v>
      </c>
      <c r="M255" s="8" t="s">
        <v>6</v>
      </c>
      <c r="N255" s="7" t="s">
        <v>38</v>
      </c>
      <c r="O255" s="8" t="s">
        <v>6</v>
      </c>
      <c r="P255" s="7" t="s">
        <v>38</v>
      </c>
      <c r="Q255" s="8" t="s">
        <v>6</v>
      </c>
      <c r="R255" s="7" t="s">
        <v>38</v>
      </c>
      <c r="S255" s="5" t="s">
        <v>6</v>
      </c>
      <c r="T255" s="7" t="s">
        <v>38</v>
      </c>
      <c r="U255" s="5" t="s">
        <v>6</v>
      </c>
      <c r="V255" s="7" t="s">
        <v>38</v>
      </c>
      <c r="W255" s="8" t="s">
        <v>6</v>
      </c>
      <c r="X255" s="7" t="s">
        <v>38</v>
      </c>
      <c r="Y255" s="5" t="s">
        <v>6</v>
      </c>
      <c r="Z255" s="7" t="s">
        <v>38</v>
      </c>
    </row>
    <row r="256" spans="1:26" x14ac:dyDescent="0.55000000000000004">
      <c r="A256" s="45">
        <v>255</v>
      </c>
      <c r="B256" s="63" t="s">
        <v>1005</v>
      </c>
      <c r="C256" s="49" t="s">
        <v>1364</v>
      </c>
      <c r="D256" s="58" t="s">
        <v>1365</v>
      </c>
      <c r="E256" s="61" t="s">
        <v>1099</v>
      </c>
      <c r="F256" s="7" t="s">
        <v>1100</v>
      </c>
      <c r="G256" s="8" t="s">
        <v>6</v>
      </c>
      <c r="H256" s="7" t="s">
        <v>38</v>
      </c>
      <c r="I256" s="8" t="s">
        <v>6</v>
      </c>
      <c r="J256" s="7" t="s">
        <v>38</v>
      </c>
      <c r="K256" s="8" t="s">
        <v>6</v>
      </c>
      <c r="L256" s="7" t="s">
        <v>38</v>
      </c>
      <c r="M256" s="8" t="s">
        <v>6</v>
      </c>
      <c r="N256" s="7" t="s">
        <v>38</v>
      </c>
      <c r="O256" s="8" t="s">
        <v>6</v>
      </c>
      <c r="P256" s="7" t="s">
        <v>38</v>
      </c>
      <c r="Q256" s="8" t="s">
        <v>6</v>
      </c>
      <c r="R256" s="7" t="s">
        <v>38</v>
      </c>
      <c r="S256" s="5" t="s">
        <v>6</v>
      </c>
      <c r="T256" s="7" t="s">
        <v>38</v>
      </c>
      <c r="U256" s="5" t="s">
        <v>6</v>
      </c>
      <c r="V256" s="7" t="s">
        <v>38</v>
      </c>
      <c r="W256" s="8" t="s">
        <v>6</v>
      </c>
      <c r="X256" s="7" t="s">
        <v>38</v>
      </c>
      <c r="Y256" s="5" t="s">
        <v>6</v>
      </c>
      <c r="Z256" s="7" t="s">
        <v>38</v>
      </c>
    </row>
    <row r="257" spans="1:26" x14ac:dyDescent="0.55000000000000004">
      <c r="A257" s="45">
        <v>256</v>
      </c>
      <c r="B257" s="63" t="s">
        <v>1005</v>
      </c>
      <c r="C257" s="49" t="s">
        <v>1364</v>
      </c>
      <c r="D257" s="58" t="s">
        <v>1365</v>
      </c>
      <c r="E257" s="61" t="s">
        <v>1110</v>
      </c>
      <c r="F257" s="7" t="s">
        <v>1111</v>
      </c>
      <c r="G257" s="8" t="s">
        <v>6</v>
      </c>
      <c r="H257" s="7" t="s">
        <v>38</v>
      </c>
      <c r="I257" s="8" t="s">
        <v>6</v>
      </c>
      <c r="J257" s="7" t="s">
        <v>38</v>
      </c>
      <c r="K257" s="8" t="s">
        <v>6</v>
      </c>
      <c r="L257" s="7" t="s">
        <v>38</v>
      </c>
      <c r="M257" s="8" t="s">
        <v>6</v>
      </c>
      <c r="N257" s="7" t="s">
        <v>38</v>
      </c>
      <c r="O257" s="8" t="s">
        <v>6</v>
      </c>
      <c r="P257" s="7" t="s">
        <v>38</v>
      </c>
      <c r="Q257" s="8" t="s">
        <v>6</v>
      </c>
      <c r="R257" s="7" t="s">
        <v>38</v>
      </c>
      <c r="S257" s="5" t="s">
        <v>6</v>
      </c>
      <c r="T257" s="7" t="s">
        <v>38</v>
      </c>
      <c r="U257" s="5" t="s">
        <v>6</v>
      </c>
      <c r="V257" s="7" t="s">
        <v>38</v>
      </c>
      <c r="W257" s="8" t="s">
        <v>6</v>
      </c>
      <c r="X257" s="7" t="s">
        <v>38</v>
      </c>
      <c r="Y257" s="5" t="s">
        <v>6</v>
      </c>
      <c r="Z257" s="7" t="s">
        <v>38</v>
      </c>
    </row>
    <row r="258" spans="1:26" x14ac:dyDescent="0.55000000000000004">
      <c r="A258" s="45">
        <v>257</v>
      </c>
      <c r="B258" s="63" t="s">
        <v>1005</v>
      </c>
      <c r="C258" s="49" t="s">
        <v>1364</v>
      </c>
      <c r="D258" s="58" t="s">
        <v>1365</v>
      </c>
      <c r="E258" s="61" t="s">
        <v>1112</v>
      </c>
      <c r="F258" s="7" t="s">
        <v>1113</v>
      </c>
      <c r="G258" s="8" t="s">
        <v>6</v>
      </c>
      <c r="H258" s="7" t="s">
        <v>38</v>
      </c>
      <c r="I258" s="8" t="s">
        <v>6</v>
      </c>
      <c r="J258" s="7" t="s">
        <v>38</v>
      </c>
      <c r="K258" s="8" t="s">
        <v>6</v>
      </c>
      <c r="L258" s="7" t="s">
        <v>38</v>
      </c>
      <c r="M258" s="8" t="s">
        <v>6</v>
      </c>
      <c r="N258" s="7" t="s">
        <v>38</v>
      </c>
      <c r="O258" s="8" t="s">
        <v>6</v>
      </c>
      <c r="P258" s="7" t="s">
        <v>38</v>
      </c>
      <c r="Q258" s="8" t="s">
        <v>6</v>
      </c>
      <c r="R258" s="7" t="s">
        <v>38</v>
      </c>
      <c r="S258" s="5" t="s">
        <v>6</v>
      </c>
      <c r="T258" s="7" t="s">
        <v>38</v>
      </c>
      <c r="U258" s="5" t="s">
        <v>6</v>
      </c>
      <c r="V258" s="7" t="s">
        <v>38</v>
      </c>
      <c r="W258" s="8" t="s">
        <v>6</v>
      </c>
      <c r="X258" s="7" t="s">
        <v>38</v>
      </c>
      <c r="Y258" s="5" t="s">
        <v>6</v>
      </c>
      <c r="Z258" s="7" t="s">
        <v>38</v>
      </c>
    </row>
    <row r="259" spans="1:26" x14ac:dyDescent="0.55000000000000004">
      <c r="A259" s="45">
        <v>258</v>
      </c>
      <c r="B259" s="63" t="s">
        <v>1005</v>
      </c>
      <c r="C259" s="49" t="s">
        <v>1364</v>
      </c>
      <c r="D259" s="58" t="s">
        <v>1365</v>
      </c>
      <c r="E259" s="61" t="s">
        <v>1114</v>
      </c>
      <c r="F259" s="7" t="s">
        <v>1115</v>
      </c>
      <c r="G259" s="8" t="s">
        <v>6</v>
      </c>
      <c r="H259" s="7" t="s">
        <v>38</v>
      </c>
      <c r="I259" s="8" t="s">
        <v>6</v>
      </c>
      <c r="J259" s="7" t="s">
        <v>38</v>
      </c>
      <c r="K259" s="8" t="s">
        <v>6</v>
      </c>
      <c r="L259" s="7" t="s">
        <v>38</v>
      </c>
      <c r="M259" s="8" t="s">
        <v>6</v>
      </c>
      <c r="N259" s="7" t="s">
        <v>38</v>
      </c>
      <c r="O259" s="6" t="s">
        <v>6</v>
      </c>
      <c r="P259" s="7" t="s">
        <v>390</v>
      </c>
      <c r="Q259" s="8" t="s">
        <v>6</v>
      </c>
      <c r="R259" s="7" t="s">
        <v>38</v>
      </c>
      <c r="S259" s="5" t="s">
        <v>6</v>
      </c>
      <c r="T259" s="7" t="s">
        <v>38</v>
      </c>
      <c r="U259" s="5" t="s">
        <v>6</v>
      </c>
      <c r="V259" s="7" t="s">
        <v>38</v>
      </c>
      <c r="W259" s="8" t="s">
        <v>6</v>
      </c>
      <c r="X259" s="7" t="s">
        <v>38</v>
      </c>
      <c r="Y259" s="5" t="s">
        <v>6</v>
      </c>
      <c r="Z259" s="7" t="s">
        <v>38</v>
      </c>
    </row>
    <row r="260" spans="1:26" x14ac:dyDescent="0.55000000000000004">
      <c r="A260" s="45">
        <v>259</v>
      </c>
      <c r="B260" s="63" t="s">
        <v>1005</v>
      </c>
      <c r="C260" s="49" t="s">
        <v>1366</v>
      </c>
      <c r="D260" s="58" t="s">
        <v>1367</v>
      </c>
      <c r="E260" s="61" t="s">
        <v>1116</v>
      </c>
      <c r="F260" s="7" t="s">
        <v>1117</v>
      </c>
      <c r="G260" s="8" t="s">
        <v>6</v>
      </c>
      <c r="H260" s="7" t="s">
        <v>332</v>
      </c>
      <c r="I260" s="8" t="s">
        <v>6</v>
      </c>
      <c r="J260" s="7" t="s">
        <v>332</v>
      </c>
      <c r="K260" s="8" t="s">
        <v>6</v>
      </c>
      <c r="L260" s="7" t="s">
        <v>332</v>
      </c>
      <c r="M260" s="8" t="s">
        <v>6</v>
      </c>
      <c r="N260" s="7" t="s">
        <v>332</v>
      </c>
      <c r="O260" s="8" t="s">
        <v>6</v>
      </c>
      <c r="P260" s="7" t="s">
        <v>332</v>
      </c>
      <c r="Q260" s="8" t="s">
        <v>6</v>
      </c>
      <c r="R260" s="7" t="s">
        <v>332</v>
      </c>
      <c r="S260" s="8" t="s">
        <v>6</v>
      </c>
      <c r="T260" s="7" t="s">
        <v>332</v>
      </c>
      <c r="U260" s="6" t="s">
        <v>6</v>
      </c>
      <c r="V260" s="7" t="s">
        <v>332</v>
      </c>
      <c r="W260" s="8" t="s">
        <v>6</v>
      </c>
      <c r="X260" s="7" t="s">
        <v>332</v>
      </c>
      <c r="Y260" s="8" t="s">
        <v>6</v>
      </c>
      <c r="Z260" s="7" t="s">
        <v>332</v>
      </c>
    </row>
    <row r="261" spans="1:26" x14ac:dyDescent="0.55000000000000004">
      <c r="A261" s="45">
        <v>260</v>
      </c>
      <c r="B261" s="63" t="s">
        <v>1005</v>
      </c>
      <c r="C261" s="49" t="s">
        <v>1366</v>
      </c>
      <c r="D261" s="58" t="s">
        <v>1367</v>
      </c>
      <c r="E261" s="61" t="s">
        <v>1118</v>
      </c>
      <c r="F261" s="7" t="s">
        <v>1119</v>
      </c>
      <c r="G261" s="8" t="s">
        <v>6</v>
      </c>
      <c r="H261" s="7" t="s">
        <v>332</v>
      </c>
      <c r="I261" s="8" t="s">
        <v>6</v>
      </c>
      <c r="J261" s="7" t="s">
        <v>332</v>
      </c>
      <c r="K261" s="8" t="s">
        <v>6</v>
      </c>
      <c r="L261" s="7" t="s">
        <v>332</v>
      </c>
      <c r="M261" s="8" t="s">
        <v>6</v>
      </c>
      <c r="N261" s="7" t="s">
        <v>332</v>
      </c>
      <c r="O261" s="8" t="s">
        <v>6</v>
      </c>
      <c r="P261" s="7" t="s">
        <v>332</v>
      </c>
      <c r="Q261" s="8" t="s">
        <v>6</v>
      </c>
      <c r="R261" s="7" t="s">
        <v>332</v>
      </c>
      <c r="S261" s="5" t="s">
        <v>8</v>
      </c>
      <c r="T261" s="7" t="s">
        <v>1120</v>
      </c>
      <c r="U261" s="6" t="s">
        <v>6</v>
      </c>
      <c r="V261" s="7" t="s">
        <v>332</v>
      </c>
      <c r="W261" s="8" t="s">
        <v>6</v>
      </c>
      <c r="X261" s="7" t="s">
        <v>332</v>
      </c>
      <c r="Y261" s="8" t="s">
        <v>6</v>
      </c>
      <c r="Z261" s="7" t="s">
        <v>332</v>
      </c>
    </row>
    <row r="262" spans="1:26" x14ac:dyDescent="0.55000000000000004">
      <c r="A262" s="45">
        <v>261</v>
      </c>
      <c r="B262" s="63" t="s">
        <v>1005</v>
      </c>
      <c r="C262" s="49" t="s">
        <v>1366</v>
      </c>
      <c r="D262" s="58" t="s">
        <v>1367</v>
      </c>
      <c r="E262" s="61" t="s">
        <v>1121</v>
      </c>
      <c r="F262" s="7" t="s">
        <v>1122</v>
      </c>
      <c r="G262" s="8" t="s">
        <v>6</v>
      </c>
      <c r="H262" s="7" t="s">
        <v>332</v>
      </c>
      <c r="I262" s="8" t="s">
        <v>6</v>
      </c>
      <c r="J262" s="7" t="s">
        <v>332</v>
      </c>
      <c r="K262" s="8" t="s">
        <v>6</v>
      </c>
      <c r="L262" s="7" t="s">
        <v>332</v>
      </c>
      <c r="M262" s="8" t="s">
        <v>6</v>
      </c>
      <c r="N262" s="7" t="s">
        <v>332</v>
      </c>
      <c r="O262" s="8" t="s">
        <v>6</v>
      </c>
      <c r="P262" s="7" t="s">
        <v>332</v>
      </c>
      <c r="Q262" s="8" t="s">
        <v>6</v>
      </c>
      <c r="R262" s="7" t="s">
        <v>332</v>
      </c>
      <c r="S262" s="5" t="s">
        <v>8</v>
      </c>
      <c r="T262" s="7" t="s">
        <v>1120</v>
      </c>
      <c r="U262" s="6" t="s">
        <v>6</v>
      </c>
      <c r="V262" s="7" t="s">
        <v>332</v>
      </c>
      <c r="W262" s="8" t="s">
        <v>6</v>
      </c>
      <c r="X262" s="7" t="s">
        <v>332</v>
      </c>
      <c r="Y262" s="8" t="s">
        <v>6</v>
      </c>
      <c r="Z262" s="7" t="s">
        <v>332</v>
      </c>
    </row>
    <row r="263" spans="1:26" x14ac:dyDescent="0.55000000000000004">
      <c r="A263" s="72">
        <v>262</v>
      </c>
      <c r="B263" s="74" t="s">
        <v>1005</v>
      </c>
      <c r="C263" s="73" t="s">
        <v>1368</v>
      </c>
      <c r="D263" s="74" t="s">
        <v>1369</v>
      </c>
      <c r="E263" s="75" t="s">
        <v>1123</v>
      </c>
      <c r="F263" s="75" t="s">
        <v>1124</v>
      </c>
      <c r="G263" s="8" t="s">
        <v>14</v>
      </c>
      <c r="H263" s="366" t="s">
        <v>774</v>
      </c>
      <c r="I263" s="6" t="s">
        <v>6</v>
      </c>
      <c r="J263" s="366" t="s">
        <v>246</v>
      </c>
      <c r="K263" s="8" t="s">
        <v>6</v>
      </c>
      <c r="L263" s="7" t="s">
        <v>332</v>
      </c>
      <c r="M263" s="8" t="s">
        <v>6</v>
      </c>
      <c r="N263" s="7" t="s">
        <v>332</v>
      </c>
      <c r="O263" s="6" t="s">
        <v>6</v>
      </c>
      <c r="P263" s="7" t="s">
        <v>248</v>
      </c>
      <c r="Q263" s="8" t="s">
        <v>6</v>
      </c>
      <c r="R263" s="7" t="s">
        <v>332</v>
      </c>
      <c r="S263" s="5" t="s">
        <v>6</v>
      </c>
      <c r="T263" s="7" t="s">
        <v>38</v>
      </c>
      <c r="U263" s="6" t="s">
        <v>8</v>
      </c>
      <c r="V263" s="7" t="s">
        <v>249</v>
      </c>
      <c r="W263" s="8" t="s">
        <v>6</v>
      </c>
      <c r="X263" s="7" t="s">
        <v>332</v>
      </c>
      <c r="Y263" s="8" t="s">
        <v>6</v>
      </c>
      <c r="Z263" s="7" t="s">
        <v>332</v>
      </c>
    </row>
    <row r="264" spans="1:26" x14ac:dyDescent="0.55000000000000004">
      <c r="A264" s="72">
        <v>263</v>
      </c>
      <c r="B264" s="74" t="s">
        <v>1005</v>
      </c>
      <c r="C264" s="73" t="s">
        <v>1368</v>
      </c>
      <c r="D264" s="74" t="s">
        <v>1369</v>
      </c>
      <c r="E264" s="75" t="s">
        <v>1125</v>
      </c>
      <c r="F264" s="75" t="s">
        <v>1126</v>
      </c>
      <c r="G264" s="8" t="s">
        <v>14</v>
      </c>
      <c r="H264" s="366"/>
      <c r="I264" s="6" t="s">
        <v>6</v>
      </c>
      <c r="J264" s="366"/>
      <c r="K264" s="8" t="s">
        <v>6</v>
      </c>
      <c r="L264" s="7" t="s">
        <v>332</v>
      </c>
      <c r="M264" s="8" t="s">
        <v>6</v>
      </c>
      <c r="N264" s="7" t="s">
        <v>332</v>
      </c>
      <c r="O264" s="6" t="s">
        <v>6</v>
      </c>
      <c r="P264" s="7" t="s">
        <v>248</v>
      </c>
      <c r="Q264" s="8" t="s">
        <v>6</v>
      </c>
      <c r="R264" s="7" t="s">
        <v>332</v>
      </c>
      <c r="S264" s="5" t="s">
        <v>6</v>
      </c>
      <c r="T264" s="7" t="s">
        <v>38</v>
      </c>
      <c r="U264" s="6" t="s">
        <v>8</v>
      </c>
      <c r="V264" s="7" t="s">
        <v>249</v>
      </c>
      <c r="W264" s="8" t="s">
        <v>6</v>
      </c>
      <c r="X264" s="7" t="s">
        <v>332</v>
      </c>
      <c r="Y264" s="8" t="s">
        <v>6</v>
      </c>
      <c r="Z264" s="7" t="s">
        <v>332</v>
      </c>
    </row>
    <row r="265" spans="1:26" x14ac:dyDescent="0.55000000000000004">
      <c r="A265" s="72">
        <v>264</v>
      </c>
      <c r="B265" s="74" t="s">
        <v>1005</v>
      </c>
      <c r="C265" s="73" t="s">
        <v>1368</v>
      </c>
      <c r="D265" s="74" t="s">
        <v>1369</v>
      </c>
      <c r="E265" s="75" t="s">
        <v>1127</v>
      </c>
      <c r="F265" s="75" t="s">
        <v>1128</v>
      </c>
      <c r="G265" s="8" t="s">
        <v>14</v>
      </c>
      <c r="H265" s="366"/>
      <c r="I265" s="5" t="s">
        <v>8</v>
      </c>
      <c r="J265" s="366"/>
      <c r="K265" s="8" t="s">
        <v>6</v>
      </c>
      <c r="L265" s="7" t="s">
        <v>332</v>
      </c>
      <c r="M265" s="8" t="s">
        <v>6</v>
      </c>
      <c r="N265" s="7" t="s">
        <v>332</v>
      </c>
      <c r="O265" s="6" t="s">
        <v>6</v>
      </c>
      <c r="P265" s="7" t="s">
        <v>248</v>
      </c>
      <c r="Q265" s="8" t="s">
        <v>6</v>
      </c>
      <c r="R265" s="7" t="s">
        <v>332</v>
      </c>
      <c r="S265" s="5" t="s">
        <v>6</v>
      </c>
      <c r="T265" s="7" t="s">
        <v>38</v>
      </c>
      <c r="U265" s="6" t="s">
        <v>8</v>
      </c>
      <c r="V265" s="7" t="s">
        <v>249</v>
      </c>
      <c r="W265" s="8" t="s">
        <v>6</v>
      </c>
      <c r="X265" s="7" t="s">
        <v>332</v>
      </c>
      <c r="Y265" s="8" t="s">
        <v>6</v>
      </c>
      <c r="Z265" s="7" t="s">
        <v>332</v>
      </c>
    </row>
    <row r="266" spans="1:26" x14ac:dyDescent="0.55000000000000004">
      <c r="A266" s="72">
        <v>265</v>
      </c>
      <c r="B266" s="74" t="s">
        <v>1005</v>
      </c>
      <c r="C266" s="73" t="s">
        <v>1368</v>
      </c>
      <c r="D266" s="74" t="s">
        <v>1369</v>
      </c>
      <c r="E266" s="75" t="s">
        <v>1129</v>
      </c>
      <c r="F266" s="75" t="s">
        <v>1130</v>
      </c>
      <c r="G266" s="8" t="s">
        <v>14</v>
      </c>
      <c r="H266" s="366"/>
      <c r="I266" s="6" t="s">
        <v>6</v>
      </c>
      <c r="J266" s="366"/>
      <c r="K266" s="8" t="s">
        <v>6</v>
      </c>
      <c r="L266" s="7" t="s">
        <v>332</v>
      </c>
      <c r="M266" s="8" t="s">
        <v>6</v>
      </c>
      <c r="N266" s="7" t="s">
        <v>332</v>
      </c>
      <c r="O266" s="6" t="s">
        <v>6</v>
      </c>
      <c r="P266" s="7" t="s">
        <v>248</v>
      </c>
      <c r="Q266" s="8" t="s">
        <v>6</v>
      </c>
      <c r="R266" s="7" t="s">
        <v>332</v>
      </c>
      <c r="S266" s="5" t="s">
        <v>6</v>
      </c>
      <c r="T266" s="7" t="s">
        <v>38</v>
      </c>
      <c r="U266" s="6" t="s">
        <v>6</v>
      </c>
      <c r="V266" s="7" t="s">
        <v>332</v>
      </c>
      <c r="W266" s="8" t="s">
        <v>6</v>
      </c>
      <c r="X266" s="7" t="s">
        <v>332</v>
      </c>
      <c r="Y266" s="8" t="s">
        <v>6</v>
      </c>
      <c r="Z266" s="7" t="s">
        <v>332</v>
      </c>
    </row>
    <row r="267" spans="1:26" x14ac:dyDescent="0.55000000000000004">
      <c r="A267" s="72">
        <v>266</v>
      </c>
      <c r="B267" s="74" t="s">
        <v>1005</v>
      </c>
      <c r="C267" s="73" t="s">
        <v>1368</v>
      </c>
      <c r="D267" s="74" t="s">
        <v>1369</v>
      </c>
      <c r="E267" s="75" t="s">
        <v>260</v>
      </c>
      <c r="F267" s="75" t="s">
        <v>1131</v>
      </c>
      <c r="G267" s="8" t="s">
        <v>14</v>
      </c>
      <c r="H267" s="7" t="s">
        <v>262</v>
      </c>
      <c r="I267" s="5" t="s">
        <v>6</v>
      </c>
      <c r="J267" s="7" t="s">
        <v>263</v>
      </c>
      <c r="K267" s="8" t="s">
        <v>6</v>
      </c>
      <c r="L267" s="7" t="s">
        <v>332</v>
      </c>
      <c r="M267" s="8" t="s">
        <v>6</v>
      </c>
      <c r="N267" s="7" t="s">
        <v>332</v>
      </c>
      <c r="O267" s="6" t="s">
        <v>8</v>
      </c>
      <c r="P267" s="7" t="s">
        <v>264</v>
      </c>
      <c r="Q267" s="8" t="s">
        <v>6</v>
      </c>
      <c r="R267" s="7" t="s">
        <v>332</v>
      </c>
      <c r="S267" s="5" t="s">
        <v>8</v>
      </c>
      <c r="T267" s="7" t="s">
        <v>1120</v>
      </c>
      <c r="U267" s="6" t="s">
        <v>14</v>
      </c>
      <c r="V267" s="7" t="s">
        <v>1132</v>
      </c>
      <c r="W267" s="8" t="s">
        <v>6</v>
      </c>
      <c r="X267" s="7" t="s">
        <v>332</v>
      </c>
      <c r="Y267" s="8" t="s">
        <v>6</v>
      </c>
      <c r="Z267" s="7" t="s">
        <v>332</v>
      </c>
    </row>
    <row r="268" spans="1:26" x14ac:dyDescent="0.55000000000000004">
      <c r="A268" s="72">
        <v>267</v>
      </c>
      <c r="B268" s="74" t="s">
        <v>1005</v>
      </c>
      <c r="C268" s="73" t="s">
        <v>1368</v>
      </c>
      <c r="D268" s="74" t="s">
        <v>1369</v>
      </c>
      <c r="E268" s="75" t="s">
        <v>1133</v>
      </c>
      <c r="F268" s="75" t="s">
        <v>1134</v>
      </c>
      <c r="G268" s="8" t="s">
        <v>6</v>
      </c>
      <c r="H268" s="7" t="s">
        <v>38</v>
      </c>
      <c r="I268" s="8" t="s">
        <v>6</v>
      </c>
      <c r="J268" s="7" t="s">
        <v>38</v>
      </c>
      <c r="K268" s="8" t="s">
        <v>6</v>
      </c>
      <c r="L268" s="7" t="s">
        <v>332</v>
      </c>
      <c r="M268" s="8" t="s">
        <v>6</v>
      </c>
      <c r="N268" s="7" t="s">
        <v>332</v>
      </c>
      <c r="O268" s="8" t="s">
        <v>6</v>
      </c>
      <c r="P268" s="7" t="s">
        <v>332</v>
      </c>
      <c r="Q268" s="8" t="s">
        <v>6</v>
      </c>
      <c r="R268" s="7" t="s">
        <v>332</v>
      </c>
      <c r="S268" s="5" t="s">
        <v>8</v>
      </c>
      <c r="T268" s="7" t="s">
        <v>1120</v>
      </c>
      <c r="U268" s="6" t="s">
        <v>6</v>
      </c>
      <c r="V268" s="7" t="s">
        <v>332</v>
      </c>
      <c r="W268" s="8" t="s">
        <v>6</v>
      </c>
      <c r="X268" s="7" t="s">
        <v>332</v>
      </c>
      <c r="Y268" s="8" t="s">
        <v>6</v>
      </c>
      <c r="Z268" s="7" t="s">
        <v>332</v>
      </c>
    </row>
    <row r="269" spans="1:26" ht="25.8" x14ac:dyDescent="0.55000000000000004">
      <c r="A269" s="45">
        <v>268</v>
      </c>
      <c r="B269" s="63" t="s">
        <v>1005</v>
      </c>
      <c r="C269" s="49" t="s">
        <v>1370</v>
      </c>
      <c r="D269" s="58" t="s">
        <v>1371</v>
      </c>
      <c r="E269" s="61" t="s">
        <v>1135</v>
      </c>
      <c r="F269" s="7" t="s">
        <v>1136</v>
      </c>
      <c r="G269" s="8" t="s">
        <v>6</v>
      </c>
      <c r="H269" s="7" t="s">
        <v>332</v>
      </c>
      <c r="I269" s="8" t="s">
        <v>6</v>
      </c>
      <c r="J269" s="7" t="s">
        <v>332</v>
      </c>
      <c r="K269" s="8" t="s">
        <v>6</v>
      </c>
      <c r="L269" s="7" t="s">
        <v>332</v>
      </c>
      <c r="M269" s="8" t="s">
        <v>6</v>
      </c>
      <c r="N269" s="7" t="s">
        <v>332</v>
      </c>
      <c r="O269" s="8" t="s">
        <v>6</v>
      </c>
      <c r="P269" s="7" t="s">
        <v>332</v>
      </c>
      <c r="Q269" s="8" t="s">
        <v>6</v>
      </c>
      <c r="R269" s="7" t="s">
        <v>332</v>
      </c>
      <c r="S269" s="6" t="s">
        <v>6</v>
      </c>
      <c r="T269" s="7" t="s">
        <v>332</v>
      </c>
      <c r="U269" s="6" t="s">
        <v>6</v>
      </c>
      <c r="V269" s="7" t="s">
        <v>332</v>
      </c>
      <c r="W269" s="8" t="s">
        <v>6</v>
      </c>
      <c r="X269" s="7" t="s">
        <v>332</v>
      </c>
      <c r="Y269" s="8" t="s">
        <v>6</v>
      </c>
      <c r="Z269" s="7" t="s">
        <v>332</v>
      </c>
    </row>
    <row r="270" spans="1:26" ht="25.8" x14ac:dyDescent="0.55000000000000004">
      <c r="A270" s="45">
        <v>269</v>
      </c>
      <c r="B270" s="63" t="s">
        <v>1005</v>
      </c>
      <c r="C270" s="49" t="s">
        <v>1370</v>
      </c>
      <c r="D270" s="58" t="s">
        <v>1371</v>
      </c>
      <c r="E270" s="61" t="s">
        <v>1137</v>
      </c>
      <c r="F270" s="7" t="s">
        <v>1138</v>
      </c>
      <c r="G270" s="8" t="s">
        <v>8</v>
      </c>
      <c r="H270" s="7" t="s">
        <v>1139</v>
      </c>
      <c r="I270" s="8" t="s">
        <v>6</v>
      </c>
      <c r="J270" s="7" t="s">
        <v>38</v>
      </c>
      <c r="K270" s="8" t="s">
        <v>6</v>
      </c>
      <c r="L270" s="7" t="s">
        <v>38</v>
      </c>
      <c r="M270" s="8" t="s">
        <v>6</v>
      </c>
      <c r="N270" s="7" t="s">
        <v>38</v>
      </c>
      <c r="O270" s="6" t="s">
        <v>8</v>
      </c>
      <c r="P270" s="7" t="s">
        <v>1023</v>
      </c>
      <c r="Q270" s="8" t="s">
        <v>6</v>
      </c>
      <c r="R270" s="7" t="s">
        <v>38</v>
      </c>
      <c r="S270" s="5" t="s">
        <v>6</v>
      </c>
      <c r="T270" s="7" t="s">
        <v>38</v>
      </c>
      <c r="U270" s="5" t="s">
        <v>6</v>
      </c>
      <c r="V270" s="7" t="s">
        <v>38</v>
      </c>
      <c r="W270" s="8" t="s">
        <v>6</v>
      </c>
      <c r="X270" s="7" t="s">
        <v>38</v>
      </c>
      <c r="Y270" s="8" t="s">
        <v>6</v>
      </c>
      <c r="Z270" s="7" t="s">
        <v>38</v>
      </c>
    </row>
    <row r="271" spans="1:26" ht="25.8" x14ac:dyDescent="0.55000000000000004">
      <c r="A271" s="45">
        <v>270</v>
      </c>
      <c r="B271" s="63" t="s">
        <v>1005</v>
      </c>
      <c r="C271" s="49" t="s">
        <v>1370</v>
      </c>
      <c r="D271" s="58" t="s">
        <v>1371</v>
      </c>
      <c r="E271" s="61" t="s">
        <v>1140</v>
      </c>
      <c r="F271" s="7" t="s">
        <v>1141</v>
      </c>
      <c r="G271" s="8" t="s">
        <v>8</v>
      </c>
      <c r="H271" s="7" t="s">
        <v>1142</v>
      </c>
      <c r="I271" s="8" t="s">
        <v>6</v>
      </c>
      <c r="J271" s="7" t="s">
        <v>38</v>
      </c>
      <c r="K271" s="8" t="s">
        <v>6</v>
      </c>
      <c r="L271" s="7" t="s">
        <v>38</v>
      </c>
      <c r="M271" s="8" t="s">
        <v>6</v>
      </c>
      <c r="N271" s="7" t="s">
        <v>38</v>
      </c>
      <c r="O271" s="6" t="s">
        <v>8</v>
      </c>
      <c r="P271" s="7" t="s">
        <v>1023</v>
      </c>
      <c r="Q271" s="8" t="s">
        <v>6</v>
      </c>
      <c r="R271" s="7" t="s">
        <v>38</v>
      </c>
      <c r="S271" s="5" t="s">
        <v>6</v>
      </c>
      <c r="T271" s="7" t="s">
        <v>38</v>
      </c>
      <c r="U271" s="5" t="s">
        <v>6</v>
      </c>
      <c r="V271" s="7" t="s">
        <v>38</v>
      </c>
      <c r="W271" s="8" t="s">
        <v>6</v>
      </c>
      <c r="X271" s="7" t="s">
        <v>38</v>
      </c>
      <c r="Y271" s="8" t="s">
        <v>6</v>
      </c>
      <c r="Z271" s="7" t="s">
        <v>38</v>
      </c>
    </row>
    <row r="272" spans="1:26" ht="25.8" x14ac:dyDescent="0.55000000000000004">
      <c r="A272" s="45">
        <v>271</v>
      </c>
      <c r="B272" s="63" t="s">
        <v>1005</v>
      </c>
      <c r="C272" s="49" t="s">
        <v>1370</v>
      </c>
      <c r="D272" s="58" t="s">
        <v>1371</v>
      </c>
      <c r="E272" s="61" t="s">
        <v>1143</v>
      </c>
      <c r="F272" s="7" t="s">
        <v>1144</v>
      </c>
      <c r="G272" s="8" t="s">
        <v>8</v>
      </c>
      <c r="H272" s="7" t="s">
        <v>1142</v>
      </c>
      <c r="I272" s="8" t="s">
        <v>6</v>
      </c>
      <c r="J272" s="7" t="s">
        <v>38</v>
      </c>
      <c r="K272" s="8" t="s">
        <v>6</v>
      </c>
      <c r="L272" s="7" t="s">
        <v>38</v>
      </c>
      <c r="M272" s="8" t="s">
        <v>6</v>
      </c>
      <c r="N272" s="7" t="s">
        <v>38</v>
      </c>
      <c r="O272" s="8" t="s">
        <v>6</v>
      </c>
      <c r="P272" s="7" t="s">
        <v>38</v>
      </c>
      <c r="Q272" s="8" t="s">
        <v>6</v>
      </c>
      <c r="R272" s="7" t="s">
        <v>38</v>
      </c>
      <c r="S272" s="5" t="s">
        <v>6</v>
      </c>
      <c r="T272" s="7" t="s">
        <v>38</v>
      </c>
      <c r="U272" s="5" t="s">
        <v>6</v>
      </c>
      <c r="V272" s="7" t="s">
        <v>38</v>
      </c>
      <c r="W272" s="8" t="s">
        <v>6</v>
      </c>
      <c r="X272" s="7" t="s">
        <v>38</v>
      </c>
      <c r="Y272" s="8" t="s">
        <v>6</v>
      </c>
      <c r="Z272" s="7" t="s">
        <v>38</v>
      </c>
    </row>
    <row r="273" spans="1:26" ht="25.8" x14ac:dyDescent="0.55000000000000004">
      <c r="A273" s="45">
        <v>272</v>
      </c>
      <c r="B273" s="63" t="s">
        <v>1005</v>
      </c>
      <c r="C273" s="49" t="s">
        <v>1370</v>
      </c>
      <c r="D273" s="58" t="s">
        <v>1371</v>
      </c>
      <c r="E273" s="61" t="s">
        <v>1145</v>
      </c>
      <c r="F273" s="7" t="s">
        <v>1146</v>
      </c>
      <c r="G273" s="8" t="s">
        <v>6</v>
      </c>
      <c r="I273" s="8" t="s">
        <v>6</v>
      </c>
      <c r="J273" s="7" t="s">
        <v>38</v>
      </c>
      <c r="K273" s="8" t="s">
        <v>6</v>
      </c>
      <c r="L273" s="7" t="s">
        <v>38</v>
      </c>
      <c r="M273" s="8" t="s">
        <v>6</v>
      </c>
      <c r="N273" s="7" t="s">
        <v>38</v>
      </c>
      <c r="O273" s="8" t="s">
        <v>6</v>
      </c>
      <c r="P273" s="7" t="s">
        <v>38</v>
      </c>
      <c r="Q273" s="8" t="s">
        <v>6</v>
      </c>
      <c r="R273" s="7" t="s">
        <v>38</v>
      </c>
      <c r="S273" s="5" t="s">
        <v>6</v>
      </c>
      <c r="T273" s="7" t="s">
        <v>38</v>
      </c>
      <c r="U273" s="5" t="s">
        <v>6</v>
      </c>
      <c r="V273" s="7" t="s">
        <v>38</v>
      </c>
      <c r="W273" s="8" t="s">
        <v>6</v>
      </c>
      <c r="X273" s="7" t="s">
        <v>38</v>
      </c>
      <c r="Y273" s="8" t="s">
        <v>6</v>
      </c>
      <c r="Z273" s="7" t="s">
        <v>38</v>
      </c>
    </row>
    <row r="274" spans="1:26" ht="25.8" x14ac:dyDescent="0.55000000000000004">
      <c r="A274" s="45">
        <v>273</v>
      </c>
      <c r="B274" s="63" t="s">
        <v>1005</v>
      </c>
      <c r="C274" s="49" t="s">
        <v>1372</v>
      </c>
      <c r="D274" s="58" t="s">
        <v>1373</v>
      </c>
      <c r="E274" s="61" t="s">
        <v>1147</v>
      </c>
      <c r="F274" s="7" t="s">
        <v>1148</v>
      </c>
      <c r="G274" s="8" t="s">
        <v>8</v>
      </c>
      <c r="H274" s="366" t="s">
        <v>1149</v>
      </c>
      <c r="I274" s="6" t="s">
        <v>6</v>
      </c>
      <c r="J274" s="7" t="s">
        <v>38</v>
      </c>
      <c r="K274" s="6" t="s">
        <v>6</v>
      </c>
      <c r="L274" s="7" t="s">
        <v>38</v>
      </c>
      <c r="M274" s="8" t="s">
        <v>6</v>
      </c>
      <c r="N274" s="7" t="s">
        <v>38</v>
      </c>
      <c r="O274" s="8" t="s">
        <v>6</v>
      </c>
      <c r="P274" s="7" t="s">
        <v>38</v>
      </c>
      <c r="Q274" s="8" t="s">
        <v>6</v>
      </c>
      <c r="R274" s="7" t="s">
        <v>38</v>
      </c>
      <c r="S274" s="5" t="s">
        <v>6</v>
      </c>
      <c r="T274" s="7" t="s">
        <v>38</v>
      </c>
      <c r="U274" s="5" t="s">
        <v>6</v>
      </c>
      <c r="V274" s="7" t="s">
        <v>38</v>
      </c>
      <c r="W274" s="6" t="s">
        <v>6</v>
      </c>
      <c r="X274" s="7" t="s">
        <v>38</v>
      </c>
      <c r="Y274" s="6" t="s">
        <v>6</v>
      </c>
      <c r="Z274" s="7" t="s">
        <v>38</v>
      </c>
    </row>
    <row r="275" spans="1:26" ht="25.8" x14ac:dyDescent="0.55000000000000004">
      <c r="A275" s="45">
        <v>274</v>
      </c>
      <c r="B275" s="63" t="s">
        <v>1005</v>
      </c>
      <c r="C275" s="49" t="s">
        <v>1372</v>
      </c>
      <c r="D275" s="58" t="s">
        <v>1373</v>
      </c>
      <c r="E275" s="9" t="s">
        <v>1150</v>
      </c>
      <c r="F275" s="7" t="s">
        <v>1151</v>
      </c>
      <c r="G275" s="8" t="s">
        <v>8</v>
      </c>
      <c r="H275" s="366"/>
      <c r="I275" s="6" t="s">
        <v>14</v>
      </c>
      <c r="J275" s="7" t="s">
        <v>618</v>
      </c>
      <c r="K275" s="6" t="s">
        <v>14</v>
      </c>
      <c r="L275" s="7" t="s">
        <v>1152</v>
      </c>
      <c r="M275" s="8" t="s">
        <v>6</v>
      </c>
      <c r="N275" s="7" t="s">
        <v>38</v>
      </c>
      <c r="O275" s="8" t="s">
        <v>6</v>
      </c>
      <c r="P275" s="7" t="s">
        <v>38</v>
      </c>
      <c r="Q275" s="6" t="s">
        <v>8</v>
      </c>
      <c r="R275" s="7" t="s">
        <v>1153</v>
      </c>
      <c r="S275" s="5" t="s">
        <v>8</v>
      </c>
      <c r="T275" s="7" t="s">
        <v>1154</v>
      </c>
      <c r="U275" s="5" t="s">
        <v>6</v>
      </c>
      <c r="V275" s="7" t="s">
        <v>38</v>
      </c>
      <c r="W275" s="6" t="s">
        <v>6</v>
      </c>
      <c r="X275" s="7" t="s">
        <v>38</v>
      </c>
      <c r="Y275" s="2" t="s">
        <v>8</v>
      </c>
      <c r="Z275" s="7" t="s">
        <v>1155</v>
      </c>
    </row>
    <row r="276" spans="1:26" ht="25.8" x14ac:dyDescent="0.55000000000000004">
      <c r="A276" s="45">
        <v>275</v>
      </c>
      <c r="B276" s="63" t="s">
        <v>1005</v>
      </c>
      <c r="C276" s="49" t="s">
        <v>1372</v>
      </c>
      <c r="D276" s="58" t="s">
        <v>1373</v>
      </c>
      <c r="E276" s="9" t="s">
        <v>1156</v>
      </c>
      <c r="F276" s="7" t="s">
        <v>1157</v>
      </c>
      <c r="G276" s="8" t="s">
        <v>8</v>
      </c>
      <c r="H276" s="366"/>
      <c r="I276" s="8" t="s">
        <v>14</v>
      </c>
      <c r="J276" s="7" t="s">
        <v>651</v>
      </c>
      <c r="K276" s="8" t="s">
        <v>6</v>
      </c>
      <c r="L276" s="7" t="s">
        <v>38</v>
      </c>
      <c r="M276" s="8" t="s">
        <v>6</v>
      </c>
      <c r="N276" s="7" t="s">
        <v>38</v>
      </c>
      <c r="O276" s="8" t="s">
        <v>6</v>
      </c>
      <c r="P276" s="7" t="s">
        <v>38</v>
      </c>
      <c r="Q276" s="8" t="s">
        <v>6</v>
      </c>
      <c r="R276" s="7" t="s">
        <v>38</v>
      </c>
      <c r="S276" s="5" t="s">
        <v>14</v>
      </c>
      <c r="T276" s="7" t="s">
        <v>1158</v>
      </c>
      <c r="U276" s="6" t="s">
        <v>8</v>
      </c>
      <c r="V276" s="7" t="s">
        <v>384</v>
      </c>
      <c r="W276" s="6" t="s">
        <v>6</v>
      </c>
      <c r="X276" s="7" t="s">
        <v>38</v>
      </c>
      <c r="Y276" s="2" t="s">
        <v>8</v>
      </c>
      <c r="Z276" s="7" t="s">
        <v>1159</v>
      </c>
    </row>
    <row r="277" spans="1:26" ht="25.8" x14ac:dyDescent="0.55000000000000004">
      <c r="A277" s="45">
        <v>276</v>
      </c>
      <c r="B277" s="63" t="s">
        <v>1005</v>
      </c>
      <c r="C277" s="49" t="s">
        <v>1372</v>
      </c>
      <c r="D277" s="58" t="s">
        <v>1373</v>
      </c>
      <c r="E277" s="61" t="s">
        <v>1160</v>
      </c>
      <c r="F277" s="7" t="s">
        <v>1161</v>
      </c>
      <c r="G277" s="8" t="s">
        <v>8</v>
      </c>
      <c r="H277" s="366"/>
      <c r="I277" s="6" t="s">
        <v>6</v>
      </c>
      <c r="J277" s="7" t="s">
        <v>38</v>
      </c>
      <c r="K277" s="6" t="s">
        <v>8</v>
      </c>
      <c r="L277" s="7" t="s">
        <v>1162</v>
      </c>
      <c r="M277" s="8" t="s">
        <v>6</v>
      </c>
      <c r="N277" s="7" t="s">
        <v>38</v>
      </c>
      <c r="O277" s="8" t="s">
        <v>6</v>
      </c>
      <c r="P277" s="7" t="s">
        <v>38</v>
      </c>
      <c r="Q277" s="8" t="s">
        <v>6</v>
      </c>
      <c r="R277" s="7" t="s">
        <v>38</v>
      </c>
      <c r="S277" s="5" t="s">
        <v>6</v>
      </c>
      <c r="T277" s="7" t="s">
        <v>38</v>
      </c>
      <c r="U277" s="5" t="s">
        <v>6</v>
      </c>
      <c r="V277" s="7" t="s">
        <v>38</v>
      </c>
      <c r="W277" s="6" t="s">
        <v>6</v>
      </c>
      <c r="X277" s="7" t="s">
        <v>38</v>
      </c>
      <c r="Y277" s="2" t="s">
        <v>8</v>
      </c>
      <c r="Z277" s="7" t="s">
        <v>1163</v>
      </c>
    </row>
    <row r="278" spans="1:26" ht="25.8" x14ac:dyDescent="0.55000000000000004">
      <c r="A278" s="45">
        <v>277</v>
      </c>
      <c r="B278" s="63" t="s">
        <v>1005</v>
      </c>
      <c r="C278" s="49" t="s">
        <v>1372</v>
      </c>
      <c r="D278" s="58" t="s">
        <v>1373</v>
      </c>
      <c r="E278" s="61" t="s">
        <v>1164</v>
      </c>
      <c r="F278" s="7" t="s">
        <v>1165</v>
      </c>
      <c r="G278" s="8" t="s">
        <v>8</v>
      </c>
      <c r="H278" s="366"/>
      <c r="I278" s="6" t="s">
        <v>6</v>
      </c>
      <c r="J278" s="7" t="s">
        <v>38</v>
      </c>
      <c r="K278" s="6" t="s">
        <v>8</v>
      </c>
      <c r="L278" s="7" t="s">
        <v>1166</v>
      </c>
      <c r="M278" s="8" t="s">
        <v>6</v>
      </c>
      <c r="N278" s="7" t="s">
        <v>38</v>
      </c>
      <c r="O278" s="8" t="s">
        <v>6</v>
      </c>
      <c r="P278" s="7" t="s">
        <v>38</v>
      </c>
      <c r="Q278" s="8" t="s">
        <v>6</v>
      </c>
      <c r="R278" s="7" t="s">
        <v>38</v>
      </c>
      <c r="S278" s="5" t="s">
        <v>8</v>
      </c>
      <c r="T278" s="7" t="s">
        <v>1167</v>
      </c>
      <c r="U278" s="6" t="s">
        <v>8</v>
      </c>
      <c r="V278" s="7" t="s">
        <v>1168</v>
      </c>
      <c r="W278" s="5" t="s">
        <v>8</v>
      </c>
      <c r="X278" s="7" t="s">
        <v>1169</v>
      </c>
      <c r="Y278" s="8" t="s">
        <v>6</v>
      </c>
      <c r="Z278" s="7" t="s">
        <v>38</v>
      </c>
    </row>
    <row r="279" spans="1:26" ht="25.8" x14ac:dyDescent="0.55000000000000004">
      <c r="A279" s="45">
        <v>278</v>
      </c>
      <c r="B279" s="63" t="s">
        <v>1005</v>
      </c>
      <c r="C279" s="49" t="s">
        <v>1372</v>
      </c>
      <c r="D279" s="58" t="s">
        <v>1373</v>
      </c>
      <c r="E279" s="9" t="s">
        <v>1170</v>
      </c>
      <c r="F279" s="7" t="s">
        <v>1171</v>
      </c>
      <c r="G279" s="8" t="s">
        <v>8</v>
      </c>
      <c r="H279" s="366"/>
      <c r="I279" s="6" t="s">
        <v>6</v>
      </c>
      <c r="J279" s="7" t="s">
        <v>38</v>
      </c>
      <c r="K279" s="6" t="s">
        <v>8</v>
      </c>
      <c r="L279" s="7" t="s">
        <v>1172</v>
      </c>
      <c r="M279" s="8" t="s">
        <v>6</v>
      </c>
      <c r="N279" s="7" t="s">
        <v>38</v>
      </c>
      <c r="O279" s="6" t="s">
        <v>8</v>
      </c>
      <c r="P279" s="7" t="s">
        <v>1023</v>
      </c>
      <c r="Q279" s="6" t="s">
        <v>8</v>
      </c>
      <c r="R279" s="7" t="s">
        <v>1153</v>
      </c>
      <c r="S279" s="5" t="s">
        <v>8</v>
      </c>
      <c r="T279" s="7" t="s">
        <v>1173</v>
      </c>
      <c r="U279" s="6" t="s">
        <v>8</v>
      </c>
      <c r="V279" s="7" t="s">
        <v>1174</v>
      </c>
      <c r="W279" s="5" t="s">
        <v>8</v>
      </c>
      <c r="X279" s="7" t="s">
        <v>1175</v>
      </c>
      <c r="Y279" s="2" t="s">
        <v>8</v>
      </c>
      <c r="Z279" s="7" t="s">
        <v>1176</v>
      </c>
    </row>
    <row r="280" spans="1:26" x14ac:dyDescent="0.55000000000000004">
      <c r="A280" s="89">
        <v>279</v>
      </c>
      <c r="B280" s="91" t="s">
        <v>1005</v>
      </c>
      <c r="C280" s="90" t="s">
        <v>1374</v>
      </c>
      <c r="D280" s="91" t="s">
        <v>1375</v>
      </c>
      <c r="E280" s="92" t="s">
        <v>1177</v>
      </c>
      <c r="F280" s="92" t="s">
        <v>1178</v>
      </c>
      <c r="G280" s="8" t="s">
        <v>8</v>
      </c>
      <c r="H280" s="366" t="s">
        <v>570</v>
      </c>
      <c r="I280" s="6" t="s">
        <v>6</v>
      </c>
      <c r="J280" s="7" t="s">
        <v>7</v>
      </c>
      <c r="K280" s="6" t="s">
        <v>6</v>
      </c>
      <c r="L280" s="7" t="s">
        <v>7</v>
      </c>
      <c r="M280" s="8" t="s">
        <v>6</v>
      </c>
      <c r="N280" s="7" t="s">
        <v>38</v>
      </c>
      <c r="O280" s="6" t="s">
        <v>8</v>
      </c>
      <c r="P280" s="7" t="s">
        <v>238</v>
      </c>
      <c r="Q280" s="8" t="s">
        <v>6</v>
      </c>
      <c r="R280" s="7" t="s">
        <v>38</v>
      </c>
      <c r="S280" s="5" t="s">
        <v>6</v>
      </c>
      <c r="T280" s="7" t="s">
        <v>38</v>
      </c>
      <c r="U280" s="5" t="s">
        <v>6</v>
      </c>
      <c r="V280" s="7" t="s">
        <v>38</v>
      </c>
      <c r="W280" s="5" t="s">
        <v>8</v>
      </c>
      <c r="X280" s="7" t="s">
        <v>567</v>
      </c>
      <c r="Y280" s="2" t="s">
        <v>8</v>
      </c>
      <c r="Z280" s="7" t="s">
        <v>1179</v>
      </c>
    </row>
    <row r="281" spans="1:26" x14ac:dyDescent="0.55000000000000004">
      <c r="A281" s="89">
        <v>280</v>
      </c>
      <c r="B281" s="91" t="s">
        <v>1005</v>
      </c>
      <c r="C281" s="90" t="s">
        <v>1374</v>
      </c>
      <c r="D281" s="91" t="s">
        <v>1375</v>
      </c>
      <c r="E281" s="92" t="s">
        <v>1180</v>
      </c>
      <c r="F281" s="92" t="s">
        <v>1181</v>
      </c>
      <c r="G281" s="8" t="s">
        <v>8</v>
      </c>
      <c r="H281" s="366"/>
      <c r="I281" s="6" t="s">
        <v>6</v>
      </c>
      <c r="J281" s="7" t="s">
        <v>7</v>
      </c>
      <c r="K281" s="6" t="s">
        <v>6</v>
      </c>
      <c r="L281" s="7" t="s">
        <v>7</v>
      </c>
      <c r="M281" s="8" t="s">
        <v>6</v>
      </c>
      <c r="N281" s="7" t="s">
        <v>38</v>
      </c>
      <c r="O281" s="6" t="s">
        <v>8</v>
      </c>
      <c r="P281" s="7" t="s">
        <v>238</v>
      </c>
      <c r="Q281" s="8" t="s">
        <v>6</v>
      </c>
      <c r="R281" s="7" t="s">
        <v>38</v>
      </c>
      <c r="S281" s="5" t="s">
        <v>6</v>
      </c>
      <c r="T281" s="7" t="s">
        <v>38</v>
      </c>
      <c r="U281" s="5" t="s">
        <v>6</v>
      </c>
      <c r="V281" s="7" t="s">
        <v>38</v>
      </c>
      <c r="W281" s="5" t="s">
        <v>8</v>
      </c>
      <c r="X281" s="7" t="s">
        <v>1182</v>
      </c>
      <c r="Y281" s="2" t="s">
        <v>8</v>
      </c>
      <c r="Z281" s="7" t="s">
        <v>1183</v>
      </c>
    </row>
    <row r="282" spans="1:26" x14ac:dyDescent="0.55000000000000004">
      <c r="A282" s="89">
        <v>281</v>
      </c>
      <c r="B282" s="91" t="s">
        <v>1005</v>
      </c>
      <c r="C282" s="90" t="s">
        <v>1374</v>
      </c>
      <c r="D282" s="91" t="s">
        <v>1375</v>
      </c>
      <c r="E282" s="92" t="s">
        <v>1184</v>
      </c>
      <c r="F282" s="92" t="s">
        <v>1185</v>
      </c>
      <c r="G282" s="8" t="s">
        <v>8</v>
      </c>
      <c r="H282" s="366"/>
      <c r="I282" s="6" t="s">
        <v>8</v>
      </c>
      <c r="J282" s="7" t="s">
        <v>219</v>
      </c>
      <c r="K282" s="6" t="s">
        <v>6</v>
      </c>
      <c r="L282" s="7" t="s">
        <v>7</v>
      </c>
      <c r="M282" s="8" t="s">
        <v>6</v>
      </c>
      <c r="N282" s="7" t="s">
        <v>38</v>
      </c>
      <c r="O282" s="6" t="s">
        <v>8</v>
      </c>
      <c r="P282" s="7" t="s">
        <v>238</v>
      </c>
      <c r="Q282" s="8" t="s">
        <v>6</v>
      </c>
      <c r="R282" s="7" t="s">
        <v>38</v>
      </c>
      <c r="S282" s="5" t="s">
        <v>6</v>
      </c>
      <c r="T282" s="7" t="s">
        <v>38</v>
      </c>
      <c r="U282" s="5" t="s">
        <v>6</v>
      </c>
      <c r="V282" s="7" t="s">
        <v>38</v>
      </c>
      <c r="W282" s="5" t="s">
        <v>8</v>
      </c>
      <c r="X282" s="7" t="s">
        <v>1182</v>
      </c>
      <c r="Y282" s="5" t="s">
        <v>6</v>
      </c>
      <c r="Z282" s="7" t="s">
        <v>38</v>
      </c>
    </row>
    <row r="283" spans="1:26" x14ac:dyDescent="0.55000000000000004">
      <c r="A283" s="89">
        <v>282</v>
      </c>
      <c r="B283" s="91" t="s">
        <v>1005</v>
      </c>
      <c r="C283" s="90" t="s">
        <v>1374</v>
      </c>
      <c r="D283" s="91" t="s">
        <v>1375</v>
      </c>
      <c r="E283" s="92" t="s">
        <v>1186</v>
      </c>
      <c r="F283" s="92" t="s">
        <v>1187</v>
      </c>
      <c r="G283" s="8" t="s">
        <v>8</v>
      </c>
      <c r="H283" s="366"/>
      <c r="I283" s="6" t="s">
        <v>6</v>
      </c>
      <c r="J283" s="7" t="s">
        <v>7</v>
      </c>
      <c r="K283" s="6" t="s">
        <v>6</v>
      </c>
      <c r="L283" s="7" t="s">
        <v>7</v>
      </c>
      <c r="M283" s="8" t="s">
        <v>6</v>
      </c>
      <c r="N283" s="7" t="s">
        <v>38</v>
      </c>
      <c r="O283" s="6" t="s">
        <v>8</v>
      </c>
      <c r="P283" s="7" t="s">
        <v>238</v>
      </c>
      <c r="Q283" s="8" t="s">
        <v>6</v>
      </c>
      <c r="R283" s="7" t="s">
        <v>38</v>
      </c>
      <c r="S283" s="5" t="s">
        <v>6</v>
      </c>
      <c r="T283" s="7" t="s">
        <v>38</v>
      </c>
      <c r="U283" s="5" t="s">
        <v>6</v>
      </c>
      <c r="V283" s="7" t="s">
        <v>38</v>
      </c>
      <c r="W283" s="5" t="s">
        <v>8</v>
      </c>
      <c r="X283" s="7" t="s">
        <v>1182</v>
      </c>
      <c r="Y283" s="5" t="s">
        <v>6</v>
      </c>
      <c r="Z283" s="7" t="s">
        <v>38</v>
      </c>
    </row>
    <row r="284" spans="1:26" x14ac:dyDescent="0.55000000000000004">
      <c r="A284" s="89">
        <v>283</v>
      </c>
      <c r="B284" s="91" t="s">
        <v>1005</v>
      </c>
      <c r="C284" s="90" t="s">
        <v>1374</v>
      </c>
      <c r="D284" s="91" t="s">
        <v>1375</v>
      </c>
      <c r="E284" s="92" t="s">
        <v>1188</v>
      </c>
      <c r="F284" s="92" t="s">
        <v>1189</v>
      </c>
      <c r="G284" s="8" t="s">
        <v>8</v>
      </c>
      <c r="H284" s="366"/>
      <c r="I284" s="6" t="s">
        <v>6</v>
      </c>
      <c r="J284" s="7" t="s">
        <v>7</v>
      </c>
      <c r="K284" s="6" t="s">
        <v>14</v>
      </c>
      <c r="L284" s="7" t="s">
        <v>823</v>
      </c>
      <c r="M284" s="8" t="s">
        <v>6</v>
      </c>
      <c r="N284" s="7" t="s">
        <v>38</v>
      </c>
      <c r="O284" s="6" t="s">
        <v>8</v>
      </c>
      <c r="P284" s="7" t="s">
        <v>238</v>
      </c>
      <c r="Q284" s="8" t="s">
        <v>6</v>
      </c>
      <c r="R284" s="7" t="s">
        <v>38</v>
      </c>
      <c r="S284" s="5" t="s">
        <v>6</v>
      </c>
      <c r="T284" s="7" t="s">
        <v>38</v>
      </c>
      <c r="U284" s="5" t="s">
        <v>6</v>
      </c>
      <c r="V284" s="7" t="s">
        <v>38</v>
      </c>
      <c r="W284" s="5" t="s">
        <v>8</v>
      </c>
      <c r="X284" s="7" t="s">
        <v>567</v>
      </c>
      <c r="Y284" s="2" t="s">
        <v>8</v>
      </c>
      <c r="Z284" s="7" t="s">
        <v>1190</v>
      </c>
    </row>
    <row r="285" spans="1:26" x14ac:dyDescent="0.55000000000000004">
      <c r="A285" s="89">
        <v>284</v>
      </c>
      <c r="B285" s="91" t="s">
        <v>1005</v>
      </c>
      <c r="C285" s="90" t="s">
        <v>1374</v>
      </c>
      <c r="D285" s="91" t="s">
        <v>1375</v>
      </c>
      <c r="E285" s="92" t="s">
        <v>1191</v>
      </c>
      <c r="F285" s="92" t="s">
        <v>1192</v>
      </c>
      <c r="G285" s="8" t="s">
        <v>8</v>
      </c>
      <c r="H285" s="366"/>
      <c r="I285" s="6" t="s">
        <v>6</v>
      </c>
      <c r="J285" s="7" t="s">
        <v>7</v>
      </c>
      <c r="K285" s="6" t="s">
        <v>14</v>
      </c>
      <c r="L285" s="7" t="s">
        <v>823</v>
      </c>
      <c r="M285" s="6" t="s">
        <v>8</v>
      </c>
      <c r="N285" s="7" t="s">
        <v>376</v>
      </c>
      <c r="O285" s="6" t="s">
        <v>8</v>
      </c>
      <c r="P285" s="7" t="s">
        <v>824</v>
      </c>
      <c r="Q285" s="6" t="s">
        <v>8</v>
      </c>
      <c r="R285" s="7" t="s">
        <v>75</v>
      </c>
      <c r="S285" s="5" t="s">
        <v>6</v>
      </c>
      <c r="T285" s="7" t="s">
        <v>38</v>
      </c>
      <c r="U285" s="5" t="s">
        <v>6</v>
      </c>
      <c r="V285" s="7" t="s">
        <v>38</v>
      </c>
      <c r="W285" s="5" t="s">
        <v>8</v>
      </c>
      <c r="X285" s="7" t="s">
        <v>422</v>
      </c>
      <c r="Y285" s="2" t="s">
        <v>8</v>
      </c>
      <c r="Z285" s="7" t="s">
        <v>1193</v>
      </c>
    </row>
    <row r="286" spans="1:26" x14ac:dyDescent="0.55000000000000004">
      <c r="A286" s="89">
        <v>285</v>
      </c>
      <c r="B286" s="91" t="s">
        <v>1005</v>
      </c>
      <c r="C286" s="90" t="s">
        <v>1374</v>
      </c>
      <c r="D286" s="91" t="s">
        <v>1375</v>
      </c>
      <c r="E286" s="92" t="s">
        <v>1194</v>
      </c>
      <c r="F286" s="92" t="s">
        <v>1195</v>
      </c>
      <c r="G286" s="8" t="s">
        <v>8</v>
      </c>
      <c r="H286" s="366"/>
      <c r="I286" s="6" t="s">
        <v>6</v>
      </c>
      <c r="J286" s="7" t="s">
        <v>38</v>
      </c>
      <c r="K286" s="6" t="s">
        <v>6</v>
      </c>
      <c r="L286" s="7" t="s">
        <v>38</v>
      </c>
      <c r="M286" s="8" t="s">
        <v>6</v>
      </c>
      <c r="N286" s="7" t="s">
        <v>38</v>
      </c>
      <c r="O286" s="8" t="s">
        <v>6</v>
      </c>
      <c r="P286" s="7" t="s">
        <v>38</v>
      </c>
      <c r="Q286" s="8" t="s">
        <v>6</v>
      </c>
      <c r="R286" s="7" t="s">
        <v>38</v>
      </c>
      <c r="S286" s="5" t="s">
        <v>6</v>
      </c>
      <c r="T286" s="7" t="s">
        <v>38</v>
      </c>
      <c r="U286" s="5" t="s">
        <v>6</v>
      </c>
      <c r="V286" s="7" t="s">
        <v>38</v>
      </c>
      <c r="W286" s="6" t="s">
        <v>6</v>
      </c>
      <c r="X286" s="7" t="s">
        <v>38</v>
      </c>
      <c r="Y286" s="2" t="s">
        <v>8</v>
      </c>
      <c r="Z286" s="7" t="s">
        <v>1196</v>
      </c>
    </row>
    <row r="287" spans="1:26" x14ac:dyDescent="0.55000000000000004">
      <c r="A287" s="89">
        <v>286</v>
      </c>
      <c r="B287" s="91" t="s">
        <v>1005</v>
      </c>
      <c r="C287" s="90" t="s">
        <v>1374</v>
      </c>
      <c r="D287" s="91" t="s">
        <v>1375</v>
      </c>
      <c r="E287" s="92" t="s">
        <v>1197</v>
      </c>
      <c r="F287" s="92" t="s">
        <v>1198</v>
      </c>
      <c r="G287" s="8" t="s">
        <v>8</v>
      </c>
      <c r="H287" s="366"/>
      <c r="I287" s="6" t="s">
        <v>6</v>
      </c>
      <c r="J287" s="7" t="s">
        <v>38</v>
      </c>
      <c r="K287" s="6" t="s">
        <v>6</v>
      </c>
      <c r="L287" s="7" t="s">
        <v>38</v>
      </c>
      <c r="M287" s="8" t="s">
        <v>6</v>
      </c>
      <c r="N287" s="7" t="s">
        <v>38</v>
      </c>
      <c r="O287" s="8" t="s">
        <v>6</v>
      </c>
      <c r="P287" s="7" t="s">
        <v>38</v>
      </c>
      <c r="Q287" s="8" t="s">
        <v>6</v>
      </c>
      <c r="R287" s="7" t="s">
        <v>38</v>
      </c>
      <c r="S287" s="5" t="s">
        <v>6</v>
      </c>
      <c r="T287" s="7" t="s">
        <v>38</v>
      </c>
      <c r="U287" s="5" t="s">
        <v>6</v>
      </c>
      <c r="V287" s="7" t="s">
        <v>38</v>
      </c>
      <c r="W287" s="6" t="s">
        <v>6</v>
      </c>
      <c r="X287" s="7" t="s">
        <v>38</v>
      </c>
      <c r="Y287" s="2" t="s">
        <v>8</v>
      </c>
      <c r="Z287" s="7" t="s">
        <v>1199</v>
      </c>
    </row>
    <row r="288" spans="1:26" x14ac:dyDescent="0.55000000000000004">
      <c r="A288" s="89">
        <v>287</v>
      </c>
      <c r="B288" s="91" t="s">
        <v>1005</v>
      </c>
      <c r="C288" s="90" t="s">
        <v>1374</v>
      </c>
      <c r="D288" s="91" t="s">
        <v>1375</v>
      </c>
      <c r="E288" s="92" t="s">
        <v>1200</v>
      </c>
      <c r="F288" s="92" t="s">
        <v>1201</v>
      </c>
      <c r="G288" s="8" t="s">
        <v>8</v>
      </c>
      <c r="H288" s="366"/>
      <c r="I288" s="6" t="s">
        <v>6</v>
      </c>
      <c r="J288" s="7" t="s">
        <v>38</v>
      </c>
      <c r="K288" s="6" t="s">
        <v>6</v>
      </c>
      <c r="L288" s="7" t="s">
        <v>38</v>
      </c>
      <c r="M288" s="8" t="s">
        <v>6</v>
      </c>
      <c r="N288" s="7" t="s">
        <v>38</v>
      </c>
      <c r="O288" s="8" t="s">
        <v>6</v>
      </c>
      <c r="P288" s="7" t="s">
        <v>38</v>
      </c>
      <c r="Q288" s="8" t="s">
        <v>6</v>
      </c>
      <c r="R288" s="7" t="s">
        <v>38</v>
      </c>
      <c r="S288" s="5" t="s">
        <v>6</v>
      </c>
      <c r="T288" s="7" t="s">
        <v>38</v>
      </c>
      <c r="U288" s="5" t="s">
        <v>6</v>
      </c>
      <c r="V288" s="7" t="s">
        <v>38</v>
      </c>
      <c r="W288" s="6" t="s">
        <v>6</v>
      </c>
      <c r="X288" s="7" t="s">
        <v>38</v>
      </c>
      <c r="Y288" s="6" t="s">
        <v>6</v>
      </c>
      <c r="Z288" s="7" t="s">
        <v>38</v>
      </c>
    </row>
    <row r="289" spans="1:27" x14ac:dyDescent="0.55000000000000004">
      <c r="A289" s="89">
        <v>288</v>
      </c>
      <c r="B289" s="91" t="s">
        <v>1005</v>
      </c>
      <c r="C289" s="90" t="s">
        <v>1374</v>
      </c>
      <c r="D289" s="91" t="s">
        <v>1375</v>
      </c>
      <c r="E289" s="92" t="s">
        <v>1053</v>
      </c>
      <c r="F289" s="92" t="s">
        <v>1202</v>
      </c>
      <c r="G289" s="8" t="s">
        <v>8</v>
      </c>
      <c r="H289" s="366"/>
      <c r="I289" s="6" t="s">
        <v>6</v>
      </c>
      <c r="J289" s="7" t="s">
        <v>38</v>
      </c>
      <c r="K289" s="6" t="s">
        <v>6</v>
      </c>
      <c r="L289" s="7" t="s">
        <v>38</v>
      </c>
      <c r="M289" s="8" t="s">
        <v>6</v>
      </c>
      <c r="N289" s="7" t="s">
        <v>38</v>
      </c>
      <c r="O289" s="8" t="s">
        <v>6</v>
      </c>
      <c r="P289" s="7" t="s">
        <v>38</v>
      </c>
      <c r="Q289" s="8" t="s">
        <v>6</v>
      </c>
      <c r="R289" s="7" t="s">
        <v>38</v>
      </c>
      <c r="S289" s="5" t="s">
        <v>6</v>
      </c>
      <c r="T289" s="7" t="s">
        <v>38</v>
      </c>
      <c r="U289" s="5" t="s">
        <v>6</v>
      </c>
      <c r="V289" s="7" t="s">
        <v>38</v>
      </c>
      <c r="W289" s="6" t="s">
        <v>6</v>
      </c>
      <c r="X289" s="7" t="s">
        <v>38</v>
      </c>
      <c r="Y289" s="2" t="s">
        <v>8</v>
      </c>
      <c r="Z289" s="7" t="s">
        <v>1056</v>
      </c>
    </row>
    <row r="290" spans="1:27" x14ac:dyDescent="0.55000000000000004">
      <c r="A290" s="89">
        <v>289</v>
      </c>
      <c r="B290" s="91" t="s">
        <v>1005</v>
      </c>
      <c r="C290" s="90" t="s">
        <v>1374</v>
      </c>
      <c r="D290" s="91" t="s">
        <v>1375</v>
      </c>
      <c r="E290" s="92" t="s">
        <v>1203</v>
      </c>
      <c r="F290" s="92" t="s">
        <v>1204</v>
      </c>
      <c r="G290" s="8" t="s">
        <v>8</v>
      </c>
      <c r="H290" s="366"/>
      <c r="I290" s="6" t="s">
        <v>6</v>
      </c>
      <c r="J290" s="7" t="s">
        <v>7</v>
      </c>
      <c r="K290" s="6" t="s">
        <v>6</v>
      </c>
      <c r="L290" s="7" t="s">
        <v>38</v>
      </c>
      <c r="M290" s="8" t="s">
        <v>6</v>
      </c>
      <c r="N290" s="7" t="s">
        <v>38</v>
      </c>
      <c r="O290" s="8" t="s">
        <v>6</v>
      </c>
      <c r="P290" s="7" t="s">
        <v>38</v>
      </c>
      <c r="Q290" s="8" t="s">
        <v>6</v>
      </c>
      <c r="R290" s="7" t="s">
        <v>38</v>
      </c>
      <c r="S290" s="5" t="s">
        <v>6</v>
      </c>
      <c r="T290" s="7" t="s">
        <v>38</v>
      </c>
      <c r="U290" s="5" t="s">
        <v>6</v>
      </c>
      <c r="V290" s="7" t="s">
        <v>38</v>
      </c>
      <c r="W290" s="6" t="s">
        <v>6</v>
      </c>
      <c r="X290" s="7" t="s">
        <v>38</v>
      </c>
      <c r="Y290" s="6" t="s">
        <v>6</v>
      </c>
      <c r="Z290" s="7" t="s">
        <v>38</v>
      </c>
    </row>
    <row r="291" spans="1:27" x14ac:dyDescent="0.55000000000000004">
      <c r="A291" s="45">
        <v>290</v>
      </c>
      <c r="B291" s="63" t="s">
        <v>1005</v>
      </c>
      <c r="C291" s="49" t="s">
        <v>1376</v>
      </c>
      <c r="D291" s="58" t="s">
        <v>1377</v>
      </c>
      <c r="E291" s="61" t="s">
        <v>1205</v>
      </c>
      <c r="F291" s="7" t="s">
        <v>1206</v>
      </c>
      <c r="G291" s="8" t="s">
        <v>8</v>
      </c>
      <c r="H291" s="366" t="s">
        <v>1207</v>
      </c>
      <c r="I291" s="6" t="s">
        <v>6</v>
      </c>
      <c r="J291" s="7" t="s">
        <v>38</v>
      </c>
      <c r="K291" s="6" t="s">
        <v>6</v>
      </c>
      <c r="L291" s="7" t="s">
        <v>38</v>
      </c>
      <c r="M291" s="8" t="s">
        <v>6</v>
      </c>
      <c r="N291" s="7" t="s">
        <v>38</v>
      </c>
      <c r="O291" s="8" t="s">
        <v>6</v>
      </c>
      <c r="P291" s="7" t="s">
        <v>38</v>
      </c>
      <c r="Q291" s="8" t="s">
        <v>6</v>
      </c>
      <c r="R291" s="7" t="s">
        <v>38</v>
      </c>
      <c r="S291" s="5" t="s">
        <v>6</v>
      </c>
      <c r="T291" s="7" t="s">
        <v>38</v>
      </c>
      <c r="U291" s="5" t="s">
        <v>6</v>
      </c>
      <c r="V291" s="7" t="s">
        <v>38</v>
      </c>
      <c r="W291" s="6" t="s">
        <v>6</v>
      </c>
      <c r="X291" s="7" t="s">
        <v>38</v>
      </c>
      <c r="Y291" s="6" t="s">
        <v>6</v>
      </c>
      <c r="Z291" s="7" t="s">
        <v>38</v>
      </c>
    </row>
    <row r="292" spans="1:27" x14ac:dyDescent="0.55000000000000004">
      <c r="A292" s="45">
        <v>291</v>
      </c>
      <c r="B292" s="63" t="s">
        <v>1005</v>
      </c>
      <c r="C292" s="49" t="s">
        <v>1376</v>
      </c>
      <c r="D292" s="58" t="s">
        <v>1377</v>
      </c>
      <c r="E292" s="61" t="s">
        <v>1208</v>
      </c>
      <c r="F292" s="7" t="s">
        <v>1209</v>
      </c>
      <c r="G292" s="8" t="s">
        <v>8</v>
      </c>
      <c r="H292" s="366"/>
      <c r="I292" s="6" t="s">
        <v>6</v>
      </c>
      <c r="J292" s="7" t="s">
        <v>38</v>
      </c>
      <c r="K292" s="6" t="s">
        <v>6</v>
      </c>
      <c r="L292" s="7" t="s">
        <v>38</v>
      </c>
      <c r="M292" s="8" t="s">
        <v>6</v>
      </c>
      <c r="N292" s="7" t="s">
        <v>38</v>
      </c>
      <c r="O292" s="8" t="s">
        <v>6</v>
      </c>
      <c r="P292" s="7" t="s">
        <v>38</v>
      </c>
      <c r="Q292" s="8" t="s">
        <v>6</v>
      </c>
      <c r="R292" s="7" t="s">
        <v>38</v>
      </c>
      <c r="S292" s="5" t="s">
        <v>14</v>
      </c>
      <c r="T292" s="7" t="s">
        <v>957</v>
      </c>
      <c r="U292" s="5" t="s">
        <v>6</v>
      </c>
      <c r="V292" s="7" t="s">
        <v>38</v>
      </c>
      <c r="W292" s="6" t="s">
        <v>6</v>
      </c>
      <c r="X292" s="7" t="s">
        <v>38</v>
      </c>
      <c r="Y292" s="6" t="s">
        <v>6</v>
      </c>
      <c r="Z292" s="7" t="s">
        <v>38</v>
      </c>
    </row>
    <row r="293" spans="1:27" x14ac:dyDescent="0.55000000000000004">
      <c r="A293" s="45">
        <v>292</v>
      </c>
      <c r="B293" s="63" t="s">
        <v>1005</v>
      </c>
      <c r="C293" s="49" t="s">
        <v>1376</v>
      </c>
      <c r="D293" s="58" t="s">
        <v>1377</v>
      </c>
      <c r="E293" s="61" t="s">
        <v>1210</v>
      </c>
      <c r="F293" s="7" t="s">
        <v>1211</v>
      </c>
      <c r="G293" s="8" t="s">
        <v>8</v>
      </c>
      <c r="H293" s="366"/>
      <c r="I293" s="6" t="s">
        <v>6</v>
      </c>
      <c r="J293" s="7" t="s">
        <v>38</v>
      </c>
      <c r="K293" s="6" t="s">
        <v>6</v>
      </c>
      <c r="L293" s="7" t="s">
        <v>38</v>
      </c>
      <c r="M293" s="8" t="s">
        <v>6</v>
      </c>
      <c r="N293" s="7" t="s">
        <v>38</v>
      </c>
      <c r="O293" s="8" t="s">
        <v>6</v>
      </c>
      <c r="P293" s="7" t="s">
        <v>38</v>
      </c>
      <c r="Q293" s="8" t="s">
        <v>6</v>
      </c>
      <c r="R293" s="7" t="s">
        <v>38</v>
      </c>
      <c r="S293" s="5" t="s">
        <v>6</v>
      </c>
      <c r="T293" s="7" t="s">
        <v>38</v>
      </c>
      <c r="U293" s="5" t="s">
        <v>6</v>
      </c>
      <c r="V293" s="7" t="s">
        <v>38</v>
      </c>
      <c r="W293" s="6" t="s">
        <v>6</v>
      </c>
      <c r="X293" s="7" t="s">
        <v>38</v>
      </c>
      <c r="Y293" s="6" t="s">
        <v>6</v>
      </c>
      <c r="Z293" s="7" t="s">
        <v>38</v>
      </c>
    </row>
    <row r="294" spans="1:27" x14ac:dyDescent="0.55000000000000004">
      <c r="A294" s="45">
        <v>293</v>
      </c>
      <c r="B294" s="63" t="s">
        <v>1005</v>
      </c>
      <c r="C294" s="49" t="s">
        <v>1376</v>
      </c>
      <c r="D294" s="58" t="s">
        <v>1377</v>
      </c>
      <c r="E294" s="61" t="s">
        <v>1212</v>
      </c>
      <c r="F294" s="7" t="s">
        <v>1213</v>
      </c>
      <c r="G294" s="8" t="s">
        <v>8</v>
      </c>
      <c r="H294" s="366"/>
      <c r="I294" s="6" t="s">
        <v>6</v>
      </c>
      <c r="J294" s="7" t="s">
        <v>38</v>
      </c>
      <c r="K294" s="6" t="s">
        <v>6</v>
      </c>
      <c r="L294" s="7" t="s">
        <v>38</v>
      </c>
      <c r="M294" s="8" t="s">
        <v>6</v>
      </c>
      <c r="N294" s="7" t="s">
        <v>38</v>
      </c>
      <c r="O294" s="8" t="s">
        <v>6</v>
      </c>
      <c r="P294" s="7" t="s">
        <v>38</v>
      </c>
      <c r="Q294" s="8" t="s">
        <v>6</v>
      </c>
      <c r="R294" s="7" t="s">
        <v>38</v>
      </c>
      <c r="S294" s="5" t="s">
        <v>6</v>
      </c>
      <c r="T294" s="7" t="s">
        <v>38</v>
      </c>
      <c r="U294" s="5" t="s">
        <v>6</v>
      </c>
      <c r="V294" s="7" t="s">
        <v>38</v>
      </c>
      <c r="W294" s="6" t="s">
        <v>6</v>
      </c>
      <c r="X294" s="7" t="s">
        <v>38</v>
      </c>
      <c r="Y294" s="6" t="s">
        <v>6</v>
      </c>
      <c r="Z294" s="7" t="s">
        <v>38</v>
      </c>
    </row>
    <row r="295" spans="1:27" x14ac:dyDescent="0.55000000000000004">
      <c r="A295" s="45">
        <v>294</v>
      </c>
      <c r="B295" s="63" t="s">
        <v>1005</v>
      </c>
      <c r="C295" s="49" t="s">
        <v>1376</v>
      </c>
      <c r="D295" s="58" t="s">
        <v>1377</v>
      </c>
      <c r="E295" s="61" t="s">
        <v>1214</v>
      </c>
      <c r="F295" s="7" t="s">
        <v>1215</v>
      </c>
      <c r="G295" s="8" t="s">
        <v>8</v>
      </c>
      <c r="H295" s="366"/>
      <c r="I295" s="6" t="s">
        <v>6</v>
      </c>
      <c r="J295" s="7" t="s">
        <v>38</v>
      </c>
      <c r="K295" s="6" t="s">
        <v>6</v>
      </c>
      <c r="L295" s="7" t="s">
        <v>38</v>
      </c>
      <c r="M295" s="8" t="s">
        <v>6</v>
      </c>
      <c r="N295" s="7" t="s">
        <v>38</v>
      </c>
      <c r="O295" s="8" t="s">
        <v>6</v>
      </c>
      <c r="P295" s="7" t="s">
        <v>38</v>
      </c>
      <c r="Q295" s="8" t="s">
        <v>6</v>
      </c>
      <c r="R295" s="7" t="s">
        <v>38</v>
      </c>
      <c r="S295" s="5" t="s">
        <v>6</v>
      </c>
      <c r="T295" s="7" t="s">
        <v>38</v>
      </c>
      <c r="U295" s="5" t="s">
        <v>6</v>
      </c>
      <c r="V295" s="7" t="s">
        <v>38</v>
      </c>
      <c r="W295" s="6" t="s">
        <v>6</v>
      </c>
      <c r="X295" s="7" t="s">
        <v>38</v>
      </c>
      <c r="Y295" s="6" t="s">
        <v>6</v>
      </c>
      <c r="Z295" s="7" t="s">
        <v>38</v>
      </c>
    </row>
    <row r="296" spans="1:27" x14ac:dyDescent="0.55000000000000004">
      <c r="A296" s="45">
        <v>295</v>
      </c>
      <c r="B296" s="63" t="s">
        <v>1005</v>
      </c>
      <c r="C296" s="49" t="s">
        <v>1376</v>
      </c>
      <c r="D296" s="58" t="s">
        <v>1377</v>
      </c>
      <c r="E296" s="61" t="s">
        <v>1216</v>
      </c>
      <c r="F296" s="7" t="s">
        <v>1217</v>
      </c>
      <c r="G296" s="8" t="s">
        <v>8</v>
      </c>
      <c r="H296" s="366"/>
      <c r="I296" s="6" t="s">
        <v>6</v>
      </c>
      <c r="J296" s="7" t="s">
        <v>38</v>
      </c>
      <c r="K296" s="6" t="s">
        <v>6</v>
      </c>
      <c r="L296" s="7" t="s">
        <v>38</v>
      </c>
      <c r="M296" s="8" t="s">
        <v>6</v>
      </c>
      <c r="N296" s="7" t="s">
        <v>38</v>
      </c>
      <c r="O296" s="8" t="s">
        <v>6</v>
      </c>
      <c r="P296" s="7" t="s">
        <v>38</v>
      </c>
      <c r="Q296" s="8" t="s">
        <v>6</v>
      </c>
      <c r="R296" s="7" t="s">
        <v>38</v>
      </c>
      <c r="S296" s="5" t="s">
        <v>6</v>
      </c>
      <c r="T296" s="7" t="s">
        <v>38</v>
      </c>
      <c r="U296" s="5" t="s">
        <v>6</v>
      </c>
      <c r="V296" s="7" t="s">
        <v>38</v>
      </c>
      <c r="W296" s="5" t="s">
        <v>8</v>
      </c>
      <c r="X296" s="7" t="s">
        <v>1093</v>
      </c>
      <c r="Y296" s="6" t="s">
        <v>6</v>
      </c>
      <c r="Z296" s="7" t="s">
        <v>38</v>
      </c>
    </row>
    <row r="297" spans="1:27" x14ac:dyDescent="0.55000000000000004">
      <c r="A297" s="45">
        <v>296</v>
      </c>
      <c r="B297" s="63" t="s">
        <v>1005</v>
      </c>
      <c r="C297" s="49" t="s">
        <v>1376</v>
      </c>
      <c r="D297" s="58" t="s">
        <v>1377</v>
      </c>
      <c r="E297" s="61" t="s">
        <v>1218</v>
      </c>
      <c r="F297" s="7" t="s">
        <v>1219</v>
      </c>
      <c r="G297" s="8" t="s">
        <v>8</v>
      </c>
      <c r="H297" s="366"/>
      <c r="I297" s="6" t="s">
        <v>6</v>
      </c>
      <c r="J297" s="7" t="s">
        <v>38</v>
      </c>
      <c r="K297" s="6" t="s">
        <v>6</v>
      </c>
      <c r="L297" s="7" t="s">
        <v>38</v>
      </c>
      <c r="M297" s="8" t="s">
        <v>6</v>
      </c>
      <c r="N297" s="7" t="s">
        <v>38</v>
      </c>
      <c r="O297" s="8" t="s">
        <v>6</v>
      </c>
      <c r="P297" s="7" t="s">
        <v>38</v>
      </c>
      <c r="Q297" s="8" t="s">
        <v>6</v>
      </c>
      <c r="R297" s="7" t="s">
        <v>38</v>
      </c>
      <c r="S297" s="5" t="s">
        <v>6</v>
      </c>
      <c r="T297" s="7" t="s">
        <v>38</v>
      </c>
      <c r="U297" s="5" t="s">
        <v>6</v>
      </c>
      <c r="V297" s="7" t="s">
        <v>38</v>
      </c>
      <c r="W297" s="6" t="s">
        <v>6</v>
      </c>
      <c r="X297" s="7" t="s">
        <v>38</v>
      </c>
      <c r="Y297" s="6" t="s">
        <v>6</v>
      </c>
      <c r="Z297" s="7" t="s">
        <v>38</v>
      </c>
    </row>
    <row r="298" spans="1:27" x14ac:dyDescent="0.55000000000000004">
      <c r="A298" s="45">
        <v>297</v>
      </c>
      <c r="B298" s="63" t="s">
        <v>1005</v>
      </c>
      <c r="C298" s="49" t="s">
        <v>1378</v>
      </c>
      <c r="D298" s="58" t="s">
        <v>1379</v>
      </c>
      <c r="E298" s="9" t="s">
        <v>1220</v>
      </c>
      <c r="F298" s="7" t="s">
        <v>1221</v>
      </c>
      <c r="G298" s="8" t="s">
        <v>8</v>
      </c>
      <c r="H298" s="366" t="s">
        <v>1222</v>
      </c>
      <c r="I298" s="6" t="s">
        <v>6</v>
      </c>
      <c r="J298" s="7" t="s">
        <v>1223</v>
      </c>
      <c r="K298" s="8" t="s">
        <v>14</v>
      </c>
      <c r="L298" s="7" t="s">
        <v>1224</v>
      </c>
      <c r="M298" s="8" t="s">
        <v>6</v>
      </c>
      <c r="N298" s="7" t="s">
        <v>38</v>
      </c>
      <c r="O298" s="6" t="s">
        <v>8</v>
      </c>
      <c r="P298" s="7" t="s">
        <v>502</v>
      </c>
      <c r="Q298" s="8" t="s">
        <v>6</v>
      </c>
      <c r="R298" s="7" t="s">
        <v>38</v>
      </c>
      <c r="S298" s="5" t="s">
        <v>8</v>
      </c>
      <c r="T298" s="7" t="s">
        <v>802</v>
      </c>
      <c r="U298" s="5" t="s">
        <v>6</v>
      </c>
      <c r="V298" s="7" t="s">
        <v>38</v>
      </c>
      <c r="W298" s="5" t="s">
        <v>8</v>
      </c>
      <c r="X298" s="7" t="s">
        <v>1225</v>
      </c>
      <c r="Y298" s="6" t="s">
        <v>6</v>
      </c>
      <c r="Z298" s="7" t="s">
        <v>38</v>
      </c>
    </row>
    <row r="299" spans="1:27" x14ac:dyDescent="0.55000000000000004">
      <c r="A299" s="45">
        <v>298</v>
      </c>
      <c r="B299" s="63" t="s">
        <v>1005</v>
      </c>
      <c r="C299" s="49" t="s">
        <v>1378</v>
      </c>
      <c r="D299" s="58" t="s">
        <v>1379</v>
      </c>
      <c r="E299" s="61" t="s">
        <v>1226</v>
      </c>
      <c r="F299" s="7" t="s">
        <v>1227</v>
      </c>
      <c r="G299" s="8" t="s">
        <v>8</v>
      </c>
      <c r="H299" s="366"/>
      <c r="I299" s="6" t="s">
        <v>6</v>
      </c>
      <c r="J299" s="7" t="s">
        <v>38</v>
      </c>
      <c r="K299" s="6" t="s">
        <v>6</v>
      </c>
      <c r="L299" s="7" t="s">
        <v>38</v>
      </c>
      <c r="M299" s="8" t="s">
        <v>6</v>
      </c>
      <c r="N299" s="7" t="s">
        <v>38</v>
      </c>
      <c r="O299" s="8" t="s">
        <v>6</v>
      </c>
      <c r="P299" s="7" t="s">
        <v>38</v>
      </c>
      <c r="Q299" s="8" t="s">
        <v>6</v>
      </c>
      <c r="R299" s="7" t="s">
        <v>38</v>
      </c>
      <c r="S299" s="5" t="s">
        <v>6</v>
      </c>
      <c r="T299" s="7" t="s">
        <v>38</v>
      </c>
      <c r="U299" s="5" t="s">
        <v>6</v>
      </c>
      <c r="V299" s="7" t="s">
        <v>38</v>
      </c>
      <c r="W299" s="6" t="s">
        <v>6</v>
      </c>
      <c r="X299" s="7" t="s">
        <v>38</v>
      </c>
      <c r="Y299" s="6" t="s">
        <v>6</v>
      </c>
      <c r="Z299" s="7" t="s">
        <v>38</v>
      </c>
    </row>
    <row r="300" spans="1:27" x14ac:dyDescent="0.55000000000000004">
      <c r="A300" s="45">
        <v>299</v>
      </c>
      <c r="B300" s="63" t="s">
        <v>1005</v>
      </c>
      <c r="C300" s="49" t="s">
        <v>1378</v>
      </c>
      <c r="D300" s="58" t="s">
        <v>1379</v>
      </c>
      <c r="E300" s="61" t="s">
        <v>260</v>
      </c>
      <c r="F300" s="7" t="s">
        <v>1228</v>
      </c>
      <c r="G300" s="8" t="s">
        <v>8</v>
      </c>
      <c r="H300" s="366"/>
      <c r="I300" s="6" t="s">
        <v>6</v>
      </c>
      <c r="J300" s="7" t="s">
        <v>1229</v>
      </c>
      <c r="K300" s="6" t="s">
        <v>6</v>
      </c>
      <c r="L300" s="7" t="s">
        <v>7</v>
      </c>
      <c r="M300" s="8" t="s">
        <v>6</v>
      </c>
      <c r="N300" s="7" t="s">
        <v>38</v>
      </c>
      <c r="O300" s="6" t="s">
        <v>8</v>
      </c>
      <c r="P300" s="7" t="s">
        <v>264</v>
      </c>
      <c r="Q300" s="8" t="s">
        <v>6</v>
      </c>
      <c r="R300" s="7" t="s">
        <v>38</v>
      </c>
      <c r="S300" s="5" t="s">
        <v>8</v>
      </c>
      <c r="T300" s="7" t="s">
        <v>802</v>
      </c>
      <c r="U300" s="6" t="s">
        <v>8</v>
      </c>
      <c r="V300" s="7" t="s">
        <v>1230</v>
      </c>
      <c r="W300" s="6" t="s">
        <v>6</v>
      </c>
      <c r="X300" s="7" t="s">
        <v>7</v>
      </c>
      <c r="Y300" s="6" t="s">
        <v>6</v>
      </c>
      <c r="Z300" s="7" t="s">
        <v>38</v>
      </c>
    </row>
    <row r="301" spans="1:27" s="30" customFormat="1" x14ac:dyDescent="0.55000000000000004">
      <c r="A301" s="48">
        <v>300</v>
      </c>
      <c r="B301" s="57"/>
      <c r="C301" s="47"/>
      <c r="D301" s="57"/>
      <c r="E301" s="53"/>
      <c r="F301" s="53"/>
      <c r="G301" s="29"/>
      <c r="I301" s="31"/>
      <c r="K301" s="31"/>
      <c r="M301" s="29"/>
      <c r="O301" s="31"/>
      <c r="Q301" s="29"/>
      <c r="S301" s="32"/>
      <c r="U301" s="31"/>
      <c r="W301" s="31"/>
      <c r="Y301" s="31"/>
      <c r="AA301" s="33"/>
    </row>
    <row r="302" spans="1:27" ht="25.8" x14ac:dyDescent="0.55000000000000004">
      <c r="A302" s="93">
        <v>301</v>
      </c>
      <c r="B302" s="94" t="s">
        <v>1236</v>
      </c>
      <c r="C302" s="20" t="s">
        <v>1286</v>
      </c>
      <c r="D302" s="96" t="s">
        <v>1287</v>
      </c>
      <c r="E302" s="94" t="s">
        <v>1380</v>
      </c>
      <c r="F302" s="94" t="s">
        <v>1422</v>
      </c>
      <c r="G302" s="10" t="s">
        <v>8</v>
      </c>
      <c r="H302" s="28" t="s">
        <v>138</v>
      </c>
      <c r="I302" s="12" t="s">
        <v>8</v>
      </c>
      <c r="J302" s="28" t="s">
        <v>139</v>
      </c>
      <c r="K302" s="12" t="s">
        <v>8</v>
      </c>
      <c r="L302" s="28" t="s">
        <v>140</v>
      </c>
      <c r="M302" s="13" t="s">
        <v>8</v>
      </c>
      <c r="N302" s="7" t="s">
        <v>141</v>
      </c>
      <c r="O302" s="6" t="s">
        <v>8</v>
      </c>
      <c r="P302" s="7" t="s">
        <v>142</v>
      </c>
      <c r="Q302" s="10" t="s">
        <v>8</v>
      </c>
      <c r="R302" s="28" t="s">
        <v>131</v>
      </c>
      <c r="S302" s="12" t="s">
        <v>8</v>
      </c>
      <c r="T302" s="28" t="s">
        <v>143</v>
      </c>
      <c r="U302" s="13" t="s">
        <v>8</v>
      </c>
      <c r="V302" s="7" t="s">
        <v>134</v>
      </c>
      <c r="W302" s="12" t="s">
        <v>8</v>
      </c>
      <c r="X302" s="28" t="s">
        <v>144</v>
      </c>
      <c r="Y302" s="11" t="s">
        <v>8</v>
      </c>
      <c r="Z302" s="7" t="s">
        <v>145</v>
      </c>
      <c r="AA302" s="7"/>
    </row>
    <row r="303" spans="1:27" ht="25.8" x14ac:dyDescent="0.55000000000000004">
      <c r="A303" s="93">
        <v>302</v>
      </c>
      <c r="B303" s="94" t="s">
        <v>1236</v>
      </c>
      <c r="C303" s="20" t="s">
        <v>1286</v>
      </c>
      <c r="D303" s="96" t="s">
        <v>1288</v>
      </c>
      <c r="E303" s="94" t="s">
        <v>1381</v>
      </c>
      <c r="F303" s="94" t="s">
        <v>1423</v>
      </c>
      <c r="G303" s="10" t="s">
        <v>8</v>
      </c>
      <c r="H303" s="28" t="s">
        <v>131</v>
      </c>
      <c r="I303" s="12" t="s">
        <v>8</v>
      </c>
      <c r="J303" s="28" t="s">
        <v>131</v>
      </c>
      <c r="K303" s="12" t="s">
        <v>8</v>
      </c>
      <c r="L303" s="28" t="s">
        <v>131</v>
      </c>
      <c r="M303" s="13" t="s">
        <v>8</v>
      </c>
      <c r="N303" s="28" t="s">
        <v>132</v>
      </c>
      <c r="O303" s="13" t="s">
        <v>8</v>
      </c>
      <c r="P303" s="7" t="s">
        <v>133</v>
      </c>
      <c r="Q303" s="10" t="s">
        <v>8</v>
      </c>
      <c r="R303" s="28" t="s">
        <v>131</v>
      </c>
      <c r="S303" s="12" t="s">
        <v>8</v>
      </c>
      <c r="T303" s="28" t="s">
        <v>131</v>
      </c>
      <c r="U303" s="13" t="s">
        <v>8</v>
      </c>
      <c r="V303" s="7" t="s">
        <v>134</v>
      </c>
      <c r="W303" s="12" t="s">
        <v>8</v>
      </c>
      <c r="X303" s="28" t="s">
        <v>131</v>
      </c>
      <c r="Y303" s="11" t="s">
        <v>8</v>
      </c>
      <c r="Z303" s="7" t="s">
        <v>135</v>
      </c>
      <c r="AA303" s="7"/>
    </row>
    <row r="304" spans="1:27" x14ac:dyDescent="0.55000000000000004">
      <c r="A304" s="76">
        <v>303</v>
      </c>
      <c r="B304" s="78" t="s">
        <v>1236</v>
      </c>
      <c r="C304" s="77" t="s">
        <v>1289</v>
      </c>
      <c r="D304" s="95" t="s">
        <v>1290</v>
      </c>
      <c r="E304" s="78" t="s">
        <v>1382</v>
      </c>
      <c r="F304" s="78" t="s">
        <v>1424</v>
      </c>
      <c r="G304" s="8" t="s">
        <v>8</v>
      </c>
      <c r="H304" s="7" t="s">
        <v>134</v>
      </c>
      <c r="I304" s="5" t="s">
        <v>8</v>
      </c>
      <c r="J304" s="7" t="s">
        <v>590</v>
      </c>
      <c r="K304" s="8" t="s">
        <v>8</v>
      </c>
      <c r="L304" s="7" t="s">
        <v>134</v>
      </c>
      <c r="M304" s="6" t="s">
        <v>8</v>
      </c>
      <c r="N304" s="7" t="s">
        <v>134</v>
      </c>
      <c r="O304" s="6" t="s">
        <v>8</v>
      </c>
      <c r="P304" s="7" t="s">
        <v>590</v>
      </c>
      <c r="Q304" s="6" t="s">
        <v>8</v>
      </c>
      <c r="R304" s="7" t="s">
        <v>591</v>
      </c>
      <c r="S304" s="5" t="s">
        <v>8</v>
      </c>
      <c r="T304" s="7" t="s">
        <v>592</v>
      </c>
      <c r="U304" s="8" t="s">
        <v>8</v>
      </c>
      <c r="V304" s="7" t="s">
        <v>134</v>
      </c>
      <c r="W304" s="5" t="s">
        <v>8</v>
      </c>
      <c r="X304" s="7" t="s">
        <v>134</v>
      </c>
      <c r="Y304" s="2" t="s">
        <v>8</v>
      </c>
      <c r="Z304" s="7" t="s">
        <v>134</v>
      </c>
      <c r="AA304" s="7"/>
    </row>
    <row r="305" spans="1:27" x14ac:dyDescent="0.55000000000000004">
      <c r="A305" s="45">
        <v>304</v>
      </c>
      <c r="B305" s="63" t="s">
        <v>1236</v>
      </c>
      <c r="C305" s="14" t="s">
        <v>1289</v>
      </c>
      <c r="D305" s="59" t="s">
        <v>1291</v>
      </c>
      <c r="E305" s="9" t="s">
        <v>1383</v>
      </c>
      <c r="F305" s="9" t="s">
        <v>1425</v>
      </c>
      <c r="G305" s="8" t="s">
        <v>8</v>
      </c>
      <c r="H305" s="7" t="s">
        <v>112</v>
      </c>
      <c r="I305" s="5" t="s">
        <v>8</v>
      </c>
      <c r="J305" s="7" t="s">
        <v>113</v>
      </c>
      <c r="K305" s="5" t="s">
        <v>8</v>
      </c>
      <c r="L305" s="7" t="s">
        <v>114</v>
      </c>
      <c r="M305" s="6" t="s">
        <v>8</v>
      </c>
      <c r="N305" s="7" t="s">
        <v>115</v>
      </c>
      <c r="O305" s="6" t="s">
        <v>8</v>
      </c>
      <c r="P305" s="7" t="s">
        <v>116</v>
      </c>
      <c r="Q305" s="6" t="s">
        <v>6</v>
      </c>
      <c r="R305" s="7" t="s">
        <v>7</v>
      </c>
      <c r="S305" s="5" t="s">
        <v>8</v>
      </c>
      <c r="T305" s="7" t="s">
        <v>117</v>
      </c>
      <c r="U305" s="6" t="s">
        <v>8</v>
      </c>
      <c r="V305" s="7" t="s">
        <v>118</v>
      </c>
      <c r="W305" s="5" t="s">
        <v>8</v>
      </c>
      <c r="X305" s="7" t="s">
        <v>119</v>
      </c>
      <c r="Y305" s="2" t="s">
        <v>8</v>
      </c>
      <c r="Z305" s="7" t="s">
        <v>120</v>
      </c>
      <c r="AA305" s="7"/>
    </row>
    <row r="306" spans="1:27" x14ac:dyDescent="0.55000000000000004">
      <c r="A306" s="45">
        <v>305</v>
      </c>
      <c r="B306" s="63" t="s">
        <v>1236</v>
      </c>
      <c r="C306" s="14" t="s">
        <v>1289</v>
      </c>
      <c r="D306" s="59" t="s">
        <v>1292</v>
      </c>
      <c r="E306" s="9" t="s">
        <v>1384</v>
      </c>
      <c r="F306" s="9" t="s">
        <v>1426</v>
      </c>
      <c r="G306" s="8" t="s">
        <v>6</v>
      </c>
      <c r="H306" s="7" t="s">
        <v>677</v>
      </c>
      <c r="I306" s="5" t="s">
        <v>8</v>
      </c>
      <c r="J306" s="7" t="s">
        <v>201</v>
      </c>
      <c r="K306" s="5" t="s">
        <v>8</v>
      </c>
      <c r="L306" s="7" t="s">
        <v>678</v>
      </c>
      <c r="M306" s="6" t="s">
        <v>14</v>
      </c>
      <c r="N306" s="7" t="s">
        <v>679</v>
      </c>
      <c r="O306" s="6" t="s">
        <v>8</v>
      </c>
      <c r="P306" s="7" t="s">
        <v>680</v>
      </c>
      <c r="Q306" s="6" t="s">
        <v>8</v>
      </c>
      <c r="R306" s="7" t="s">
        <v>75</v>
      </c>
      <c r="S306" s="5" t="s">
        <v>8</v>
      </c>
      <c r="T306" s="7" t="s">
        <v>681</v>
      </c>
      <c r="U306" s="6" t="s">
        <v>8</v>
      </c>
      <c r="V306" s="7" t="s">
        <v>682</v>
      </c>
      <c r="W306" s="5" t="s">
        <v>8</v>
      </c>
      <c r="X306" s="7" t="s">
        <v>683</v>
      </c>
      <c r="Y306" s="2" t="s">
        <v>8</v>
      </c>
      <c r="Z306" s="7" t="s">
        <v>684</v>
      </c>
      <c r="AA306" s="7"/>
    </row>
    <row r="307" spans="1:27" x14ac:dyDescent="0.55000000000000004">
      <c r="A307" s="45">
        <v>306</v>
      </c>
      <c r="B307" s="63" t="s">
        <v>1236</v>
      </c>
      <c r="C307" s="14" t="s">
        <v>1289</v>
      </c>
      <c r="D307" s="59" t="s">
        <v>1293</v>
      </c>
      <c r="E307" s="9" t="s">
        <v>1385</v>
      </c>
      <c r="F307" s="9" t="s">
        <v>1427</v>
      </c>
      <c r="G307" s="8" t="s">
        <v>6</v>
      </c>
      <c r="H307" s="7" t="s">
        <v>38</v>
      </c>
      <c r="I307" s="5" t="s">
        <v>8</v>
      </c>
      <c r="J307" s="7" t="s">
        <v>604</v>
      </c>
      <c r="K307" s="5" t="s">
        <v>8</v>
      </c>
      <c r="L307" s="7" t="s">
        <v>605</v>
      </c>
      <c r="M307" s="6" t="s">
        <v>6</v>
      </c>
      <c r="N307" s="7" t="s">
        <v>7</v>
      </c>
      <c r="O307" s="6" t="s">
        <v>6</v>
      </c>
      <c r="P307" s="7" t="s">
        <v>7</v>
      </c>
      <c r="Q307" s="8" t="s">
        <v>6</v>
      </c>
      <c r="R307" s="7" t="s">
        <v>7</v>
      </c>
      <c r="S307" s="5" t="s">
        <v>8</v>
      </c>
      <c r="T307" s="7" t="s">
        <v>592</v>
      </c>
      <c r="U307" s="8" t="s">
        <v>6</v>
      </c>
      <c r="V307" s="7" t="s">
        <v>7</v>
      </c>
      <c r="W307" s="5" t="s">
        <v>8</v>
      </c>
      <c r="X307" s="7" t="s">
        <v>606</v>
      </c>
      <c r="Y307" s="5" t="s">
        <v>8</v>
      </c>
      <c r="Z307" s="7" t="s">
        <v>607</v>
      </c>
      <c r="AA307" s="7"/>
    </row>
    <row r="308" spans="1:27" ht="25.8" x14ac:dyDescent="0.55000000000000004">
      <c r="A308" s="45">
        <v>307</v>
      </c>
      <c r="B308" s="63" t="s">
        <v>1236</v>
      </c>
      <c r="C308" s="14" t="s">
        <v>1294</v>
      </c>
      <c r="D308" s="59" t="s">
        <v>1295</v>
      </c>
      <c r="E308" s="9" t="s">
        <v>1386</v>
      </c>
      <c r="F308" s="9" t="s">
        <v>1428</v>
      </c>
      <c r="G308" s="8" t="s">
        <v>6</v>
      </c>
      <c r="H308" s="7" t="s">
        <v>38</v>
      </c>
      <c r="I308" s="8" t="s">
        <v>6</v>
      </c>
      <c r="J308" s="7" t="s">
        <v>38</v>
      </c>
      <c r="K308" s="8" t="s">
        <v>6</v>
      </c>
      <c r="L308" s="7" t="s">
        <v>38</v>
      </c>
      <c r="M308" s="8" t="s">
        <v>6</v>
      </c>
      <c r="N308" s="7" t="s">
        <v>38</v>
      </c>
      <c r="O308" s="8" t="s">
        <v>6</v>
      </c>
      <c r="P308" s="7" t="s">
        <v>38</v>
      </c>
      <c r="Q308" s="8" t="s">
        <v>6</v>
      </c>
      <c r="R308" s="7" t="s">
        <v>38</v>
      </c>
      <c r="S308" s="5" t="s">
        <v>6</v>
      </c>
      <c r="T308" s="7" t="s">
        <v>38</v>
      </c>
      <c r="U308" s="5" t="s">
        <v>6</v>
      </c>
      <c r="V308" s="7" t="s">
        <v>38</v>
      </c>
      <c r="W308" s="5" t="s">
        <v>6</v>
      </c>
      <c r="X308" s="7" t="s">
        <v>626</v>
      </c>
      <c r="Y308" s="5" t="s">
        <v>6</v>
      </c>
      <c r="Z308" s="7" t="s">
        <v>38</v>
      </c>
      <c r="AA308" s="7"/>
    </row>
    <row r="309" spans="1:27" ht="25.8" x14ac:dyDescent="0.55000000000000004">
      <c r="A309" s="45">
        <v>308</v>
      </c>
      <c r="B309" s="63" t="s">
        <v>1236</v>
      </c>
      <c r="C309" s="14" t="s">
        <v>1294</v>
      </c>
      <c r="D309" s="59" t="s">
        <v>1296</v>
      </c>
      <c r="E309" s="9" t="s">
        <v>1387</v>
      </c>
      <c r="F309" s="9" t="s">
        <v>1429</v>
      </c>
      <c r="G309" s="8" t="s">
        <v>8</v>
      </c>
      <c r="H309" s="7" t="s">
        <v>629</v>
      </c>
      <c r="I309" s="5" t="s">
        <v>8</v>
      </c>
      <c r="J309" s="7" t="s">
        <v>629</v>
      </c>
      <c r="K309" s="8" t="s">
        <v>8</v>
      </c>
      <c r="L309" s="7" t="s">
        <v>629</v>
      </c>
      <c r="M309" s="6" t="s">
        <v>8</v>
      </c>
      <c r="N309" s="7" t="s">
        <v>629</v>
      </c>
      <c r="O309" s="6" t="s">
        <v>8</v>
      </c>
      <c r="P309" s="7" t="s">
        <v>629</v>
      </c>
      <c r="Q309" s="6" t="s">
        <v>8</v>
      </c>
      <c r="R309" s="7" t="s">
        <v>629</v>
      </c>
      <c r="S309" s="8" t="s">
        <v>8</v>
      </c>
      <c r="T309" s="7" t="s">
        <v>629</v>
      </c>
      <c r="U309" s="8" t="s">
        <v>8</v>
      </c>
      <c r="V309" s="7" t="s">
        <v>629</v>
      </c>
      <c r="W309" s="8" t="s">
        <v>8</v>
      </c>
      <c r="X309" s="7" t="s">
        <v>629</v>
      </c>
      <c r="Y309" s="8" t="s">
        <v>8</v>
      </c>
      <c r="Z309" s="7" t="s">
        <v>629</v>
      </c>
      <c r="AA309" s="7"/>
    </row>
    <row r="310" spans="1:27" x14ac:dyDescent="0.55000000000000004">
      <c r="A310" s="40">
        <v>309</v>
      </c>
      <c r="B310" s="55" t="s">
        <v>1236</v>
      </c>
      <c r="C310" s="41" t="s">
        <v>1297</v>
      </c>
      <c r="D310" s="60" t="s">
        <v>1298</v>
      </c>
      <c r="E310" s="55" t="s">
        <v>1388</v>
      </c>
      <c r="F310" s="55" t="s">
        <v>1430</v>
      </c>
      <c r="G310" s="8" t="s">
        <v>6</v>
      </c>
      <c r="H310" s="7" t="s">
        <v>7</v>
      </c>
      <c r="I310" s="5" t="s">
        <v>14</v>
      </c>
      <c r="J310" s="7" t="s">
        <v>389</v>
      </c>
      <c r="K310" s="8" t="s">
        <v>6</v>
      </c>
      <c r="L310" s="7" t="s">
        <v>7</v>
      </c>
      <c r="M310" s="8" t="s">
        <v>6</v>
      </c>
      <c r="N310" s="7" t="s">
        <v>7</v>
      </c>
      <c r="O310" s="8" t="s">
        <v>6</v>
      </c>
      <c r="P310" s="7" t="s">
        <v>7</v>
      </c>
      <c r="Q310" s="5" t="s">
        <v>6</v>
      </c>
      <c r="R310" s="7" t="s">
        <v>7</v>
      </c>
      <c r="S310" s="5" t="s">
        <v>14</v>
      </c>
      <c r="T310" s="7" t="s">
        <v>396</v>
      </c>
      <c r="U310" s="5" t="s">
        <v>6</v>
      </c>
      <c r="V310" s="7" t="s">
        <v>7</v>
      </c>
      <c r="W310" s="8" t="s">
        <v>6</v>
      </c>
      <c r="X310" s="7" t="s">
        <v>7</v>
      </c>
      <c r="Y310" s="2" t="s">
        <v>8</v>
      </c>
      <c r="Z310" s="7" t="s">
        <v>397</v>
      </c>
      <c r="AA310" s="7"/>
    </row>
    <row r="311" spans="1:27" x14ac:dyDescent="0.55000000000000004">
      <c r="A311" s="40">
        <v>310</v>
      </c>
      <c r="B311" s="55" t="s">
        <v>1236</v>
      </c>
      <c r="C311" s="41" t="s">
        <v>1297</v>
      </c>
      <c r="D311" s="60" t="s">
        <v>1299</v>
      </c>
      <c r="E311" s="55" t="s">
        <v>1388</v>
      </c>
      <c r="F311" s="55" t="s">
        <v>1430</v>
      </c>
      <c r="G311" s="8" t="s">
        <v>8</v>
      </c>
      <c r="H311" s="7" t="s">
        <v>657</v>
      </c>
      <c r="I311" s="8" t="s">
        <v>14</v>
      </c>
      <c r="J311" s="7" t="s">
        <v>658</v>
      </c>
      <c r="K311" s="8" t="s">
        <v>8</v>
      </c>
      <c r="L311" s="7" t="s">
        <v>659</v>
      </c>
      <c r="M311" s="6" t="s">
        <v>8</v>
      </c>
      <c r="N311" s="7" t="s">
        <v>660</v>
      </c>
      <c r="O311" s="6" t="s">
        <v>8</v>
      </c>
      <c r="P311" s="7" t="s">
        <v>661</v>
      </c>
      <c r="Q311" s="6" t="s">
        <v>8</v>
      </c>
      <c r="R311" s="7" t="s">
        <v>662</v>
      </c>
      <c r="S311" s="5" t="s">
        <v>8</v>
      </c>
      <c r="T311" s="7" t="s">
        <v>663</v>
      </c>
      <c r="U311" s="6" t="s">
        <v>8</v>
      </c>
      <c r="V311" s="7" t="s">
        <v>664</v>
      </c>
      <c r="W311" s="5" t="s">
        <v>8</v>
      </c>
      <c r="X311" s="7" t="s">
        <v>665</v>
      </c>
      <c r="Y311" s="2" t="s">
        <v>8</v>
      </c>
      <c r="Z311" s="7" t="s">
        <v>666</v>
      </c>
      <c r="AA311" s="7"/>
    </row>
    <row r="312" spans="1:27" x14ac:dyDescent="0.55000000000000004">
      <c r="A312" s="40">
        <v>311</v>
      </c>
      <c r="B312" s="55" t="s">
        <v>1236</v>
      </c>
      <c r="C312" s="41" t="s">
        <v>1297</v>
      </c>
      <c r="D312" s="60" t="s">
        <v>1300</v>
      </c>
      <c r="E312" s="55" t="s">
        <v>1389</v>
      </c>
      <c r="F312" s="55" t="s">
        <v>1390</v>
      </c>
      <c r="G312" s="8" t="s">
        <v>8</v>
      </c>
      <c r="H312" s="7" t="s">
        <v>617</v>
      </c>
      <c r="I312" s="5" t="s">
        <v>14</v>
      </c>
      <c r="J312" s="7" t="s">
        <v>618</v>
      </c>
      <c r="K312" s="5" t="s">
        <v>14</v>
      </c>
      <c r="L312" s="7" t="s">
        <v>619</v>
      </c>
      <c r="M312" s="6" t="s">
        <v>6</v>
      </c>
      <c r="N312" s="7" t="s">
        <v>7</v>
      </c>
      <c r="O312" s="6" t="s">
        <v>6</v>
      </c>
      <c r="P312" s="7" t="s">
        <v>7</v>
      </c>
      <c r="Q312" s="6" t="s">
        <v>8</v>
      </c>
      <c r="R312" s="7" t="s">
        <v>620</v>
      </c>
      <c r="S312" s="5" t="s">
        <v>8</v>
      </c>
      <c r="T312" s="7" t="s">
        <v>621</v>
      </c>
      <c r="U312" s="8" t="s">
        <v>6</v>
      </c>
      <c r="V312" s="7" t="s">
        <v>7</v>
      </c>
      <c r="W312" s="5" t="s">
        <v>6</v>
      </c>
      <c r="X312" s="7" t="s">
        <v>7</v>
      </c>
      <c r="Y312" s="2" t="s">
        <v>8</v>
      </c>
      <c r="Z312" s="7" t="s">
        <v>622</v>
      </c>
      <c r="AA312" s="7"/>
    </row>
    <row r="313" spans="1:27" x14ac:dyDescent="0.55000000000000004">
      <c r="A313" s="40">
        <v>312</v>
      </c>
      <c r="B313" s="55" t="s">
        <v>1236</v>
      </c>
      <c r="C313" s="41" t="s">
        <v>1297</v>
      </c>
      <c r="D313" s="60" t="s">
        <v>1301</v>
      </c>
      <c r="E313" s="55" t="s">
        <v>1391</v>
      </c>
      <c r="F313" s="55" t="s">
        <v>1392</v>
      </c>
      <c r="G313" s="8" t="s">
        <v>14</v>
      </c>
      <c r="H313" s="7" t="s">
        <v>358</v>
      </c>
      <c r="I313" s="5" t="s">
        <v>8</v>
      </c>
      <c r="J313" s="7" t="s">
        <v>359</v>
      </c>
      <c r="K313" s="5" t="s">
        <v>14</v>
      </c>
      <c r="L313" s="7" t="s">
        <v>351</v>
      </c>
      <c r="M313" s="6" t="s">
        <v>8</v>
      </c>
      <c r="N313" s="7" t="s">
        <v>360</v>
      </c>
      <c r="O313" s="6" t="s">
        <v>8</v>
      </c>
      <c r="P313" s="7" t="s">
        <v>361</v>
      </c>
      <c r="Q313" s="6" t="s">
        <v>8</v>
      </c>
      <c r="R313" s="7" t="s">
        <v>75</v>
      </c>
      <c r="S313" s="5" t="s">
        <v>8</v>
      </c>
      <c r="T313" s="7" t="s">
        <v>362</v>
      </c>
      <c r="U313" s="6" t="s">
        <v>8</v>
      </c>
      <c r="V313" s="7" t="s">
        <v>363</v>
      </c>
      <c r="W313" s="5" t="s">
        <v>14</v>
      </c>
      <c r="X313" s="7" t="s">
        <v>364</v>
      </c>
      <c r="Y313" s="2" t="s">
        <v>8</v>
      </c>
      <c r="Z313" s="7" t="s">
        <v>365</v>
      </c>
      <c r="AA313" s="7"/>
    </row>
    <row r="314" spans="1:27" x14ac:dyDescent="0.55000000000000004">
      <c r="A314" s="45">
        <v>313</v>
      </c>
      <c r="B314" s="63" t="s">
        <v>1236</v>
      </c>
      <c r="C314" s="14" t="s">
        <v>1302</v>
      </c>
      <c r="D314" s="59" t="s">
        <v>1303</v>
      </c>
      <c r="E314" s="9" t="s">
        <v>1393</v>
      </c>
      <c r="F314" s="9" t="s">
        <v>1394</v>
      </c>
      <c r="G314" s="8" t="s">
        <v>8</v>
      </c>
      <c r="H314" s="7" t="s">
        <v>617</v>
      </c>
      <c r="I314" s="5" t="s">
        <v>14</v>
      </c>
      <c r="J314" s="7" t="s">
        <v>618</v>
      </c>
      <c r="K314" s="5" t="s">
        <v>14</v>
      </c>
      <c r="L314" s="7" t="s">
        <v>619</v>
      </c>
      <c r="M314" s="6" t="s">
        <v>6</v>
      </c>
      <c r="N314" s="7" t="s">
        <v>7</v>
      </c>
      <c r="O314" s="6" t="s">
        <v>6</v>
      </c>
      <c r="P314" s="7" t="s">
        <v>7</v>
      </c>
      <c r="Q314" s="6" t="s">
        <v>8</v>
      </c>
      <c r="R314" s="7" t="s">
        <v>620</v>
      </c>
      <c r="S314" s="5" t="s">
        <v>8</v>
      </c>
      <c r="T314" s="7" t="s">
        <v>621</v>
      </c>
      <c r="U314" s="8" t="s">
        <v>6</v>
      </c>
      <c r="V314" s="7" t="s">
        <v>7</v>
      </c>
      <c r="W314" s="5" t="s">
        <v>6</v>
      </c>
      <c r="X314" s="7" t="s">
        <v>7</v>
      </c>
      <c r="Y314" s="2" t="s">
        <v>8</v>
      </c>
      <c r="Z314" s="7" t="s">
        <v>622</v>
      </c>
      <c r="AA314" s="7"/>
    </row>
    <row r="315" spans="1:27" x14ac:dyDescent="0.55000000000000004">
      <c r="A315" s="45">
        <v>314</v>
      </c>
      <c r="B315" s="63" t="s">
        <v>1236</v>
      </c>
      <c r="C315" s="14" t="s">
        <v>1302</v>
      </c>
      <c r="D315" s="59" t="s">
        <v>1304</v>
      </c>
      <c r="E315" s="9" t="s">
        <v>1395</v>
      </c>
      <c r="F315" s="9" t="s">
        <v>1416</v>
      </c>
      <c r="G315" s="8" t="s">
        <v>6</v>
      </c>
      <c r="H315" s="7" t="s">
        <v>38</v>
      </c>
      <c r="I315" s="8" t="s">
        <v>6</v>
      </c>
      <c r="J315" s="7" t="s">
        <v>38</v>
      </c>
      <c r="K315" s="8" t="s">
        <v>6</v>
      </c>
      <c r="L315" s="7" t="s">
        <v>38</v>
      </c>
      <c r="M315" s="8" t="s">
        <v>6</v>
      </c>
      <c r="N315" s="7" t="s">
        <v>38</v>
      </c>
      <c r="O315" s="8" t="s">
        <v>6</v>
      </c>
      <c r="P315" s="7" t="s">
        <v>38</v>
      </c>
      <c r="Q315" s="8" t="s">
        <v>6</v>
      </c>
      <c r="R315" s="7" t="s">
        <v>38</v>
      </c>
      <c r="S315" s="8" t="s">
        <v>6</v>
      </c>
      <c r="T315" s="7" t="s">
        <v>38</v>
      </c>
      <c r="U315" s="5" t="s">
        <v>6</v>
      </c>
      <c r="V315" s="7" t="s">
        <v>38</v>
      </c>
      <c r="W315" s="8" t="s">
        <v>6</v>
      </c>
      <c r="X315" s="7" t="s">
        <v>38</v>
      </c>
      <c r="Y315" s="8" t="s">
        <v>6</v>
      </c>
      <c r="Z315" s="7" t="s">
        <v>38</v>
      </c>
      <c r="AA315" s="7"/>
    </row>
    <row r="316" spans="1:27" x14ac:dyDescent="0.55000000000000004">
      <c r="A316" s="45">
        <v>315</v>
      </c>
      <c r="B316" s="63" t="s">
        <v>1236</v>
      </c>
      <c r="C316" s="14" t="s">
        <v>1302</v>
      </c>
      <c r="D316" s="59" t="s">
        <v>1305</v>
      </c>
      <c r="E316" s="9" t="s">
        <v>1396</v>
      </c>
      <c r="F316" s="9" t="s">
        <v>1417</v>
      </c>
      <c r="G316" s="8" t="s">
        <v>6</v>
      </c>
      <c r="H316" s="7" t="s">
        <v>38</v>
      </c>
      <c r="I316" s="8" t="s">
        <v>6</v>
      </c>
      <c r="J316" s="7" t="s">
        <v>38</v>
      </c>
      <c r="K316" s="8" t="s">
        <v>6</v>
      </c>
      <c r="L316" s="7" t="s">
        <v>38</v>
      </c>
      <c r="M316" s="8" t="s">
        <v>6</v>
      </c>
      <c r="N316" s="7" t="s">
        <v>38</v>
      </c>
      <c r="O316" s="8" t="s">
        <v>6</v>
      </c>
      <c r="P316" s="7" t="s">
        <v>38</v>
      </c>
      <c r="Q316" s="8" t="s">
        <v>6</v>
      </c>
      <c r="R316" s="7" t="s">
        <v>38</v>
      </c>
      <c r="S316" s="8" t="s">
        <v>6</v>
      </c>
      <c r="T316" s="7" t="s">
        <v>38</v>
      </c>
      <c r="U316" s="5" t="s">
        <v>6</v>
      </c>
      <c r="V316" s="7" t="s">
        <v>38</v>
      </c>
      <c r="W316" s="8" t="s">
        <v>6</v>
      </c>
      <c r="X316" s="7" t="s">
        <v>38</v>
      </c>
      <c r="Y316" s="2" t="s">
        <v>8</v>
      </c>
      <c r="Z316" s="7" t="s">
        <v>648</v>
      </c>
      <c r="AA316" s="7"/>
    </row>
    <row r="317" spans="1:27" x14ac:dyDescent="0.55000000000000004">
      <c r="A317" s="45">
        <v>316</v>
      </c>
      <c r="B317" s="63" t="s">
        <v>1236</v>
      </c>
      <c r="C317" s="14" t="s">
        <v>1302</v>
      </c>
      <c r="D317" s="59" t="s">
        <v>1306</v>
      </c>
      <c r="E317" s="9" t="s">
        <v>1396</v>
      </c>
      <c r="F317" s="63" t="s">
        <v>1417</v>
      </c>
      <c r="G317" s="8" t="s">
        <v>6</v>
      </c>
      <c r="H317" s="7" t="s">
        <v>7</v>
      </c>
      <c r="I317" s="5" t="s">
        <v>8</v>
      </c>
      <c r="J317" s="7" t="s">
        <v>669</v>
      </c>
      <c r="K317" s="5" t="s">
        <v>8</v>
      </c>
      <c r="L317" s="7" t="s">
        <v>670</v>
      </c>
      <c r="M317" s="8" t="s">
        <v>6</v>
      </c>
      <c r="N317" s="7" t="s">
        <v>7</v>
      </c>
      <c r="O317" s="8" t="s">
        <v>6</v>
      </c>
      <c r="P317" s="7" t="s">
        <v>7</v>
      </c>
      <c r="Q317" s="6" t="s">
        <v>14</v>
      </c>
      <c r="R317" s="7" t="s">
        <v>671</v>
      </c>
      <c r="S317" s="5" t="s">
        <v>8</v>
      </c>
      <c r="T317" s="7" t="s">
        <v>672</v>
      </c>
      <c r="U317" s="8" t="s">
        <v>6</v>
      </c>
      <c r="V317" s="7" t="s">
        <v>7</v>
      </c>
      <c r="W317" s="8" t="s">
        <v>14</v>
      </c>
      <c r="X317" s="7" t="s">
        <v>673</v>
      </c>
      <c r="Y317" s="2" t="s">
        <v>8</v>
      </c>
      <c r="Z317" s="7" t="s">
        <v>674</v>
      </c>
      <c r="AA317" s="7"/>
    </row>
    <row r="318" spans="1:27" x14ac:dyDescent="0.55000000000000004">
      <c r="A318" s="45">
        <v>317</v>
      </c>
      <c r="B318" s="63" t="s">
        <v>1236</v>
      </c>
      <c r="C318" s="14" t="s">
        <v>1302</v>
      </c>
      <c r="D318" s="59" t="s">
        <v>1300</v>
      </c>
      <c r="E318" s="9" t="s">
        <v>1397</v>
      </c>
      <c r="F318" s="9" t="s">
        <v>1418</v>
      </c>
      <c r="G318" s="8" t="s">
        <v>8</v>
      </c>
      <c r="H318" s="7" t="s">
        <v>617</v>
      </c>
      <c r="I318" s="5" t="s">
        <v>14</v>
      </c>
      <c r="J318" s="7" t="s">
        <v>618</v>
      </c>
      <c r="K318" s="5" t="s">
        <v>14</v>
      </c>
      <c r="L318" s="7" t="s">
        <v>619</v>
      </c>
      <c r="M318" s="6" t="s">
        <v>6</v>
      </c>
      <c r="N318" s="7" t="s">
        <v>7</v>
      </c>
      <c r="O318" s="6" t="s">
        <v>6</v>
      </c>
      <c r="P318" s="7" t="s">
        <v>7</v>
      </c>
      <c r="Q318" s="6" t="s">
        <v>8</v>
      </c>
      <c r="R318" s="7" t="s">
        <v>620</v>
      </c>
      <c r="S318" s="5" t="s">
        <v>8</v>
      </c>
      <c r="T318" s="7" t="s">
        <v>621</v>
      </c>
      <c r="U318" s="8" t="s">
        <v>6</v>
      </c>
      <c r="V318" s="7" t="s">
        <v>7</v>
      </c>
      <c r="W318" s="5" t="s">
        <v>6</v>
      </c>
      <c r="X318" s="7" t="s">
        <v>7</v>
      </c>
      <c r="Y318" s="2" t="s">
        <v>8</v>
      </c>
      <c r="Z318" s="7" t="s">
        <v>622</v>
      </c>
      <c r="AA318" s="7"/>
    </row>
    <row r="319" spans="1:27" x14ac:dyDescent="0.55000000000000004">
      <c r="A319" s="45">
        <v>318</v>
      </c>
      <c r="B319" s="63" t="s">
        <v>1236</v>
      </c>
      <c r="C319" s="14" t="s">
        <v>1302</v>
      </c>
      <c r="D319" s="59" t="s">
        <v>1299</v>
      </c>
      <c r="E319" s="9" t="s">
        <v>1397</v>
      </c>
      <c r="F319" s="63" t="s">
        <v>1418</v>
      </c>
      <c r="G319" s="8" t="s">
        <v>8</v>
      </c>
      <c r="H319" s="7" t="s">
        <v>657</v>
      </c>
      <c r="I319" s="8" t="s">
        <v>14</v>
      </c>
      <c r="J319" s="7" t="s">
        <v>658</v>
      </c>
      <c r="K319" s="8" t="s">
        <v>8</v>
      </c>
      <c r="L319" s="7" t="s">
        <v>659</v>
      </c>
      <c r="M319" s="6" t="s">
        <v>8</v>
      </c>
      <c r="N319" s="7" t="s">
        <v>660</v>
      </c>
      <c r="O319" s="6" t="s">
        <v>8</v>
      </c>
      <c r="P319" s="7" t="s">
        <v>661</v>
      </c>
      <c r="Q319" s="6" t="s">
        <v>8</v>
      </c>
      <c r="R319" s="7" t="s">
        <v>662</v>
      </c>
      <c r="S319" s="5" t="s">
        <v>8</v>
      </c>
      <c r="T319" s="7" t="s">
        <v>663</v>
      </c>
      <c r="U319" s="6" t="s">
        <v>8</v>
      </c>
      <c r="V319" s="7" t="s">
        <v>664</v>
      </c>
      <c r="W319" s="5" t="s">
        <v>8</v>
      </c>
      <c r="X319" s="7" t="s">
        <v>665</v>
      </c>
      <c r="Y319" s="2" t="s">
        <v>8</v>
      </c>
      <c r="Z319" s="7" t="s">
        <v>666</v>
      </c>
      <c r="AA319" s="7"/>
    </row>
    <row r="320" spans="1:27" x14ac:dyDescent="0.55000000000000004">
      <c r="A320" s="45">
        <v>319</v>
      </c>
      <c r="B320" s="63" t="s">
        <v>1236</v>
      </c>
      <c r="C320" s="14" t="s">
        <v>1302</v>
      </c>
      <c r="D320" s="59" t="s">
        <v>1307</v>
      </c>
      <c r="E320" s="9" t="s">
        <v>1398</v>
      </c>
      <c r="F320" s="9" t="s">
        <v>1431</v>
      </c>
      <c r="G320" s="8" t="s">
        <v>6</v>
      </c>
      <c r="H320" s="7" t="s">
        <v>38</v>
      </c>
      <c r="I320" s="8" t="s">
        <v>6</v>
      </c>
      <c r="J320" s="7" t="s">
        <v>38</v>
      </c>
      <c r="K320" s="8" t="s">
        <v>8</v>
      </c>
      <c r="L320" s="7" t="s">
        <v>699</v>
      </c>
      <c r="M320" s="8" t="s">
        <v>6</v>
      </c>
      <c r="N320" s="7" t="s">
        <v>38</v>
      </c>
      <c r="O320" s="8" t="s">
        <v>6</v>
      </c>
      <c r="P320" s="7" t="s">
        <v>38</v>
      </c>
      <c r="Q320" s="8" t="s">
        <v>6</v>
      </c>
      <c r="R320" s="7" t="s">
        <v>38</v>
      </c>
      <c r="S320" s="5" t="s">
        <v>8</v>
      </c>
      <c r="T320" s="7" t="s">
        <v>700</v>
      </c>
      <c r="U320" s="6" t="s">
        <v>8</v>
      </c>
      <c r="V320" s="7" t="s">
        <v>701</v>
      </c>
      <c r="W320" s="5" t="s">
        <v>8</v>
      </c>
      <c r="X320" s="7" t="s">
        <v>702</v>
      </c>
      <c r="Y320" s="8" t="s">
        <v>6</v>
      </c>
      <c r="Z320" s="7" t="s">
        <v>703</v>
      </c>
      <c r="AA320" s="7"/>
    </row>
    <row r="321" spans="1:31" x14ac:dyDescent="0.55000000000000004">
      <c r="A321" s="45">
        <v>320</v>
      </c>
      <c r="B321" s="63" t="s">
        <v>1236</v>
      </c>
      <c r="C321" s="14" t="s">
        <v>1302</v>
      </c>
      <c r="D321" s="59" t="s">
        <v>1308</v>
      </c>
      <c r="E321" s="9" t="s">
        <v>1398</v>
      </c>
      <c r="F321" s="9" t="s">
        <v>1431</v>
      </c>
      <c r="G321" s="8" t="s">
        <v>6</v>
      </c>
      <c r="H321" s="7" t="s">
        <v>38</v>
      </c>
      <c r="I321" s="8" t="s">
        <v>6</v>
      </c>
      <c r="J321" s="7" t="s">
        <v>38</v>
      </c>
      <c r="K321" s="8" t="s">
        <v>6</v>
      </c>
      <c r="L321" s="7" t="s">
        <v>38</v>
      </c>
      <c r="M321" s="8" t="s">
        <v>6</v>
      </c>
      <c r="N321" s="7" t="s">
        <v>38</v>
      </c>
      <c r="O321" s="8" t="s">
        <v>6</v>
      </c>
      <c r="P321" s="7" t="s">
        <v>38</v>
      </c>
      <c r="Q321" s="8" t="s">
        <v>6</v>
      </c>
      <c r="R321" s="7" t="s">
        <v>38</v>
      </c>
      <c r="S321" s="8" t="s">
        <v>6</v>
      </c>
      <c r="T321" s="7" t="s">
        <v>38</v>
      </c>
      <c r="U321" s="8" t="s">
        <v>6</v>
      </c>
      <c r="V321" s="7" t="s">
        <v>38</v>
      </c>
      <c r="W321" s="8" t="s">
        <v>6</v>
      </c>
      <c r="X321" s="7" t="s">
        <v>38</v>
      </c>
      <c r="Y321" s="8" t="s">
        <v>6</v>
      </c>
      <c r="Z321" s="7" t="s">
        <v>38</v>
      </c>
      <c r="AA321" s="7"/>
    </row>
    <row r="322" spans="1:31" x14ac:dyDescent="0.55000000000000004">
      <c r="A322" s="45">
        <v>321</v>
      </c>
      <c r="B322" s="63" t="s">
        <v>1236</v>
      </c>
      <c r="C322" s="14" t="s">
        <v>1309</v>
      </c>
      <c r="D322" s="59" t="s">
        <v>1310</v>
      </c>
      <c r="E322" s="9" t="s">
        <v>1399</v>
      </c>
      <c r="F322" s="9" t="s">
        <v>1419</v>
      </c>
      <c r="G322" s="8" t="s">
        <v>6</v>
      </c>
      <c r="H322" s="7" t="s">
        <v>38</v>
      </c>
      <c r="I322" s="8" t="s">
        <v>6</v>
      </c>
      <c r="J322" s="7" t="s">
        <v>38</v>
      </c>
      <c r="K322" s="8" t="s">
        <v>6</v>
      </c>
      <c r="L322" s="7" t="s">
        <v>38</v>
      </c>
      <c r="M322" s="8" t="s">
        <v>6</v>
      </c>
      <c r="N322" s="7" t="s">
        <v>38</v>
      </c>
      <c r="O322" s="8" t="s">
        <v>6</v>
      </c>
      <c r="P322" s="7" t="s">
        <v>38</v>
      </c>
      <c r="Q322" s="8" t="s">
        <v>6</v>
      </c>
      <c r="R322" s="7" t="s">
        <v>38</v>
      </c>
      <c r="S322" s="8" t="s">
        <v>6</v>
      </c>
      <c r="T322" s="7" t="s">
        <v>38</v>
      </c>
      <c r="U322" s="5" t="s">
        <v>6</v>
      </c>
      <c r="V322" s="7" t="s">
        <v>38</v>
      </c>
      <c r="W322" s="8" t="s">
        <v>6</v>
      </c>
      <c r="X322" s="7" t="s">
        <v>38</v>
      </c>
      <c r="Y322" s="8" t="s">
        <v>6</v>
      </c>
      <c r="Z322" s="7" t="s">
        <v>38</v>
      </c>
      <c r="AA322" s="7"/>
    </row>
    <row r="323" spans="1:31" x14ac:dyDescent="0.55000000000000004">
      <c r="A323" s="45">
        <v>322</v>
      </c>
      <c r="B323" s="63" t="s">
        <v>1236</v>
      </c>
      <c r="C323" s="14" t="s">
        <v>1309</v>
      </c>
      <c r="D323" s="59" t="s">
        <v>1311</v>
      </c>
      <c r="E323" s="9" t="s">
        <v>1399</v>
      </c>
      <c r="F323" s="9" t="s">
        <v>1419</v>
      </c>
      <c r="G323" s="8" t="s">
        <v>6</v>
      </c>
      <c r="H323" s="7" t="s">
        <v>38</v>
      </c>
      <c r="I323" s="8" t="s">
        <v>6</v>
      </c>
      <c r="J323" s="7" t="s">
        <v>38</v>
      </c>
      <c r="K323" s="8" t="s">
        <v>6</v>
      </c>
      <c r="L323" s="7" t="s">
        <v>38</v>
      </c>
      <c r="M323" s="8" t="s">
        <v>6</v>
      </c>
      <c r="N323" s="7" t="s">
        <v>38</v>
      </c>
      <c r="O323" s="8" t="s">
        <v>6</v>
      </c>
      <c r="P323" s="7" t="s">
        <v>38</v>
      </c>
      <c r="Q323" s="6" t="s">
        <v>8</v>
      </c>
      <c r="R323" s="7" t="s">
        <v>239</v>
      </c>
      <c r="S323" s="8" t="s">
        <v>6</v>
      </c>
      <c r="T323" s="7" t="s">
        <v>38</v>
      </c>
      <c r="U323" s="6" t="s">
        <v>8</v>
      </c>
      <c r="V323" s="7" t="s">
        <v>240</v>
      </c>
      <c r="W323" s="8" t="s">
        <v>6</v>
      </c>
      <c r="X323" s="7" t="s">
        <v>38</v>
      </c>
      <c r="Y323" s="8" t="s">
        <v>6</v>
      </c>
      <c r="Z323" s="7" t="s">
        <v>38</v>
      </c>
      <c r="AA323" s="7"/>
    </row>
    <row r="324" spans="1:31" ht="25.8" x14ac:dyDescent="0.55000000000000004">
      <c r="A324" s="45">
        <v>323</v>
      </c>
      <c r="B324" s="63" t="s">
        <v>1236</v>
      </c>
      <c r="C324" s="14" t="s">
        <v>1312</v>
      </c>
      <c r="D324" s="59" t="s">
        <v>1313</v>
      </c>
      <c r="E324" s="9" t="s">
        <v>1400</v>
      </c>
      <c r="F324" s="9" t="s">
        <v>1420</v>
      </c>
      <c r="G324" s="8" t="s">
        <v>14</v>
      </c>
      <c r="H324" s="7" t="s">
        <v>461</v>
      </c>
      <c r="I324" s="5" t="s">
        <v>14</v>
      </c>
      <c r="J324" s="7" t="s">
        <v>462</v>
      </c>
      <c r="K324" s="5" t="s">
        <v>14</v>
      </c>
      <c r="L324" s="7" t="s">
        <v>463</v>
      </c>
      <c r="M324" s="6" t="s">
        <v>14</v>
      </c>
      <c r="N324" s="7" t="s">
        <v>464</v>
      </c>
      <c r="O324" s="6" t="s">
        <v>6</v>
      </c>
      <c r="P324" s="7" t="s">
        <v>38</v>
      </c>
      <c r="Q324" s="6" t="s">
        <v>8</v>
      </c>
      <c r="R324" s="7" t="s">
        <v>465</v>
      </c>
      <c r="S324" s="5" t="s">
        <v>6</v>
      </c>
      <c r="T324" s="7" t="s">
        <v>7</v>
      </c>
      <c r="U324" s="5" t="s">
        <v>6</v>
      </c>
      <c r="V324" s="7" t="s">
        <v>7</v>
      </c>
      <c r="W324" s="5" t="s">
        <v>8</v>
      </c>
      <c r="X324" s="7" t="s">
        <v>466</v>
      </c>
      <c r="Y324" s="8" t="s">
        <v>6</v>
      </c>
      <c r="Z324" s="7" t="s">
        <v>7</v>
      </c>
      <c r="AA324" s="7"/>
    </row>
    <row r="325" spans="1:31" ht="25.8" x14ac:dyDescent="0.55000000000000004">
      <c r="A325" s="45">
        <v>324</v>
      </c>
      <c r="B325" s="63" t="s">
        <v>1236</v>
      </c>
      <c r="C325" s="14" t="s">
        <v>1312</v>
      </c>
      <c r="D325" s="59" t="s">
        <v>1314</v>
      </c>
      <c r="E325" s="9" t="s">
        <v>1400</v>
      </c>
      <c r="F325" s="9" t="s">
        <v>1420</v>
      </c>
      <c r="G325" s="8" t="s">
        <v>14</v>
      </c>
      <c r="H325" s="7" t="s">
        <v>595</v>
      </c>
      <c r="I325" s="5" t="s">
        <v>6</v>
      </c>
      <c r="J325" s="7" t="s">
        <v>596</v>
      </c>
      <c r="K325" s="5" t="s">
        <v>8</v>
      </c>
      <c r="L325" s="7" t="s">
        <v>597</v>
      </c>
      <c r="M325" s="6" t="s">
        <v>6</v>
      </c>
      <c r="N325" s="7" t="s">
        <v>7</v>
      </c>
      <c r="O325" s="6" t="s">
        <v>6</v>
      </c>
      <c r="P325" s="7" t="s">
        <v>7</v>
      </c>
      <c r="Q325" s="8" t="s">
        <v>6</v>
      </c>
      <c r="R325" s="7" t="s">
        <v>7</v>
      </c>
      <c r="S325" s="5" t="s">
        <v>8</v>
      </c>
      <c r="T325" s="7" t="s">
        <v>598</v>
      </c>
      <c r="U325" s="6" t="s">
        <v>8</v>
      </c>
      <c r="V325" s="7" t="s">
        <v>599</v>
      </c>
      <c r="W325" s="5" t="s">
        <v>8</v>
      </c>
      <c r="X325" s="7" t="s">
        <v>600</v>
      </c>
      <c r="Y325" s="5" t="s">
        <v>8</v>
      </c>
      <c r="Z325" s="7" t="s">
        <v>597</v>
      </c>
      <c r="AA325" s="7"/>
    </row>
    <row r="326" spans="1:31" ht="25.8" x14ac:dyDescent="0.55000000000000004">
      <c r="A326" s="45">
        <v>325</v>
      </c>
      <c r="B326" s="63" t="s">
        <v>1236</v>
      </c>
      <c r="C326" s="14" t="s">
        <v>1312</v>
      </c>
      <c r="D326" s="59" t="s">
        <v>1315</v>
      </c>
      <c r="E326" s="9" t="s">
        <v>1401</v>
      </c>
      <c r="F326" s="9" t="s">
        <v>1421</v>
      </c>
      <c r="G326" s="8" t="s">
        <v>8</v>
      </c>
      <c r="H326" s="7" t="s">
        <v>687</v>
      </c>
      <c r="I326" s="5" t="s">
        <v>6</v>
      </c>
      <c r="J326" s="7" t="s">
        <v>38</v>
      </c>
      <c r="K326" s="5" t="s">
        <v>8</v>
      </c>
      <c r="L326" s="7" t="s">
        <v>688</v>
      </c>
      <c r="M326" s="6" t="s">
        <v>14</v>
      </c>
      <c r="N326" s="7" t="s">
        <v>689</v>
      </c>
      <c r="O326" s="6" t="s">
        <v>8</v>
      </c>
      <c r="P326" s="7" t="s">
        <v>690</v>
      </c>
      <c r="Q326" s="6" t="s">
        <v>8</v>
      </c>
      <c r="R326" s="7" t="s">
        <v>691</v>
      </c>
      <c r="S326" s="5" t="s">
        <v>8</v>
      </c>
      <c r="T326" s="7" t="s">
        <v>692</v>
      </c>
      <c r="U326" s="6" t="s">
        <v>8</v>
      </c>
      <c r="V326" s="7" t="s">
        <v>693</v>
      </c>
      <c r="W326" s="5" t="s">
        <v>8</v>
      </c>
      <c r="X326" s="7" t="s">
        <v>694</v>
      </c>
      <c r="Y326" s="2" t="s">
        <v>8</v>
      </c>
      <c r="Z326" s="7" t="s">
        <v>695</v>
      </c>
      <c r="AA326" s="7"/>
    </row>
    <row r="327" spans="1:31" ht="25.8" x14ac:dyDescent="0.55000000000000004">
      <c r="A327" s="45">
        <v>326</v>
      </c>
      <c r="B327" s="63" t="s">
        <v>1236</v>
      </c>
      <c r="C327" s="14" t="s">
        <v>1312</v>
      </c>
      <c r="D327" s="59" t="s">
        <v>1308</v>
      </c>
      <c r="E327" s="9" t="s">
        <v>1401</v>
      </c>
      <c r="F327" s="9" t="s">
        <v>1421</v>
      </c>
      <c r="G327" s="8" t="s">
        <v>6</v>
      </c>
      <c r="H327" s="7" t="s">
        <v>38</v>
      </c>
      <c r="I327" s="8" t="s">
        <v>6</v>
      </c>
      <c r="J327" s="7" t="s">
        <v>38</v>
      </c>
      <c r="K327" s="8" t="s">
        <v>6</v>
      </c>
      <c r="L327" s="7" t="s">
        <v>38</v>
      </c>
      <c r="M327" s="8" t="s">
        <v>6</v>
      </c>
      <c r="N327" s="7" t="s">
        <v>38</v>
      </c>
      <c r="O327" s="8" t="s">
        <v>6</v>
      </c>
      <c r="P327" s="7" t="s">
        <v>38</v>
      </c>
      <c r="Q327" s="8" t="s">
        <v>6</v>
      </c>
      <c r="R327" s="7" t="s">
        <v>38</v>
      </c>
      <c r="S327" s="8" t="s">
        <v>6</v>
      </c>
      <c r="T327" s="7" t="s">
        <v>38</v>
      </c>
      <c r="U327" s="8" t="s">
        <v>6</v>
      </c>
      <c r="V327" s="7" t="s">
        <v>38</v>
      </c>
      <c r="W327" s="8" t="s">
        <v>6</v>
      </c>
      <c r="X327" s="7" t="s">
        <v>38</v>
      </c>
      <c r="Y327" s="8" t="s">
        <v>6</v>
      </c>
      <c r="Z327" s="7" t="s">
        <v>38</v>
      </c>
      <c r="AA327" s="7"/>
    </row>
    <row r="328" spans="1:31" x14ac:dyDescent="0.55000000000000004">
      <c r="I328" s="8"/>
      <c r="K328" s="8"/>
      <c r="M328" s="8"/>
      <c r="O328" s="8"/>
      <c r="Q328" s="7"/>
      <c r="S328" s="7"/>
      <c r="U328" s="7"/>
      <c r="W328" s="7"/>
      <c r="Y328" s="7"/>
      <c r="AA328" s="7"/>
    </row>
    <row r="329" spans="1:31" x14ac:dyDescent="0.55000000000000004">
      <c r="I329" s="8"/>
      <c r="K329" s="8"/>
      <c r="M329" s="8"/>
      <c r="O329" s="8"/>
      <c r="Q329" s="7"/>
      <c r="S329" s="7"/>
      <c r="U329" s="7"/>
      <c r="W329" s="7"/>
      <c r="Y329" s="7"/>
      <c r="AA329" s="7"/>
    </row>
    <row r="330" spans="1:31" x14ac:dyDescent="0.55000000000000004">
      <c r="G330" s="8">
        <f>COUNTIF(G$2:G$327, "+")</f>
        <v>124</v>
      </c>
      <c r="I330" s="8">
        <f>COUNTIF(I$2:I$327, "+")</f>
        <v>64</v>
      </c>
      <c r="K330" s="8">
        <f>COUNTIF(K$2:K$327, "+")</f>
        <v>71</v>
      </c>
      <c r="M330" s="8">
        <f>COUNTIF(M$2:M$327, "+")</f>
        <v>36</v>
      </c>
      <c r="O330" s="8">
        <f>COUNTIF(O$2:O$327, "+")</f>
        <v>98</v>
      </c>
      <c r="Q330" s="8">
        <f>COUNTIF(Q$2:Q$327, "+")</f>
        <v>61</v>
      </c>
      <c r="S330" s="8">
        <f>COUNTIF(S$2:S$327, "+")</f>
        <v>73</v>
      </c>
      <c r="U330" s="8">
        <f>COUNTIF(U$2:U$327, "+")</f>
        <v>98</v>
      </c>
      <c r="W330" s="8">
        <f>COUNTIF(W$2:W$327, "+")</f>
        <v>108</v>
      </c>
      <c r="Y330" s="8">
        <f>COUNTIF(Y$2:Y$327, "+")</f>
        <v>96</v>
      </c>
      <c r="AA330" s="8">
        <f>COUNTIF(AA$2:AA$327, "+")</f>
        <v>0</v>
      </c>
      <c r="AC330" s="8">
        <f>COUNTIF(AC$2:AC$327, "+")</f>
        <v>0</v>
      </c>
      <c r="AE330" s="8">
        <f>COUNTIF(AE$2:AE$327, "+")</f>
        <v>0</v>
      </c>
    </row>
    <row r="331" spans="1:31" x14ac:dyDescent="0.55000000000000004">
      <c r="G331" s="8">
        <f>COUNTIF(G$2:G$327, "~")</f>
        <v>21</v>
      </c>
      <c r="I331" s="8">
        <f>COUNTIF(I$2:I$327, "~")</f>
        <v>31</v>
      </c>
      <c r="K331" s="8">
        <f>COUNTIF(K$2:K$327, "~")</f>
        <v>27</v>
      </c>
      <c r="M331" s="8">
        <f>COUNTIF(M$2:M$327, "~")</f>
        <v>21</v>
      </c>
      <c r="O331" s="8">
        <f>COUNTIF(O$2:O$327, "~")</f>
        <v>3</v>
      </c>
      <c r="Q331" s="8">
        <f>COUNTIF(Q$2:Q$327, "~")</f>
        <v>15</v>
      </c>
      <c r="S331" s="8">
        <f>COUNTIF(S$2:S$327, "~")</f>
        <v>25</v>
      </c>
      <c r="U331" s="8">
        <f>COUNTIF(U$2:U$327, "~")</f>
        <v>9</v>
      </c>
      <c r="W331" s="8">
        <f>COUNTIF(W$2:W$327, "~")</f>
        <v>11</v>
      </c>
      <c r="Y331" s="8">
        <f>COUNTIF(Y$2:Y$327, "~")</f>
        <v>8</v>
      </c>
      <c r="AA331" s="8">
        <f>COUNTIF(AA$2:AA$327, "~")</f>
        <v>0</v>
      </c>
      <c r="AC331" s="8">
        <f>COUNTIF(AC$2:AC$327, "~")</f>
        <v>0</v>
      </c>
      <c r="AE331" s="8">
        <f>COUNTIF(AE$2:AE$327, "~")</f>
        <v>0</v>
      </c>
    </row>
    <row r="332" spans="1:31" x14ac:dyDescent="0.55000000000000004">
      <c r="G332" s="8">
        <f>COUNTIF(G$2:G$327, "-")</f>
        <v>175</v>
      </c>
      <c r="I332" s="8">
        <f>COUNTIF(I$2:I$327, "-")</f>
        <v>225</v>
      </c>
      <c r="K332" s="8">
        <f>COUNTIF(K$2:K$327, "-")</f>
        <v>222</v>
      </c>
      <c r="M332" s="8">
        <f>COUNTIF(M$2:M$327, "-")</f>
        <v>263</v>
      </c>
      <c r="O332" s="8">
        <f>COUNTIF(O$2:O$327, "-")</f>
        <v>219</v>
      </c>
      <c r="Q332" s="8">
        <f>COUNTIF(Q$2:Q$327, "-")</f>
        <v>244</v>
      </c>
      <c r="S332" s="8">
        <f>COUNTIF(S$2:S$327, "-")</f>
        <v>222</v>
      </c>
      <c r="U332" s="8">
        <f>COUNTIF(U$2:U$327, "-")</f>
        <v>213</v>
      </c>
      <c r="W332" s="8">
        <f>COUNTIF(W$2:W$327, "-")</f>
        <v>201</v>
      </c>
      <c r="Y332" s="8">
        <f>COUNTIF(Y$2:Y$327, "-")</f>
        <v>216</v>
      </c>
      <c r="AA332" s="8">
        <f>COUNTIF(AA$2:AA$327, "-")</f>
        <v>0</v>
      </c>
      <c r="AC332" s="8">
        <f>COUNTIF(AC$2:AC$327, "-")</f>
        <v>0</v>
      </c>
      <c r="AE332" s="8">
        <f>COUNTIF(AE$2:AE$327, "-")</f>
        <v>0</v>
      </c>
    </row>
    <row r="333" spans="1:31" x14ac:dyDescent="0.55000000000000004">
      <c r="G333" s="8">
        <f>SUM(G330:G332)</f>
        <v>320</v>
      </c>
      <c r="I333" s="8">
        <f>SUM(I330:I332)</f>
        <v>320</v>
      </c>
      <c r="K333" s="8">
        <f>SUM(K330:K332)</f>
        <v>320</v>
      </c>
      <c r="M333" s="8">
        <f>SUM(M330:M332)</f>
        <v>320</v>
      </c>
      <c r="O333" s="8">
        <f>SUM(O330:O332)</f>
        <v>320</v>
      </c>
      <c r="Q333" s="8">
        <f>SUM(Q330:Q332)</f>
        <v>320</v>
      </c>
      <c r="S333" s="8">
        <f>SUM(S330:S332)</f>
        <v>320</v>
      </c>
      <c r="U333" s="8">
        <f>SUM(U330:U332)</f>
        <v>320</v>
      </c>
      <c r="W333" s="8">
        <f>SUM(W330:W332)</f>
        <v>320</v>
      </c>
      <c r="Y333" s="8">
        <f>SUM(Y330:Y332)</f>
        <v>320</v>
      </c>
      <c r="AA333" s="8">
        <f>SUM(AA330:AA332)</f>
        <v>0</v>
      </c>
      <c r="AC333" s="8">
        <f>SUM(AC330:AC332)</f>
        <v>0</v>
      </c>
      <c r="AE333" s="8">
        <f>SUM(AE330:AE332)</f>
        <v>0</v>
      </c>
    </row>
  </sheetData>
  <mergeCells count="28">
    <mergeCell ref="H274:H279"/>
    <mergeCell ref="H280:H290"/>
    <mergeCell ref="H291:H297"/>
    <mergeCell ref="H298:H300"/>
    <mergeCell ref="H248:H252"/>
    <mergeCell ref="H263:H266"/>
    <mergeCell ref="J263:J266"/>
    <mergeCell ref="X220:X226"/>
    <mergeCell ref="H227:H235"/>
    <mergeCell ref="H236:H243"/>
    <mergeCell ref="H217:H219"/>
    <mergeCell ref="J217:J219"/>
    <mergeCell ref="H220:H226"/>
    <mergeCell ref="J220:J226"/>
    <mergeCell ref="L220:L226"/>
    <mergeCell ref="AC1:AD1"/>
    <mergeCell ref="AE1:AF1"/>
    <mergeCell ref="Q1:R1"/>
    <mergeCell ref="S1:T1"/>
    <mergeCell ref="U1:V1"/>
    <mergeCell ref="W1:X1"/>
    <mergeCell ref="Y1:Z1"/>
    <mergeCell ref="AA1:AB1"/>
    <mergeCell ref="G1:H1"/>
    <mergeCell ref="I1:J1"/>
    <mergeCell ref="K1:L1"/>
    <mergeCell ref="M1:N1"/>
    <mergeCell ref="O1:P1"/>
  </mergeCells>
  <phoneticPr fontId="20" type="noConversion"/>
  <conditionalFormatting sqref="G333 I333 K333 M333 O333 Q333 S333 U333">
    <cfRule type="cellIs" dxfId="7" priority="8" operator="lessThan">
      <formula>294</formula>
    </cfRule>
  </conditionalFormatting>
  <conditionalFormatting sqref="Y333">
    <cfRule type="cellIs" dxfId="6" priority="7" operator="lessThan">
      <formula>294</formula>
    </cfRule>
  </conditionalFormatting>
  <conditionalFormatting sqref="G328 I328 K328 M328 O328">
    <cfRule type="cellIs" dxfId="5" priority="4" operator="equal">
      <formula>"~"</formula>
    </cfRule>
  </conditionalFormatting>
  <conditionalFormatting sqref="AA333">
    <cfRule type="cellIs" dxfId="4" priority="3" operator="lessThan">
      <formula>294</formula>
    </cfRule>
  </conditionalFormatting>
  <conditionalFormatting sqref="AC333">
    <cfRule type="cellIs" dxfId="3" priority="2" operator="lessThan">
      <formula>294</formula>
    </cfRule>
  </conditionalFormatting>
  <conditionalFormatting sqref="AE333">
    <cfRule type="cellIs" dxfId="2" priority="1" operator="lessThan">
      <formula>294</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5" operator="containsText" id="{51A1421A-2F26-4957-A2A2-5A8D01963352}">
            <xm:f>NOT(ISERROR(SEARCH("+",G328)))</xm:f>
            <xm:f>"+"</xm:f>
            <x14:dxf>
              <font>
                <color rgb="FF006100"/>
              </font>
              <fill>
                <patternFill>
                  <bgColor rgb="FFC6EFCE"/>
                </patternFill>
              </fill>
            </x14:dxf>
          </x14:cfRule>
          <x14:cfRule type="containsText" priority="6" operator="containsText" id="{42C6BF89-38A1-4266-8B22-81D36347AA2E}">
            <xm:f>NOT(ISERROR(SEARCH("-",G328)))</xm:f>
            <xm:f>"-"</xm:f>
            <x14:dxf>
              <font>
                <color rgb="FF9C0006"/>
              </font>
              <fill>
                <patternFill>
                  <bgColor rgb="FFFFC7CE"/>
                </patternFill>
              </fill>
            </x14:dxf>
          </x14:cfRule>
          <xm:sqref>G328 I328 K328 M328 O328</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C67568-A6C2-445C-8B4F-CA48D7890956}">
  <sheetPr>
    <tabColor theme="2" tint="-0.499984740745262"/>
  </sheetPr>
  <dimension ref="A1:AI98"/>
  <sheetViews>
    <sheetView workbookViewId="0">
      <selection activeCell="H14" sqref="H14"/>
    </sheetView>
  </sheetViews>
  <sheetFormatPr defaultRowHeight="14.4" customHeight="1" x14ac:dyDescent="0.55000000000000004"/>
  <cols>
    <col min="1" max="1" width="4.41796875" bestFit="1" customWidth="1"/>
    <col min="2" max="2" width="14.9453125" customWidth="1"/>
    <col min="3" max="3" width="12.68359375" customWidth="1"/>
    <col min="5" max="5" width="25.578125" bestFit="1" customWidth="1"/>
    <col min="6" max="6" width="13.89453125" bestFit="1" customWidth="1"/>
  </cols>
  <sheetData>
    <row r="1" spans="1:35" s="1" customFormat="1" ht="14.4" customHeight="1" x14ac:dyDescent="0.55000000000000004">
      <c r="A1" s="152" t="s">
        <v>1470</v>
      </c>
      <c r="B1" s="152" t="s">
        <v>1432</v>
      </c>
      <c r="C1" s="38" t="s">
        <v>1448</v>
      </c>
      <c r="D1" s="38" t="s">
        <v>1317</v>
      </c>
      <c r="E1" s="101" t="s">
        <v>1318</v>
      </c>
      <c r="F1" s="39" t="s">
        <v>0</v>
      </c>
      <c r="G1" s="50" t="s">
        <v>1</v>
      </c>
      <c r="H1" s="50" t="s">
        <v>1</v>
      </c>
      <c r="I1" s="50" t="s">
        <v>1319</v>
      </c>
      <c r="J1" s="364" t="s">
        <v>1402</v>
      </c>
      <c r="K1" s="364"/>
      <c r="L1" s="364" t="s">
        <v>1403</v>
      </c>
      <c r="M1" s="364"/>
      <c r="N1" s="364" t="s">
        <v>1404</v>
      </c>
      <c r="O1" s="364"/>
      <c r="P1" s="364" t="s">
        <v>1405</v>
      </c>
      <c r="Q1" s="364"/>
      <c r="R1" s="364" t="s">
        <v>1406</v>
      </c>
      <c r="S1" s="364"/>
      <c r="T1" s="364" t="s">
        <v>1412</v>
      </c>
      <c r="U1" s="364"/>
      <c r="V1" s="364" t="s">
        <v>1413</v>
      </c>
      <c r="W1" s="364"/>
      <c r="X1" s="364" t="s">
        <v>1407</v>
      </c>
      <c r="Y1" s="364"/>
      <c r="Z1" s="364" t="s">
        <v>1414</v>
      </c>
      <c r="AA1" s="364"/>
      <c r="AB1" s="364" t="s">
        <v>1408</v>
      </c>
      <c r="AC1" s="364"/>
      <c r="AD1" s="365" t="s">
        <v>1409</v>
      </c>
      <c r="AE1" s="365"/>
      <c r="AF1" s="365" t="s">
        <v>1410</v>
      </c>
      <c r="AG1" s="365"/>
      <c r="AH1" s="365" t="s">
        <v>1411</v>
      </c>
      <c r="AI1" s="365"/>
    </row>
    <row r="2" spans="1:35" s="62" customFormat="1" ht="14.4" customHeight="1" x14ac:dyDescent="0.55000000000000004">
      <c r="A2" s="369" t="s">
        <v>1473</v>
      </c>
      <c r="B2" s="372" t="s">
        <v>1450</v>
      </c>
      <c r="C2" s="155" t="s">
        <v>1262</v>
      </c>
      <c r="D2" s="84">
        <v>37</v>
      </c>
      <c r="E2" s="85" t="s">
        <v>1320</v>
      </c>
      <c r="F2" s="87" t="s">
        <v>304</v>
      </c>
      <c r="G2" s="85" t="s">
        <v>305</v>
      </c>
      <c r="H2" s="85" t="s">
        <v>305</v>
      </c>
      <c r="I2" s="86" t="s">
        <v>306</v>
      </c>
      <c r="J2" s="8" t="s">
        <v>8</v>
      </c>
      <c r="K2" s="62" t="s">
        <v>307</v>
      </c>
      <c r="L2" s="5" t="s">
        <v>8</v>
      </c>
      <c r="M2" s="62" t="s">
        <v>308</v>
      </c>
      <c r="N2" s="5" t="s">
        <v>8</v>
      </c>
      <c r="O2" s="62" t="s">
        <v>309</v>
      </c>
      <c r="P2" s="6" t="s">
        <v>8</v>
      </c>
      <c r="Q2" s="62" t="s">
        <v>310</v>
      </c>
      <c r="R2" s="6" t="s">
        <v>8</v>
      </c>
      <c r="S2" s="62" t="s">
        <v>311</v>
      </c>
      <c r="T2" s="6" t="s">
        <v>8</v>
      </c>
      <c r="U2" s="62" t="s">
        <v>312</v>
      </c>
      <c r="V2" s="5" t="s">
        <v>8</v>
      </c>
      <c r="W2" s="62" t="s">
        <v>313</v>
      </c>
      <c r="X2" s="6" t="s">
        <v>8</v>
      </c>
      <c r="Y2" s="62" t="s">
        <v>314</v>
      </c>
      <c r="Z2" s="5" t="s">
        <v>8</v>
      </c>
      <c r="AA2" s="62" t="s">
        <v>315</v>
      </c>
      <c r="AB2" s="64" t="s">
        <v>8</v>
      </c>
      <c r="AC2" s="62" t="s">
        <v>231</v>
      </c>
      <c r="AD2" s="64"/>
    </row>
    <row r="3" spans="1:35" s="62" customFormat="1" ht="14.4" customHeight="1" x14ac:dyDescent="0.55000000000000004">
      <c r="A3" s="369"/>
      <c r="B3" s="372"/>
      <c r="C3" s="155" t="s">
        <v>1234</v>
      </c>
      <c r="D3" s="84">
        <v>94</v>
      </c>
      <c r="E3" s="85" t="s">
        <v>1321</v>
      </c>
      <c r="F3" s="87" t="s">
        <v>586</v>
      </c>
      <c r="G3" s="85" t="s">
        <v>623</v>
      </c>
      <c r="H3" s="85" t="s">
        <v>627</v>
      </c>
      <c r="I3" s="86" t="s">
        <v>628</v>
      </c>
      <c r="J3" s="8" t="s">
        <v>8</v>
      </c>
      <c r="K3" s="62" t="s">
        <v>629</v>
      </c>
      <c r="L3" s="5" t="s">
        <v>8</v>
      </c>
      <c r="M3" s="62" t="s">
        <v>629</v>
      </c>
      <c r="N3" s="8" t="s">
        <v>8</v>
      </c>
      <c r="O3" s="62" t="s">
        <v>629</v>
      </c>
      <c r="P3" s="6" t="s">
        <v>8</v>
      </c>
      <c r="Q3" s="62" t="s">
        <v>629</v>
      </c>
      <c r="R3" s="6" t="s">
        <v>8</v>
      </c>
      <c r="S3" s="62" t="s">
        <v>629</v>
      </c>
      <c r="T3" s="6" t="s">
        <v>8</v>
      </c>
      <c r="U3" s="62" t="s">
        <v>629</v>
      </c>
      <c r="V3" s="8" t="s">
        <v>8</v>
      </c>
      <c r="W3" s="62" t="s">
        <v>629</v>
      </c>
      <c r="X3" s="8" t="s">
        <v>8</v>
      </c>
      <c r="Y3" s="62" t="s">
        <v>629</v>
      </c>
      <c r="Z3" s="8" t="s">
        <v>8</v>
      </c>
      <c r="AA3" s="62" t="s">
        <v>629</v>
      </c>
      <c r="AB3" s="8" t="s">
        <v>8</v>
      </c>
      <c r="AC3" s="62" t="s">
        <v>629</v>
      </c>
      <c r="AD3" s="64"/>
    </row>
    <row r="4" spans="1:35" s="62" customFormat="1" ht="14.4" customHeight="1" x14ac:dyDescent="0.55000000000000004">
      <c r="A4" s="369"/>
      <c r="B4" s="372"/>
      <c r="C4" s="155" t="s">
        <v>1262</v>
      </c>
      <c r="D4" s="84">
        <v>16</v>
      </c>
      <c r="E4" s="85" t="s">
        <v>1320</v>
      </c>
      <c r="F4" s="87" t="s">
        <v>89</v>
      </c>
      <c r="G4" s="85" t="s">
        <v>90</v>
      </c>
      <c r="H4" s="85" t="s">
        <v>146</v>
      </c>
      <c r="I4" s="86" t="s">
        <v>147</v>
      </c>
      <c r="J4" s="8" t="s">
        <v>8</v>
      </c>
      <c r="K4" s="62" t="s">
        <v>148</v>
      </c>
      <c r="L4" s="5" t="s">
        <v>8</v>
      </c>
      <c r="M4" s="62" t="s">
        <v>149</v>
      </c>
      <c r="N4" s="5" t="s">
        <v>6</v>
      </c>
      <c r="O4" s="62" t="s">
        <v>125</v>
      </c>
      <c r="P4" s="6" t="s">
        <v>8</v>
      </c>
      <c r="Q4" s="62" t="s">
        <v>150</v>
      </c>
      <c r="R4" s="6" t="s">
        <v>8</v>
      </c>
      <c r="S4" s="62" t="s">
        <v>126</v>
      </c>
      <c r="T4" s="6" t="s">
        <v>8</v>
      </c>
      <c r="U4" s="62" t="s">
        <v>151</v>
      </c>
      <c r="V4" s="5" t="s">
        <v>8</v>
      </c>
      <c r="W4" s="62" t="s">
        <v>152</v>
      </c>
      <c r="X4" s="6" t="s">
        <v>8</v>
      </c>
      <c r="Y4" s="62" t="s">
        <v>153</v>
      </c>
      <c r="Z4" s="5" t="s">
        <v>8</v>
      </c>
      <c r="AA4" s="62" t="s">
        <v>154</v>
      </c>
      <c r="AB4" s="64" t="s">
        <v>8</v>
      </c>
      <c r="AC4" s="62" t="s">
        <v>155</v>
      </c>
      <c r="AD4" s="64"/>
    </row>
    <row r="5" spans="1:35" s="62" customFormat="1" ht="14.4" customHeight="1" x14ac:dyDescent="0.55000000000000004">
      <c r="A5" s="369"/>
      <c r="B5" s="367" t="s">
        <v>1447</v>
      </c>
      <c r="C5" s="123" t="s">
        <v>1262</v>
      </c>
      <c r="D5" s="93">
        <v>10</v>
      </c>
      <c r="E5" s="94" t="s">
        <v>1320</v>
      </c>
      <c r="F5" s="20" t="s">
        <v>89</v>
      </c>
      <c r="G5" s="94" t="s">
        <v>90</v>
      </c>
      <c r="H5" s="15" t="s">
        <v>91</v>
      </c>
      <c r="I5" s="15" t="s">
        <v>92</v>
      </c>
      <c r="J5" s="8" t="s">
        <v>8</v>
      </c>
      <c r="K5" s="62" t="s">
        <v>93</v>
      </c>
      <c r="L5" s="5" t="s">
        <v>8</v>
      </c>
      <c r="M5" s="62" t="s">
        <v>94</v>
      </c>
      <c r="N5" s="5" t="s">
        <v>6</v>
      </c>
      <c r="O5" s="62" t="s">
        <v>95</v>
      </c>
      <c r="P5" s="6" t="s">
        <v>8</v>
      </c>
      <c r="Q5" s="62" t="s">
        <v>96</v>
      </c>
      <c r="R5" s="6" t="s">
        <v>8</v>
      </c>
      <c r="S5" s="62" t="s">
        <v>97</v>
      </c>
      <c r="T5" s="6" t="s">
        <v>8</v>
      </c>
      <c r="U5" s="62" t="s">
        <v>98</v>
      </c>
      <c r="V5" s="5" t="s">
        <v>8</v>
      </c>
      <c r="W5" s="62" t="s">
        <v>99</v>
      </c>
      <c r="X5" s="8" t="s">
        <v>8</v>
      </c>
      <c r="Y5" s="62" t="s">
        <v>100</v>
      </c>
      <c r="Z5" s="5" t="s">
        <v>14</v>
      </c>
      <c r="AA5" s="62" t="s">
        <v>101</v>
      </c>
      <c r="AB5" s="64" t="s">
        <v>14</v>
      </c>
      <c r="AC5" s="62" t="s">
        <v>102</v>
      </c>
      <c r="AD5" s="64"/>
    </row>
    <row r="6" spans="1:35" s="62" customFormat="1" ht="14.4" customHeight="1" x14ac:dyDescent="0.55000000000000004">
      <c r="A6" s="369"/>
      <c r="B6" s="367"/>
      <c r="C6" s="123" t="s">
        <v>1262</v>
      </c>
      <c r="D6" s="93">
        <v>14</v>
      </c>
      <c r="E6" s="94" t="s">
        <v>1320</v>
      </c>
      <c r="F6" s="20" t="s">
        <v>89</v>
      </c>
      <c r="G6" s="94" t="s">
        <v>90</v>
      </c>
      <c r="H6" s="94" t="s">
        <v>129</v>
      </c>
      <c r="I6" s="15" t="s">
        <v>130</v>
      </c>
      <c r="J6" s="10" t="s">
        <v>8</v>
      </c>
      <c r="K6" s="28" t="s">
        <v>131</v>
      </c>
      <c r="L6" s="12" t="s">
        <v>8</v>
      </c>
      <c r="M6" s="28" t="s">
        <v>131</v>
      </c>
      <c r="N6" s="12" t="s">
        <v>8</v>
      </c>
      <c r="O6" s="28" t="s">
        <v>131</v>
      </c>
      <c r="P6" s="13" t="s">
        <v>8</v>
      </c>
      <c r="Q6" s="28" t="s">
        <v>132</v>
      </c>
      <c r="R6" s="13" t="s">
        <v>8</v>
      </c>
      <c r="S6" s="62" t="s">
        <v>133</v>
      </c>
      <c r="T6" s="10" t="s">
        <v>8</v>
      </c>
      <c r="U6" s="28" t="s">
        <v>131</v>
      </c>
      <c r="V6" s="12" t="s">
        <v>8</v>
      </c>
      <c r="W6" s="28" t="s">
        <v>131</v>
      </c>
      <c r="X6" s="13" t="s">
        <v>8</v>
      </c>
      <c r="Y6" s="62" t="s">
        <v>134</v>
      </c>
      <c r="Z6" s="12" t="s">
        <v>8</v>
      </c>
      <c r="AA6" s="28" t="s">
        <v>131</v>
      </c>
      <c r="AB6" s="11" t="s">
        <v>8</v>
      </c>
      <c r="AC6" s="62" t="s">
        <v>135</v>
      </c>
      <c r="AD6" s="64"/>
    </row>
    <row r="7" spans="1:35" s="62" customFormat="1" ht="14.4" customHeight="1" x14ac:dyDescent="0.55000000000000004">
      <c r="A7" s="369"/>
      <c r="B7" s="367"/>
      <c r="C7" s="123" t="s">
        <v>1262</v>
      </c>
      <c r="D7" s="93">
        <v>15</v>
      </c>
      <c r="E7" s="94" t="s">
        <v>1320</v>
      </c>
      <c r="F7" s="20" t="s">
        <v>89</v>
      </c>
      <c r="G7" s="94" t="s">
        <v>90</v>
      </c>
      <c r="H7" s="94" t="s">
        <v>136</v>
      </c>
      <c r="I7" s="15" t="s">
        <v>137</v>
      </c>
      <c r="J7" s="10" t="s">
        <v>8</v>
      </c>
      <c r="K7" s="28" t="s">
        <v>138</v>
      </c>
      <c r="L7" s="12" t="s">
        <v>8</v>
      </c>
      <c r="M7" s="28" t="s">
        <v>139</v>
      </c>
      <c r="N7" s="12" t="s">
        <v>8</v>
      </c>
      <c r="O7" s="28" t="s">
        <v>140</v>
      </c>
      <c r="P7" s="13" t="s">
        <v>8</v>
      </c>
      <c r="Q7" s="62" t="s">
        <v>141</v>
      </c>
      <c r="R7" s="6" t="s">
        <v>8</v>
      </c>
      <c r="S7" s="62" t="s">
        <v>142</v>
      </c>
      <c r="T7" s="10" t="s">
        <v>8</v>
      </c>
      <c r="U7" s="28" t="s">
        <v>131</v>
      </c>
      <c r="V7" s="12" t="s">
        <v>8</v>
      </c>
      <c r="W7" s="28" t="s">
        <v>143</v>
      </c>
      <c r="X7" s="13" t="s">
        <v>8</v>
      </c>
      <c r="Y7" s="62" t="s">
        <v>134</v>
      </c>
      <c r="Z7" s="12" t="s">
        <v>8</v>
      </c>
      <c r="AA7" s="28" t="s">
        <v>144</v>
      </c>
      <c r="AB7" s="11" t="s">
        <v>8</v>
      </c>
      <c r="AC7" s="62" t="s">
        <v>145</v>
      </c>
      <c r="AD7" s="64"/>
    </row>
    <row r="8" spans="1:35" s="62" customFormat="1" ht="14.4" customHeight="1" x14ac:dyDescent="0.55000000000000004">
      <c r="A8" s="369"/>
      <c r="B8" s="367"/>
      <c r="C8" s="123" t="s">
        <v>1234</v>
      </c>
      <c r="D8" s="93">
        <v>102</v>
      </c>
      <c r="E8" s="94" t="s">
        <v>1321</v>
      </c>
      <c r="F8" s="20" t="s">
        <v>586</v>
      </c>
      <c r="G8" s="94" t="s">
        <v>643</v>
      </c>
      <c r="H8" s="15" t="s">
        <v>655</v>
      </c>
      <c r="I8" s="15" t="s">
        <v>656</v>
      </c>
      <c r="J8" s="8" t="s">
        <v>8</v>
      </c>
      <c r="K8" s="62" t="s">
        <v>657</v>
      </c>
      <c r="L8" s="8" t="s">
        <v>14</v>
      </c>
      <c r="M8" s="62" t="s">
        <v>658</v>
      </c>
      <c r="N8" s="8" t="s">
        <v>8</v>
      </c>
      <c r="O8" s="62" t="s">
        <v>659</v>
      </c>
      <c r="P8" s="6" t="s">
        <v>8</v>
      </c>
      <c r="Q8" s="62" t="s">
        <v>660</v>
      </c>
      <c r="R8" s="6" t="s">
        <v>8</v>
      </c>
      <c r="S8" s="62" t="s">
        <v>661</v>
      </c>
      <c r="T8" s="6" t="s">
        <v>8</v>
      </c>
      <c r="U8" s="62" t="s">
        <v>662</v>
      </c>
      <c r="V8" s="5" t="s">
        <v>8</v>
      </c>
      <c r="W8" s="62" t="s">
        <v>663</v>
      </c>
      <c r="X8" s="6" t="s">
        <v>8</v>
      </c>
      <c r="Y8" s="62" t="s">
        <v>664</v>
      </c>
      <c r="Z8" s="5" t="s">
        <v>8</v>
      </c>
      <c r="AA8" s="62" t="s">
        <v>665</v>
      </c>
      <c r="AB8" s="64" t="s">
        <v>8</v>
      </c>
      <c r="AC8" s="62" t="s">
        <v>666</v>
      </c>
      <c r="AD8" s="64"/>
    </row>
    <row r="9" spans="1:35" s="62" customFormat="1" ht="14.4" customHeight="1" x14ac:dyDescent="0.55000000000000004">
      <c r="A9" s="369"/>
      <c r="B9" s="367"/>
      <c r="C9" s="123" t="s">
        <v>1234</v>
      </c>
      <c r="D9" s="93">
        <v>105</v>
      </c>
      <c r="E9" s="94" t="s">
        <v>1321</v>
      </c>
      <c r="F9" s="20" t="s">
        <v>586</v>
      </c>
      <c r="G9" s="94" t="s">
        <v>643</v>
      </c>
      <c r="H9" s="15" t="s">
        <v>685</v>
      </c>
      <c r="I9" s="15" t="s">
        <v>686</v>
      </c>
      <c r="J9" s="8" t="s">
        <v>8</v>
      </c>
      <c r="K9" s="62" t="s">
        <v>687</v>
      </c>
      <c r="L9" s="5" t="s">
        <v>6</v>
      </c>
      <c r="M9" s="62" t="s">
        <v>38</v>
      </c>
      <c r="N9" s="5" t="s">
        <v>8</v>
      </c>
      <c r="O9" s="62" t="s">
        <v>688</v>
      </c>
      <c r="P9" s="6" t="s">
        <v>14</v>
      </c>
      <c r="Q9" s="62" t="s">
        <v>689</v>
      </c>
      <c r="R9" s="6" t="s">
        <v>8</v>
      </c>
      <c r="S9" s="62" t="s">
        <v>690</v>
      </c>
      <c r="T9" s="6" t="s">
        <v>8</v>
      </c>
      <c r="U9" s="62" t="s">
        <v>691</v>
      </c>
      <c r="V9" s="5" t="s">
        <v>8</v>
      </c>
      <c r="W9" s="62" t="s">
        <v>692</v>
      </c>
      <c r="X9" s="6" t="s">
        <v>8</v>
      </c>
      <c r="Y9" s="62" t="s">
        <v>693</v>
      </c>
      <c r="Z9" s="5" t="s">
        <v>8</v>
      </c>
      <c r="AA9" s="62" t="s">
        <v>694</v>
      </c>
      <c r="AB9" s="64" t="s">
        <v>8</v>
      </c>
      <c r="AC9" s="62" t="s">
        <v>695</v>
      </c>
      <c r="AD9" s="64"/>
    </row>
    <row r="10" spans="1:35" s="62" customFormat="1" ht="14.4" customHeight="1" x14ac:dyDescent="0.55000000000000004">
      <c r="A10" s="369"/>
      <c r="B10" s="367"/>
      <c r="C10" s="123" t="s">
        <v>1262</v>
      </c>
      <c r="D10" s="93">
        <v>11</v>
      </c>
      <c r="E10" s="94" t="s">
        <v>1320</v>
      </c>
      <c r="F10" s="20" t="s">
        <v>89</v>
      </c>
      <c r="G10" s="94" t="s">
        <v>90</v>
      </c>
      <c r="H10" s="15" t="s">
        <v>103</v>
      </c>
      <c r="I10" s="15" t="s">
        <v>104</v>
      </c>
      <c r="J10" s="8" t="s">
        <v>8</v>
      </c>
      <c r="K10" s="62" t="s">
        <v>105</v>
      </c>
      <c r="L10" s="5" t="s">
        <v>8</v>
      </c>
      <c r="M10" s="62" t="s">
        <v>106</v>
      </c>
      <c r="N10" s="5" t="s">
        <v>6</v>
      </c>
      <c r="O10" s="62" t="s">
        <v>7</v>
      </c>
      <c r="P10" s="6" t="s">
        <v>6</v>
      </c>
      <c r="Q10" s="62" t="s">
        <v>7</v>
      </c>
      <c r="R10" s="6" t="s">
        <v>8</v>
      </c>
      <c r="S10" s="62" t="s">
        <v>107</v>
      </c>
      <c r="T10" s="6" t="s">
        <v>6</v>
      </c>
      <c r="U10" s="62" t="s">
        <v>7</v>
      </c>
      <c r="V10" s="5" t="s">
        <v>8</v>
      </c>
      <c r="W10" s="62" t="s">
        <v>108</v>
      </c>
      <c r="X10" s="6" t="s">
        <v>6</v>
      </c>
      <c r="Y10" s="62" t="s">
        <v>7</v>
      </c>
      <c r="Z10" s="5" t="s">
        <v>8</v>
      </c>
      <c r="AA10" s="62" t="s">
        <v>109</v>
      </c>
      <c r="AB10" s="64" t="s">
        <v>6</v>
      </c>
      <c r="AC10" s="62" t="s">
        <v>38</v>
      </c>
      <c r="AD10" s="64"/>
    </row>
    <row r="11" spans="1:35" s="66" customFormat="1" ht="14.4" customHeight="1" x14ac:dyDescent="0.55000000000000004">
      <c r="A11" s="369"/>
      <c r="B11" s="367"/>
      <c r="C11" s="123" t="s">
        <v>1262</v>
      </c>
      <c r="D11" s="93">
        <v>13</v>
      </c>
      <c r="E11" s="94" t="s">
        <v>1320</v>
      </c>
      <c r="F11" s="20" t="s">
        <v>89</v>
      </c>
      <c r="G11" s="94" t="s">
        <v>90</v>
      </c>
      <c r="H11" s="15" t="s">
        <v>121</v>
      </c>
      <c r="I11" s="15" t="s">
        <v>122</v>
      </c>
      <c r="J11" s="8" t="s">
        <v>8</v>
      </c>
      <c r="K11" s="62" t="s">
        <v>123</v>
      </c>
      <c r="L11" s="5" t="s">
        <v>8</v>
      </c>
      <c r="M11" s="62" t="s">
        <v>124</v>
      </c>
      <c r="N11" s="5" t="s">
        <v>6</v>
      </c>
      <c r="O11" s="62" t="s">
        <v>125</v>
      </c>
      <c r="P11" s="6" t="s">
        <v>6</v>
      </c>
      <c r="Q11" s="62" t="s">
        <v>7</v>
      </c>
      <c r="R11" s="6" t="s">
        <v>8</v>
      </c>
      <c r="S11" s="62" t="s">
        <v>126</v>
      </c>
      <c r="T11" s="6" t="s">
        <v>6</v>
      </c>
      <c r="U11" s="62" t="s">
        <v>7</v>
      </c>
      <c r="V11" s="5" t="s">
        <v>6</v>
      </c>
      <c r="W11" s="62" t="s">
        <v>7</v>
      </c>
      <c r="X11" s="6" t="s">
        <v>6</v>
      </c>
      <c r="Y11" s="62" t="s">
        <v>7</v>
      </c>
      <c r="Z11" s="5" t="s">
        <v>8</v>
      </c>
      <c r="AA11" s="62" t="s">
        <v>127</v>
      </c>
      <c r="AB11" s="64" t="s">
        <v>8</v>
      </c>
      <c r="AC11" s="62" t="s">
        <v>128</v>
      </c>
      <c r="AD11" s="67"/>
    </row>
    <row r="12" spans="1:35" s="62" customFormat="1" ht="14.4" customHeight="1" x14ac:dyDescent="0.55000000000000004">
      <c r="A12" s="369"/>
      <c r="B12" s="367"/>
      <c r="C12" s="123" t="s">
        <v>1262</v>
      </c>
      <c r="D12" s="93">
        <v>12</v>
      </c>
      <c r="E12" s="94" t="s">
        <v>1320</v>
      </c>
      <c r="F12" s="20" t="s">
        <v>89</v>
      </c>
      <c r="G12" s="94" t="s">
        <v>90</v>
      </c>
      <c r="H12" s="15" t="s">
        <v>110</v>
      </c>
      <c r="I12" s="15" t="s">
        <v>111</v>
      </c>
      <c r="J12" s="8" t="s">
        <v>8</v>
      </c>
      <c r="K12" s="62" t="s">
        <v>112</v>
      </c>
      <c r="L12" s="5" t="s">
        <v>8</v>
      </c>
      <c r="M12" s="62" t="s">
        <v>113</v>
      </c>
      <c r="N12" s="5" t="s">
        <v>8</v>
      </c>
      <c r="O12" s="62" t="s">
        <v>114</v>
      </c>
      <c r="P12" s="6" t="s">
        <v>8</v>
      </c>
      <c r="Q12" s="62" t="s">
        <v>115</v>
      </c>
      <c r="R12" s="6" t="s">
        <v>8</v>
      </c>
      <c r="S12" s="62" t="s">
        <v>116</v>
      </c>
      <c r="T12" s="6" t="s">
        <v>6</v>
      </c>
      <c r="U12" s="62" t="s">
        <v>7</v>
      </c>
      <c r="V12" s="5" t="s">
        <v>8</v>
      </c>
      <c r="W12" s="62" t="s">
        <v>117</v>
      </c>
      <c r="X12" s="6" t="s">
        <v>8</v>
      </c>
      <c r="Y12" s="62" t="s">
        <v>118</v>
      </c>
      <c r="Z12" s="5" t="s">
        <v>8</v>
      </c>
      <c r="AA12" s="62" t="s">
        <v>119</v>
      </c>
      <c r="AB12" s="64" t="s">
        <v>8</v>
      </c>
      <c r="AC12" s="62" t="s">
        <v>120</v>
      </c>
      <c r="AD12" s="64"/>
    </row>
    <row r="13" spans="1:35" s="62" customFormat="1" ht="14.4" customHeight="1" x14ac:dyDescent="0.55000000000000004">
      <c r="A13" s="369"/>
      <c r="B13" s="367" t="s">
        <v>1445</v>
      </c>
      <c r="C13" s="123" t="s">
        <v>1234</v>
      </c>
      <c r="D13" s="144">
        <v>89</v>
      </c>
      <c r="E13" s="145" t="s">
        <v>1321</v>
      </c>
      <c r="F13" s="146" t="s">
        <v>586</v>
      </c>
      <c r="G13" s="145" t="s">
        <v>593</v>
      </c>
      <c r="H13" s="145" t="s">
        <v>593</v>
      </c>
      <c r="I13" s="147" t="s">
        <v>594</v>
      </c>
      <c r="J13" s="8" t="s">
        <v>14</v>
      </c>
      <c r="K13" s="62" t="s">
        <v>595</v>
      </c>
      <c r="L13" s="5" t="s">
        <v>6</v>
      </c>
      <c r="M13" s="62" t="s">
        <v>596</v>
      </c>
      <c r="N13" s="5" t="s">
        <v>8</v>
      </c>
      <c r="O13" s="62" t="s">
        <v>597</v>
      </c>
      <c r="P13" s="6" t="s">
        <v>6</v>
      </c>
      <c r="Q13" s="62" t="s">
        <v>7</v>
      </c>
      <c r="R13" s="6" t="s">
        <v>6</v>
      </c>
      <c r="S13" s="62" t="s">
        <v>7</v>
      </c>
      <c r="T13" s="8" t="s">
        <v>6</v>
      </c>
      <c r="U13" s="62" t="s">
        <v>7</v>
      </c>
      <c r="V13" s="5" t="s">
        <v>8</v>
      </c>
      <c r="W13" s="62" t="s">
        <v>598</v>
      </c>
      <c r="X13" s="6" t="s">
        <v>8</v>
      </c>
      <c r="Y13" s="62" t="s">
        <v>599</v>
      </c>
      <c r="Z13" s="5" t="s">
        <v>8</v>
      </c>
      <c r="AA13" s="62" t="s">
        <v>600</v>
      </c>
      <c r="AB13" s="5" t="s">
        <v>8</v>
      </c>
      <c r="AC13" s="62" t="s">
        <v>597</v>
      </c>
      <c r="AD13" s="64"/>
    </row>
    <row r="14" spans="1:35" s="62" customFormat="1" ht="14.4" customHeight="1" x14ac:dyDescent="0.55000000000000004">
      <c r="A14" s="369"/>
      <c r="B14" s="367"/>
      <c r="C14" s="123" t="s">
        <v>1234</v>
      </c>
      <c r="D14" s="144">
        <v>90</v>
      </c>
      <c r="E14" s="145" t="s">
        <v>1321</v>
      </c>
      <c r="F14" s="146" t="s">
        <v>586</v>
      </c>
      <c r="G14" s="145" t="s">
        <v>601</v>
      </c>
      <c r="H14" s="145" t="s">
        <v>602</v>
      </c>
      <c r="I14" s="147" t="s">
        <v>603</v>
      </c>
      <c r="J14" s="8" t="s">
        <v>6</v>
      </c>
      <c r="K14" s="62" t="s">
        <v>38</v>
      </c>
      <c r="L14" s="5" t="s">
        <v>8</v>
      </c>
      <c r="M14" s="62" t="s">
        <v>604</v>
      </c>
      <c r="N14" s="5" t="s">
        <v>8</v>
      </c>
      <c r="O14" s="62" t="s">
        <v>605</v>
      </c>
      <c r="P14" s="6" t="s">
        <v>6</v>
      </c>
      <c r="Q14" s="62" t="s">
        <v>7</v>
      </c>
      <c r="R14" s="6" t="s">
        <v>6</v>
      </c>
      <c r="S14" s="62" t="s">
        <v>7</v>
      </c>
      <c r="T14" s="8" t="s">
        <v>6</v>
      </c>
      <c r="U14" s="62" t="s">
        <v>7</v>
      </c>
      <c r="V14" s="5" t="s">
        <v>8</v>
      </c>
      <c r="W14" s="62" t="s">
        <v>592</v>
      </c>
      <c r="X14" s="8" t="s">
        <v>6</v>
      </c>
      <c r="Y14" s="62" t="s">
        <v>7</v>
      </c>
      <c r="Z14" s="5" t="s">
        <v>8</v>
      </c>
      <c r="AA14" s="62" t="s">
        <v>606</v>
      </c>
      <c r="AB14" s="5" t="s">
        <v>8</v>
      </c>
      <c r="AC14" s="62" t="s">
        <v>607</v>
      </c>
      <c r="AD14" s="64"/>
    </row>
    <row r="15" spans="1:35" s="62" customFormat="1" ht="14.4" customHeight="1" x14ac:dyDescent="0.55000000000000004">
      <c r="A15" s="369"/>
      <c r="B15" s="367" t="s">
        <v>643</v>
      </c>
      <c r="C15" s="123" t="s">
        <v>1234</v>
      </c>
      <c r="D15" s="136">
        <v>99</v>
      </c>
      <c r="E15" s="137" t="s">
        <v>1321</v>
      </c>
      <c r="F15" s="138" t="s">
        <v>586</v>
      </c>
      <c r="G15" s="137" t="s">
        <v>643</v>
      </c>
      <c r="H15" s="137" t="s">
        <v>644</v>
      </c>
      <c r="I15" s="139" t="s">
        <v>645</v>
      </c>
      <c r="J15" s="8" t="s">
        <v>6</v>
      </c>
      <c r="K15" s="62" t="s">
        <v>38</v>
      </c>
      <c r="L15" s="8" t="s">
        <v>6</v>
      </c>
      <c r="M15" s="62" t="s">
        <v>38</v>
      </c>
      <c r="N15" s="8" t="s">
        <v>6</v>
      </c>
      <c r="O15" s="62" t="s">
        <v>38</v>
      </c>
      <c r="P15" s="8" t="s">
        <v>6</v>
      </c>
      <c r="Q15" s="62" t="s">
        <v>38</v>
      </c>
      <c r="R15" s="8" t="s">
        <v>6</v>
      </c>
      <c r="S15" s="62" t="s">
        <v>38</v>
      </c>
      <c r="T15" s="8" t="s">
        <v>6</v>
      </c>
      <c r="U15" s="62" t="s">
        <v>38</v>
      </c>
      <c r="V15" s="8" t="s">
        <v>6</v>
      </c>
      <c r="W15" s="62" t="s">
        <v>38</v>
      </c>
      <c r="X15" s="5" t="s">
        <v>6</v>
      </c>
      <c r="Y15" s="62" t="s">
        <v>38</v>
      </c>
      <c r="Z15" s="8" t="s">
        <v>6</v>
      </c>
      <c r="AA15" s="62" t="s">
        <v>38</v>
      </c>
      <c r="AB15" s="8" t="s">
        <v>6</v>
      </c>
      <c r="AC15" s="62" t="s">
        <v>38</v>
      </c>
      <c r="AD15" s="64"/>
    </row>
    <row r="16" spans="1:35" s="62" customFormat="1" ht="14.4" customHeight="1" x14ac:dyDescent="0.55000000000000004">
      <c r="A16" s="369"/>
      <c r="B16" s="367"/>
      <c r="C16" s="123" t="s">
        <v>1234</v>
      </c>
      <c r="D16" s="136">
        <v>100</v>
      </c>
      <c r="E16" s="137" t="s">
        <v>1321</v>
      </c>
      <c r="F16" s="138" t="s">
        <v>586</v>
      </c>
      <c r="G16" s="137" t="s">
        <v>643</v>
      </c>
      <c r="H16" s="137" t="s">
        <v>646</v>
      </c>
      <c r="I16" s="139" t="s">
        <v>647</v>
      </c>
      <c r="J16" s="8" t="s">
        <v>6</v>
      </c>
      <c r="K16" s="62" t="s">
        <v>38</v>
      </c>
      <c r="L16" s="8" t="s">
        <v>6</v>
      </c>
      <c r="M16" s="62" t="s">
        <v>38</v>
      </c>
      <c r="N16" s="8" t="s">
        <v>6</v>
      </c>
      <c r="O16" s="62" t="s">
        <v>38</v>
      </c>
      <c r="P16" s="8" t="s">
        <v>6</v>
      </c>
      <c r="Q16" s="62" t="s">
        <v>38</v>
      </c>
      <c r="R16" s="8" t="s">
        <v>6</v>
      </c>
      <c r="S16" s="62" t="s">
        <v>38</v>
      </c>
      <c r="T16" s="8" t="s">
        <v>6</v>
      </c>
      <c r="U16" s="62" t="s">
        <v>38</v>
      </c>
      <c r="V16" s="8" t="s">
        <v>6</v>
      </c>
      <c r="W16" s="62" t="s">
        <v>38</v>
      </c>
      <c r="X16" s="5" t="s">
        <v>6</v>
      </c>
      <c r="Y16" s="62" t="s">
        <v>38</v>
      </c>
      <c r="Z16" s="8" t="s">
        <v>6</v>
      </c>
      <c r="AA16" s="62" t="s">
        <v>38</v>
      </c>
      <c r="AB16" s="64" t="s">
        <v>8</v>
      </c>
      <c r="AC16" s="62" t="s">
        <v>648</v>
      </c>
      <c r="AD16" s="64"/>
    </row>
    <row r="17" spans="1:30" s="62" customFormat="1" ht="14.4" customHeight="1" x14ac:dyDescent="0.55000000000000004">
      <c r="A17" s="369"/>
      <c r="B17" s="367"/>
      <c r="C17" s="123" t="s">
        <v>1234</v>
      </c>
      <c r="D17" s="136">
        <v>101</v>
      </c>
      <c r="E17" s="137" t="s">
        <v>1321</v>
      </c>
      <c r="F17" s="138" t="s">
        <v>586</v>
      </c>
      <c r="G17" s="137" t="s">
        <v>643</v>
      </c>
      <c r="H17" s="137" t="s">
        <v>649</v>
      </c>
      <c r="I17" s="139" t="s">
        <v>650</v>
      </c>
      <c r="J17" s="8" t="s">
        <v>6</v>
      </c>
      <c r="K17" s="62" t="s">
        <v>7</v>
      </c>
      <c r="L17" s="8" t="s">
        <v>14</v>
      </c>
      <c r="M17" s="62" t="s">
        <v>651</v>
      </c>
      <c r="N17" s="8" t="s">
        <v>14</v>
      </c>
      <c r="O17" s="62" t="s">
        <v>652</v>
      </c>
      <c r="P17" s="8" t="s">
        <v>6</v>
      </c>
      <c r="Q17" s="62" t="s">
        <v>7</v>
      </c>
      <c r="R17" s="8" t="s">
        <v>6</v>
      </c>
      <c r="S17" s="62" t="s">
        <v>7</v>
      </c>
      <c r="T17" s="8" t="s">
        <v>6</v>
      </c>
      <c r="U17" s="62" t="s">
        <v>7</v>
      </c>
      <c r="V17" s="5" t="s">
        <v>14</v>
      </c>
      <c r="W17" s="62" t="s">
        <v>653</v>
      </c>
      <c r="X17" s="6" t="s">
        <v>8</v>
      </c>
      <c r="Y17" s="62" t="s">
        <v>384</v>
      </c>
      <c r="Z17" s="8" t="s">
        <v>6</v>
      </c>
      <c r="AA17" s="62" t="s">
        <v>7</v>
      </c>
      <c r="AB17" s="64" t="s">
        <v>8</v>
      </c>
      <c r="AC17" s="62" t="s">
        <v>654</v>
      </c>
      <c r="AD17" s="64"/>
    </row>
    <row r="18" spans="1:30" s="62" customFormat="1" ht="14.4" customHeight="1" x14ac:dyDescent="0.55000000000000004">
      <c r="A18" s="369"/>
      <c r="B18" s="367" t="s">
        <v>1433</v>
      </c>
      <c r="C18" s="123" t="s">
        <v>1262</v>
      </c>
      <c r="D18" s="40">
        <v>2</v>
      </c>
      <c r="E18" s="55" t="s">
        <v>1320</v>
      </c>
      <c r="F18" s="41" t="s">
        <v>2</v>
      </c>
      <c r="G18" s="55" t="s">
        <v>3</v>
      </c>
      <c r="H18" s="51" t="s">
        <v>4</v>
      </c>
      <c r="I18" s="51" t="s">
        <v>5</v>
      </c>
      <c r="J18" s="3" t="s">
        <v>6</v>
      </c>
      <c r="K18" s="27" t="s">
        <v>7</v>
      </c>
      <c r="L18" s="4" t="s">
        <v>8</v>
      </c>
      <c r="M18" s="62" t="s">
        <v>9</v>
      </c>
      <c r="N18" s="3" t="s">
        <v>6</v>
      </c>
      <c r="O18" s="27" t="s">
        <v>10</v>
      </c>
      <c r="P18" s="5" t="s">
        <v>8</v>
      </c>
      <c r="Q18" s="62" t="s">
        <v>11</v>
      </c>
      <c r="R18" s="6" t="s">
        <v>8</v>
      </c>
      <c r="S18" s="62" t="s">
        <v>12</v>
      </c>
      <c r="T18" s="6" t="s">
        <v>8</v>
      </c>
      <c r="U18" s="62" t="s">
        <v>13</v>
      </c>
      <c r="V18" s="5" t="s">
        <v>14</v>
      </c>
      <c r="W18" s="62" t="s">
        <v>15</v>
      </c>
      <c r="X18" s="6" t="s">
        <v>8</v>
      </c>
      <c r="Y18" s="62" t="s">
        <v>16</v>
      </c>
      <c r="Z18" s="5" t="s">
        <v>14</v>
      </c>
      <c r="AA18" s="62" t="s">
        <v>17</v>
      </c>
      <c r="AB18" s="4" t="s">
        <v>8</v>
      </c>
      <c r="AC18" s="62" t="s">
        <v>9</v>
      </c>
      <c r="AD18" s="64"/>
    </row>
    <row r="19" spans="1:30" s="62" customFormat="1" ht="14.4" customHeight="1" x14ac:dyDescent="0.55000000000000004">
      <c r="A19" s="369"/>
      <c r="B19" s="367"/>
      <c r="C19" s="123" t="s">
        <v>1262</v>
      </c>
      <c r="D19" s="40">
        <v>3</v>
      </c>
      <c r="E19" s="55" t="s">
        <v>1320</v>
      </c>
      <c r="F19" s="41" t="s">
        <v>2</v>
      </c>
      <c r="G19" s="55" t="s">
        <v>3</v>
      </c>
      <c r="H19" s="51" t="s">
        <v>18</v>
      </c>
      <c r="I19" s="51" t="s">
        <v>19</v>
      </c>
      <c r="J19" s="8" t="s">
        <v>8</v>
      </c>
      <c r="K19" s="62" t="s">
        <v>20</v>
      </c>
      <c r="L19" s="5" t="s">
        <v>14</v>
      </c>
      <c r="M19" s="62" t="s">
        <v>21</v>
      </c>
      <c r="N19" s="5" t="s">
        <v>14</v>
      </c>
      <c r="O19" s="62" t="s">
        <v>22</v>
      </c>
      <c r="P19" s="6" t="s">
        <v>14</v>
      </c>
      <c r="Q19" s="62" t="s">
        <v>23</v>
      </c>
      <c r="R19" s="6" t="s">
        <v>8</v>
      </c>
      <c r="S19" s="62" t="s">
        <v>24</v>
      </c>
      <c r="T19" s="6" t="s">
        <v>8</v>
      </c>
      <c r="U19" s="62" t="s">
        <v>25</v>
      </c>
      <c r="V19" s="5" t="s">
        <v>6</v>
      </c>
      <c r="W19" s="62" t="s">
        <v>26</v>
      </c>
      <c r="X19" s="6" t="s">
        <v>8</v>
      </c>
      <c r="Y19" s="62" t="s">
        <v>27</v>
      </c>
      <c r="Z19" s="5" t="s">
        <v>8</v>
      </c>
      <c r="AA19" s="62" t="s">
        <v>28</v>
      </c>
      <c r="AB19" s="64" t="s">
        <v>8</v>
      </c>
      <c r="AC19" s="62" t="s">
        <v>29</v>
      </c>
      <c r="AD19" s="64"/>
    </row>
    <row r="20" spans="1:30" s="62" customFormat="1" ht="14.4" customHeight="1" x14ac:dyDescent="0.55000000000000004">
      <c r="A20" s="369"/>
      <c r="B20" s="367"/>
      <c r="C20" s="123" t="s">
        <v>1262</v>
      </c>
      <c r="D20" s="40">
        <v>4</v>
      </c>
      <c r="E20" s="55" t="s">
        <v>1320</v>
      </c>
      <c r="F20" s="41" t="s">
        <v>2</v>
      </c>
      <c r="G20" s="55" t="s">
        <v>3</v>
      </c>
      <c r="H20" s="51" t="s">
        <v>30</v>
      </c>
      <c r="I20" s="51" t="s">
        <v>31</v>
      </c>
      <c r="J20" s="8" t="s">
        <v>8</v>
      </c>
      <c r="K20" s="62" t="s">
        <v>32</v>
      </c>
      <c r="L20" s="5" t="s">
        <v>14</v>
      </c>
      <c r="M20" s="62" t="s">
        <v>33</v>
      </c>
      <c r="N20" s="5" t="s">
        <v>8</v>
      </c>
      <c r="O20" s="62" t="s">
        <v>34</v>
      </c>
      <c r="P20" s="6" t="s">
        <v>14</v>
      </c>
      <c r="Q20" s="62" t="s">
        <v>35</v>
      </c>
      <c r="R20" s="6" t="s">
        <v>8</v>
      </c>
      <c r="S20" s="62" t="s">
        <v>36</v>
      </c>
      <c r="T20" s="6" t="s">
        <v>8</v>
      </c>
      <c r="U20" s="62" t="s">
        <v>37</v>
      </c>
      <c r="V20" s="5" t="s">
        <v>6</v>
      </c>
      <c r="W20" s="62" t="s">
        <v>38</v>
      </c>
      <c r="X20" s="6" t="s">
        <v>8</v>
      </c>
      <c r="Y20" s="62" t="s">
        <v>39</v>
      </c>
      <c r="Z20" s="5" t="s">
        <v>8</v>
      </c>
      <c r="AA20" s="62" t="s">
        <v>40</v>
      </c>
      <c r="AB20" s="64" t="s">
        <v>14</v>
      </c>
      <c r="AC20" s="62" t="s">
        <v>41</v>
      </c>
      <c r="AD20" s="64"/>
    </row>
    <row r="21" spans="1:30" s="62" customFormat="1" ht="14.4" customHeight="1" x14ac:dyDescent="0.55000000000000004">
      <c r="A21" s="369"/>
      <c r="B21" s="367"/>
      <c r="C21" s="123" t="s">
        <v>1262</v>
      </c>
      <c r="D21" s="40">
        <v>5</v>
      </c>
      <c r="E21" s="55" t="s">
        <v>1320</v>
      </c>
      <c r="F21" s="41" t="s">
        <v>2</v>
      </c>
      <c r="G21" s="55" t="s">
        <v>3</v>
      </c>
      <c r="H21" s="51" t="s">
        <v>42</v>
      </c>
      <c r="I21" s="51" t="s">
        <v>31</v>
      </c>
      <c r="J21" s="8" t="s">
        <v>14</v>
      </c>
      <c r="K21" s="62" t="s">
        <v>43</v>
      </c>
      <c r="L21" s="5" t="s">
        <v>8</v>
      </c>
      <c r="M21" s="62" t="s">
        <v>44</v>
      </c>
      <c r="N21" s="5" t="s">
        <v>8</v>
      </c>
      <c r="O21" s="62" t="s">
        <v>45</v>
      </c>
      <c r="P21" s="6" t="s">
        <v>14</v>
      </c>
      <c r="Q21" s="62" t="s">
        <v>35</v>
      </c>
      <c r="R21" s="6" t="s">
        <v>8</v>
      </c>
      <c r="S21" s="62" t="s">
        <v>46</v>
      </c>
      <c r="T21" s="6" t="s">
        <v>6</v>
      </c>
      <c r="U21" s="62" t="s">
        <v>7</v>
      </c>
      <c r="V21" s="5" t="s">
        <v>14</v>
      </c>
      <c r="W21" s="62" t="s">
        <v>47</v>
      </c>
      <c r="X21" s="6" t="s">
        <v>8</v>
      </c>
      <c r="Y21" s="62" t="s">
        <v>48</v>
      </c>
      <c r="Z21" s="5" t="s">
        <v>8</v>
      </c>
      <c r="AA21" s="62" t="s">
        <v>49</v>
      </c>
      <c r="AB21" s="64" t="s">
        <v>14</v>
      </c>
      <c r="AC21" s="62" t="s">
        <v>50</v>
      </c>
      <c r="AD21" s="64"/>
    </row>
    <row r="22" spans="1:30" s="62" customFormat="1" ht="14.4" customHeight="1" x14ac:dyDescent="0.55000000000000004">
      <c r="A22" s="369"/>
      <c r="B22" s="367"/>
      <c r="C22" s="123" t="s">
        <v>1262</v>
      </c>
      <c r="D22" s="40">
        <v>8</v>
      </c>
      <c r="E22" s="55" t="s">
        <v>1320</v>
      </c>
      <c r="F22" s="41" t="s">
        <v>2</v>
      </c>
      <c r="G22" s="55" t="s">
        <v>71</v>
      </c>
      <c r="H22" s="51" t="s">
        <v>71</v>
      </c>
      <c r="I22" s="51" t="s">
        <v>72</v>
      </c>
      <c r="J22" s="8" t="s">
        <v>8</v>
      </c>
      <c r="K22" s="62" t="s">
        <v>73</v>
      </c>
      <c r="L22" s="5" t="s">
        <v>8</v>
      </c>
      <c r="M22" s="62" t="s">
        <v>74</v>
      </c>
      <c r="N22" s="5" t="s">
        <v>6</v>
      </c>
      <c r="O22" s="62" t="s">
        <v>7</v>
      </c>
      <c r="P22" s="5" t="s">
        <v>6</v>
      </c>
      <c r="Q22" s="62" t="s">
        <v>7</v>
      </c>
      <c r="R22" s="5" t="s">
        <v>6</v>
      </c>
      <c r="S22" s="62" t="s">
        <v>7</v>
      </c>
      <c r="T22" s="6" t="s">
        <v>8</v>
      </c>
      <c r="U22" s="62" t="s">
        <v>75</v>
      </c>
      <c r="V22" s="5" t="s">
        <v>6</v>
      </c>
      <c r="W22" s="62" t="s">
        <v>7</v>
      </c>
      <c r="X22" s="5" t="s">
        <v>6</v>
      </c>
      <c r="Y22" s="62" t="s">
        <v>7</v>
      </c>
      <c r="Z22" s="5" t="s">
        <v>6</v>
      </c>
      <c r="AA22" s="62" t="s">
        <v>7</v>
      </c>
      <c r="AB22" s="64" t="s">
        <v>6</v>
      </c>
      <c r="AC22" s="62" t="s">
        <v>38</v>
      </c>
      <c r="AD22" s="64"/>
    </row>
    <row r="23" spans="1:30" s="62" customFormat="1" ht="14.4" customHeight="1" x14ac:dyDescent="0.55000000000000004">
      <c r="A23" s="369"/>
      <c r="B23" s="367"/>
      <c r="C23" s="123" t="s">
        <v>1233</v>
      </c>
      <c r="D23" s="40">
        <v>54</v>
      </c>
      <c r="E23" s="55" t="s">
        <v>1321</v>
      </c>
      <c r="F23" s="42" t="s">
        <v>2</v>
      </c>
      <c r="G23" s="55" t="s">
        <v>424</v>
      </c>
      <c r="H23" s="55" t="s">
        <v>424</v>
      </c>
      <c r="I23" s="51" t="s">
        <v>425</v>
      </c>
      <c r="J23" s="8" t="s">
        <v>14</v>
      </c>
      <c r="K23" s="62" t="s">
        <v>426</v>
      </c>
      <c r="L23" s="5" t="s">
        <v>14</v>
      </c>
      <c r="M23" s="62" t="s">
        <v>427</v>
      </c>
      <c r="N23" s="5" t="s">
        <v>14</v>
      </c>
      <c r="O23" s="62" t="s">
        <v>428</v>
      </c>
      <c r="P23" s="6" t="s">
        <v>14</v>
      </c>
      <c r="Q23" s="62" t="s">
        <v>429</v>
      </c>
      <c r="R23" s="6" t="s">
        <v>14</v>
      </c>
      <c r="S23" s="62" t="s">
        <v>430</v>
      </c>
      <c r="T23" s="6" t="s">
        <v>8</v>
      </c>
      <c r="U23" s="62" t="s">
        <v>431</v>
      </c>
      <c r="V23" s="5" t="s">
        <v>14</v>
      </c>
      <c r="W23" s="62" t="s">
        <v>432</v>
      </c>
      <c r="X23" s="6" t="s">
        <v>8</v>
      </c>
      <c r="Y23" s="62" t="s">
        <v>433</v>
      </c>
      <c r="Z23" s="5" t="s">
        <v>8</v>
      </c>
      <c r="AA23" s="62" t="s">
        <v>434</v>
      </c>
      <c r="AB23" s="64" t="s">
        <v>14</v>
      </c>
      <c r="AC23" s="62" t="s">
        <v>435</v>
      </c>
      <c r="AD23" s="64"/>
    </row>
    <row r="24" spans="1:30" s="62" customFormat="1" ht="14.4" customHeight="1" x14ac:dyDescent="0.55000000000000004">
      <c r="A24" s="369"/>
      <c r="B24" s="367"/>
      <c r="C24" s="123" t="s">
        <v>1234</v>
      </c>
      <c r="D24" s="40">
        <v>103</v>
      </c>
      <c r="E24" s="55" t="s">
        <v>1321</v>
      </c>
      <c r="F24" s="42" t="s">
        <v>586</v>
      </c>
      <c r="G24" s="55" t="s">
        <v>643</v>
      </c>
      <c r="H24" s="55" t="s">
        <v>667</v>
      </c>
      <c r="I24" s="40" t="s">
        <v>668</v>
      </c>
      <c r="J24" s="8" t="s">
        <v>6</v>
      </c>
      <c r="K24" s="62" t="s">
        <v>7</v>
      </c>
      <c r="L24" s="5" t="s">
        <v>8</v>
      </c>
      <c r="M24" s="62" t="s">
        <v>669</v>
      </c>
      <c r="N24" s="5" t="s">
        <v>8</v>
      </c>
      <c r="O24" s="62" t="s">
        <v>670</v>
      </c>
      <c r="P24" s="8" t="s">
        <v>6</v>
      </c>
      <c r="Q24" s="62" t="s">
        <v>7</v>
      </c>
      <c r="R24" s="8" t="s">
        <v>6</v>
      </c>
      <c r="S24" s="62" t="s">
        <v>7</v>
      </c>
      <c r="T24" s="6" t="s">
        <v>14</v>
      </c>
      <c r="U24" s="62" t="s">
        <v>671</v>
      </c>
      <c r="V24" s="5" t="s">
        <v>8</v>
      </c>
      <c r="W24" s="62" t="s">
        <v>672</v>
      </c>
      <c r="X24" s="8" t="s">
        <v>6</v>
      </c>
      <c r="Y24" s="62" t="s">
        <v>7</v>
      </c>
      <c r="Z24" s="8" t="s">
        <v>14</v>
      </c>
      <c r="AA24" s="62" t="s">
        <v>673</v>
      </c>
      <c r="AB24" s="64" t="s">
        <v>8</v>
      </c>
      <c r="AC24" s="62" t="s">
        <v>674</v>
      </c>
      <c r="AD24" s="64"/>
    </row>
    <row r="25" spans="1:30" s="62" customFormat="1" ht="14.4" customHeight="1" x14ac:dyDescent="0.55000000000000004">
      <c r="A25" s="369"/>
      <c r="B25" s="367"/>
      <c r="C25" s="123" t="s">
        <v>1234</v>
      </c>
      <c r="D25" s="40">
        <v>107</v>
      </c>
      <c r="E25" s="55" t="s">
        <v>1321</v>
      </c>
      <c r="F25" s="42" t="s">
        <v>586</v>
      </c>
      <c r="G25" s="55" t="s">
        <v>704</v>
      </c>
      <c r="H25" s="55" t="s">
        <v>705</v>
      </c>
      <c r="I25" s="40" t="s">
        <v>706</v>
      </c>
      <c r="J25" s="8" t="s">
        <v>6</v>
      </c>
      <c r="K25" s="62" t="s">
        <v>38</v>
      </c>
      <c r="L25" s="8" t="s">
        <v>6</v>
      </c>
      <c r="M25" s="62" t="s">
        <v>38</v>
      </c>
      <c r="N25" s="8" t="s">
        <v>6</v>
      </c>
      <c r="O25" s="62" t="s">
        <v>707</v>
      </c>
      <c r="P25" s="8" t="s">
        <v>6</v>
      </c>
      <c r="Q25" s="62" t="s">
        <v>38</v>
      </c>
      <c r="R25" s="8" t="s">
        <v>6</v>
      </c>
      <c r="S25" s="62" t="s">
        <v>38</v>
      </c>
      <c r="T25" s="6" t="s">
        <v>6</v>
      </c>
      <c r="U25" s="62" t="s">
        <v>671</v>
      </c>
      <c r="V25" s="5" t="s">
        <v>8</v>
      </c>
      <c r="W25" s="62" t="s">
        <v>708</v>
      </c>
      <c r="X25" s="8" t="s">
        <v>6</v>
      </c>
      <c r="Y25" s="62" t="s">
        <v>38</v>
      </c>
      <c r="Z25" s="8" t="s">
        <v>6</v>
      </c>
      <c r="AA25" s="62" t="s">
        <v>38</v>
      </c>
      <c r="AB25" s="64" t="s">
        <v>8</v>
      </c>
      <c r="AC25" s="62" t="s">
        <v>709</v>
      </c>
      <c r="AD25" s="64"/>
    </row>
    <row r="26" spans="1:30" s="62" customFormat="1" ht="14.4" customHeight="1" x14ac:dyDescent="0.55000000000000004">
      <c r="A26" s="369"/>
      <c r="B26" s="367"/>
      <c r="C26" s="123" t="s">
        <v>1234</v>
      </c>
      <c r="D26" s="40">
        <v>108</v>
      </c>
      <c r="E26" s="55" t="s">
        <v>1321</v>
      </c>
      <c r="F26" s="42" t="s">
        <v>586</v>
      </c>
      <c r="G26" s="55" t="s">
        <v>704</v>
      </c>
      <c r="H26" s="55" t="s">
        <v>710</v>
      </c>
      <c r="I26" s="40" t="s">
        <v>711</v>
      </c>
      <c r="J26" s="8" t="s">
        <v>6</v>
      </c>
      <c r="K26" s="62" t="s">
        <v>38</v>
      </c>
      <c r="L26" s="8" t="s">
        <v>6</v>
      </c>
      <c r="M26" s="62" t="s">
        <v>38</v>
      </c>
      <c r="N26" s="8" t="s">
        <v>6</v>
      </c>
      <c r="O26" s="62" t="s">
        <v>38</v>
      </c>
      <c r="P26" s="8" t="s">
        <v>6</v>
      </c>
      <c r="Q26" s="62" t="s">
        <v>38</v>
      </c>
      <c r="R26" s="8" t="s">
        <v>6</v>
      </c>
      <c r="S26" s="62" t="s">
        <v>38</v>
      </c>
      <c r="T26" s="8" t="s">
        <v>6</v>
      </c>
      <c r="U26" s="62" t="s">
        <v>38</v>
      </c>
      <c r="V26" s="8" t="s">
        <v>6</v>
      </c>
      <c r="W26" s="62" t="s">
        <v>38</v>
      </c>
      <c r="X26" s="8" t="s">
        <v>6</v>
      </c>
      <c r="Y26" s="62" t="s">
        <v>38</v>
      </c>
      <c r="Z26" s="8" t="s">
        <v>6</v>
      </c>
      <c r="AA26" s="62" t="s">
        <v>38</v>
      </c>
      <c r="AB26" s="64" t="s">
        <v>8</v>
      </c>
      <c r="AC26" s="62" t="s">
        <v>712</v>
      </c>
      <c r="AD26" s="64"/>
    </row>
    <row r="27" spans="1:30" s="62" customFormat="1" ht="14.4" customHeight="1" x14ac:dyDescent="0.55000000000000004">
      <c r="A27" s="369"/>
      <c r="B27" s="367"/>
      <c r="C27" s="123" t="s">
        <v>1234</v>
      </c>
      <c r="D27" s="40">
        <v>109</v>
      </c>
      <c r="E27" s="55" t="s">
        <v>1321</v>
      </c>
      <c r="F27" s="42" t="s">
        <v>586</v>
      </c>
      <c r="G27" s="55" t="s">
        <v>704</v>
      </c>
      <c r="H27" s="55" t="s">
        <v>713</v>
      </c>
      <c r="I27" s="40" t="s">
        <v>714</v>
      </c>
      <c r="J27" s="8" t="s">
        <v>8</v>
      </c>
      <c r="K27" s="62" t="s">
        <v>715</v>
      </c>
      <c r="L27" s="5" t="s">
        <v>14</v>
      </c>
      <c r="M27" s="62" t="s">
        <v>716</v>
      </c>
      <c r="N27" s="8" t="s">
        <v>6</v>
      </c>
      <c r="O27" s="62" t="s">
        <v>38</v>
      </c>
      <c r="P27" s="8" t="s">
        <v>6</v>
      </c>
      <c r="Q27" s="62" t="s">
        <v>38</v>
      </c>
      <c r="R27" s="8" t="s">
        <v>6</v>
      </c>
      <c r="S27" s="62" t="s">
        <v>38</v>
      </c>
      <c r="T27" s="8" t="s">
        <v>6</v>
      </c>
      <c r="U27" s="62" t="s">
        <v>38</v>
      </c>
      <c r="V27" s="8" t="s">
        <v>6</v>
      </c>
      <c r="W27" s="62" t="s">
        <v>38</v>
      </c>
      <c r="X27" s="8" t="s">
        <v>6</v>
      </c>
      <c r="Y27" s="62" t="s">
        <v>38</v>
      </c>
      <c r="Z27" s="8" t="s">
        <v>6</v>
      </c>
      <c r="AA27" s="62" t="s">
        <v>38</v>
      </c>
      <c r="AB27" s="64" t="s">
        <v>8</v>
      </c>
      <c r="AC27" s="62" t="s">
        <v>717</v>
      </c>
      <c r="AD27" s="64"/>
    </row>
    <row r="28" spans="1:30" s="62" customFormat="1" ht="14.4" customHeight="1" x14ac:dyDescent="0.55000000000000004">
      <c r="A28" s="369"/>
      <c r="B28" s="367"/>
      <c r="C28" s="123" t="s">
        <v>1234</v>
      </c>
      <c r="D28" s="40">
        <v>110</v>
      </c>
      <c r="E28" s="55" t="s">
        <v>1321</v>
      </c>
      <c r="F28" s="42" t="s">
        <v>586</v>
      </c>
      <c r="G28" s="55" t="s">
        <v>704</v>
      </c>
      <c r="H28" s="55" t="s">
        <v>718</v>
      </c>
      <c r="I28" s="40" t="s">
        <v>719</v>
      </c>
      <c r="J28" s="8" t="s">
        <v>6</v>
      </c>
      <c r="K28" s="62" t="s">
        <v>38</v>
      </c>
      <c r="L28" s="8" t="s">
        <v>6</v>
      </c>
      <c r="M28" s="62" t="s">
        <v>38</v>
      </c>
      <c r="N28" s="8" t="s">
        <v>6</v>
      </c>
      <c r="O28" s="62" t="s">
        <v>38</v>
      </c>
      <c r="P28" s="8" t="s">
        <v>6</v>
      </c>
      <c r="Q28" s="62" t="s">
        <v>38</v>
      </c>
      <c r="R28" s="8" t="s">
        <v>6</v>
      </c>
      <c r="S28" s="62" t="s">
        <v>38</v>
      </c>
      <c r="T28" s="8" t="s">
        <v>6</v>
      </c>
      <c r="U28" s="62" t="s">
        <v>38</v>
      </c>
      <c r="V28" s="8" t="s">
        <v>6</v>
      </c>
      <c r="W28" s="62" t="s">
        <v>38</v>
      </c>
      <c r="X28" s="8" t="s">
        <v>6</v>
      </c>
      <c r="Y28" s="62" t="s">
        <v>38</v>
      </c>
      <c r="Z28" s="8" t="s">
        <v>6</v>
      </c>
      <c r="AA28" s="62" t="s">
        <v>38</v>
      </c>
      <c r="AB28" s="8" t="s">
        <v>6</v>
      </c>
      <c r="AC28" s="62" t="s">
        <v>38</v>
      </c>
      <c r="AD28" s="64"/>
    </row>
    <row r="29" spans="1:30" s="62" customFormat="1" ht="14.4" customHeight="1" x14ac:dyDescent="0.55000000000000004">
      <c r="A29" s="369"/>
      <c r="B29" s="367" t="s">
        <v>1436</v>
      </c>
      <c r="C29" s="123" t="s">
        <v>1234</v>
      </c>
      <c r="D29" s="102">
        <v>91</v>
      </c>
      <c r="E29" s="103" t="s">
        <v>1321</v>
      </c>
      <c r="F29" s="104" t="s">
        <v>586</v>
      </c>
      <c r="G29" s="103" t="s">
        <v>608</v>
      </c>
      <c r="H29" s="105" t="s">
        <v>609</v>
      </c>
      <c r="I29" s="105" t="s">
        <v>610</v>
      </c>
      <c r="J29" s="8" t="s">
        <v>14</v>
      </c>
      <c r="K29" s="62" t="s">
        <v>611</v>
      </c>
      <c r="L29" s="5" t="s">
        <v>6</v>
      </c>
      <c r="M29" s="62" t="s">
        <v>612</v>
      </c>
      <c r="N29" s="5" t="s">
        <v>6</v>
      </c>
      <c r="O29" s="62" t="s">
        <v>38</v>
      </c>
      <c r="P29" s="6" t="s">
        <v>6</v>
      </c>
      <c r="Q29" s="62" t="s">
        <v>7</v>
      </c>
      <c r="R29" s="6" t="s">
        <v>6</v>
      </c>
      <c r="S29" s="62" t="s">
        <v>7</v>
      </c>
      <c r="T29" s="8" t="s">
        <v>6</v>
      </c>
      <c r="U29" s="62" t="s">
        <v>7</v>
      </c>
      <c r="V29" s="5" t="s">
        <v>8</v>
      </c>
      <c r="W29" s="62" t="s">
        <v>613</v>
      </c>
      <c r="X29" s="8" t="s">
        <v>6</v>
      </c>
      <c r="Y29" s="62" t="s">
        <v>7</v>
      </c>
      <c r="Z29" s="5" t="s">
        <v>8</v>
      </c>
      <c r="AA29" s="62" t="s">
        <v>614</v>
      </c>
      <c r="AB29" s="5" t="s">
        <v>6</v>
      </c>
      <c r="AC29" s="62" t="s">
        <v>38</v>
      </c>
      <c r="AD29" s="64"/>
    </row>
    <row r="30" spans="1:30" s="62" customFormat="1" ht="14.4" customHeight="1" x14ac:dyDescent="0.55000000000000004">
      <c r="A30" s="369"/>
      <c r="B30" s="367"/>
      <c r="C30" s="123" t="s">
        <v>1234</v>
      </c>
      <c r="D30" s="102">
        <v>92</v>
      </c>
      <c r="E30" s="103" t="s">
        <v>1321</v>
      </c>
      <c r="F30" s="104" t="s">
        <v>586</v>
      </c>
      <c r="G30" s="103" t="s">
        <v>608</v>
      </c>
      <c r="H30" s="103" t="s">
        <v>615</v>
      </c>
      <c r="I30" s="105" t="s">
        <v>616</v>
      </c>
      <c r="J30" s="8" t="s">
        <v>8</v>
      </c>
      <c r="K30" s="62" t="s">
        <v>617</v>
      </c>
      <c r="L30" s="5" t="s">
        <v>14</v>
      </c>
      <c r="M30" s="62" t="s">
        <v>618</v>
      </c>
      <c r="N30" s="5" t="s">
        <v>14</v>
      </c>
      <c r="O30" s="62" t="s">
        <v>619</v>
      </c>
      <c r="P30" s="6" t="s">
        <v>6</v>
      </c>
      <c r="Q30" s="62" t="s">
        <v>7</v>
      </c>
      <c r="R30" s="6" t="s">
        <v>6</v>
      </c>
      <c r="S30" s="62" t="s">
        <v>7</v>
      </c>
      <c r="T30" s="6" t="s">
        <v>8</v>
      </c>
      <c r="U30" s="62" t="s">
        <v>620</v>
      </c>
      <c r="V30" s="5" t="s">
        <v>8</v>
      </c>
      <c r="W30" s="62" t="s">
        <v>621</v>
      </c>
      <c r="X30" s="8" t="s">
        <v>6</v>
      </c>
      <c r="Y30" s="62" t="s">
        <v>7</v>
      </c>
      <c r="Z30" s="5" t="s">
        <v>6</v>
      </c>
      <c r="AA30" s="62" t="s">
        <v>7</v>
      </c>
      <c r="AB30" s="64" t="s">
        <v>8</v>
      </c>
      <c r="AC30" s="62" t="s">
        <v>622</v>
      </c>
      <c r="AD30" s="64"/>
    </row>
    <row r="31" spans="1:30" s="62" customFormat="1" ht="14.4" customHeight="1" x14ac:dyDescent="0.55000000000000004">
      <c r="A31" s="369"/>
      <c r="B31" s="367" t="s">
        <v>1451</v>
      </c>
      <c r="C31" s="123" t="s">
        <v>1262</v>
      </c>
      <c r="D31" s="68">
        <v>9</v>
      </c>
      <c r="E31" s="70" t="s">
        <v>1320</v>
      </c>
      <c r="F31" s="69" t="s">
        <v>2</v>
      </c>
      <c r="G31" s="70" t="s">
        <v>76</v>
      </c>
      <c r="H31" s="71" t="s">
        <v>77</v>
      </c>
      <c r="I31" s="71" t="s">
        <v>78</v>
      </c>
      <c r="J31" s="8" t="s">
        <v>8</v>
      </c>
      <c r="K31" s="62" t="s">
        <v>79</v>
      </c>
      <c r="L31" s="5" t="s">
        <v>8</v>
      </c>
      <c r="M31" s="62" t="s">
        <v>80</v>
      </c>
      <c r="N31" s="5" t="s">
        <v>6</v>
      </c>
      <c r="O31" s="62" t="s">
        <v>81</v>
      </c>
      <c r="P31" s="6" t="s">
        <v>14</v>
      </c>
      <c r="Q31" s="62" t="s">
        <v>82</v>
      </c>
      <c r="R31" s="6" t="s">
        <v>8</v>
      </c>
      <c r="S31" s="62" t="s">
        <v>83</v>
      </c>
      <c r="T31" s="6" t="s">
        <v>8</v>
      </c>
      <c r="U31" s="62" t="s">
        <v>84</v>
      </c>
      <c r="V31" s="5" t="s">
        <v>8</v>
      </c>
      <c r="W31" s="62" t="s">
        <v>85</v>
      </c>
      <c r="X31" s="6" t="s">
        <v>8</v>
      </c>
      <c r="Y31" s="62" t="s">
        <v>86</v>
      </c>
      <c r="Z31" s="5" t="s">
        <v>8</v>
      </c>
      <c r="AA31" s="62" t="s">
        <v>87</v>
      </c>
      <c r="AB31" s="64" t="s">
        <v>8</v>
      </c>
      <c r="AC31" s="62" t="s">
        <v>88</v>
      </c>
      <c r="AD31" s="64"/>
    </row>
    <row r="32" spans="1:30" s="62" customFormat="1" ht="14.4" customHeight="1" x14ac:dyDescent="0.55000000000000004">
      <c r="A32" s="369"/>
      <c r="B32" s="367"/>
      <c r="C32" s="123" t="s">
        <v>1262</v>
      </c>
      <c r="D32" s="68">
        <v>33</v>
      </c>
      <c r="E32" s="70" t="s">
        <v>1320</v>
      </c>
      <c r="F32" s="69" t="s">
        <v>89</v>
      </c>
      <c r="G32" s="70" t="s">
        <v>267</v>
      </c>
      <c r="H32" s="70" t="s">
        <v>267</v>
      </c>
      <c r="I32" s="71" t="s">
        <v>268</v>
      </c>
      <c r="J32" s="8" t="s">
        <v>8</v>
      </c>
      <c r="K32" s="62" t="s">
        <v>269</v>
      </c>
      <c r="L32" s="5" t="s">
        <v>8</v>
      </c>
      <c r="M32" s="62" t="s">
        <v>270</v>
      </c>
      <c r="N32" s="5" t="s">
        <v>8</v>
      </c>
      <c r="O32" s="62" t="s">
        <v>271</v>
      </c>
      <c r="P32" s="6" t="s">
        <v>14</v>
      </c>
      <c r="Q32" s="62" t="s">
        <v>272</v>
      </c>
      <c r="R32" s="6" t="s">
        <v>8</v>
      </c>
      <c r="S32" s="62" t="s">
        <v>273</v>
      </c>
      <c r="T32" s="6" t="s">
        <v>8</v>
      </c>
      <c r="U32" s="62" t="s">
        <v>84</v>
      </c>
      <c r="V32" s="5" t="s">
        <v>8</v>
      </c>
      <c r="W32" s="62" t="s">
        <v>274</v>
      </c>
      <c r="X32" s="6" t="s">
        <v>8</v>
      </c>
      <c r="Y32" s="62" t="s">
        <v>86</v>
      </c>
      <c r="Z32" s="5" t="s">
        <v>8</v>
      </c>
      <c r="AA32" s="62" t="s">
        <v>275</v>
      </c>
      <c r="AB32" s="64" t="s">
        <v>8</v>
      </c>
      <c r="AC32" s="62" t="s">
        <v>276</v>
      </c>
      <c r="AD32" s="64"/>
    </row>
    <row r="33" spans="1:35" s="62" customFormat="1" ht="14.4" customHeight="1" x14ac:dyDescent="0.55000000000000004">
      <c r="A33" s="369"/>
      <c r="B33" s="367" t="s">
        <v>1444</v>
      </c>
      <c r="C33" s="123" t="s">
        <v>1234</v>
      </c>
      <c r="D33" s="140">
        <v>95</v>
      </c>
      <c r="E33" s="141" t="s">
        <v>1321</v>
      </c>
      <c r="F33" s="142" t="s">
        <v>586</v>
      </c>
      <c r="G33" s="141" t="s">
        <v>630</v>
      </c>
      <c r="H33" s="141" t="s">
        <v>631</v>
      </c>
      <c r="I33" s="143" t="s">
        <v>632</v>
      </c>
      <c r="J33" s="8" t="s">
        <v>6</v>
      </c>
      <c r="K33" s="62" t="s">
        <v>633</v>
      </c>
      <c r="L33" s="8" t="s">
        <v>6</v>
      </c>
      <c r="M33" s="62" t="s">
        <v>634</v>
      </c>
      <c r="N33" s="8" t="s">
        <v>8</v>
      </c>
      <c r="O33" s="62" t="s">
        <v>635</v>
      </c>
      <c r="P33" s="6" t="s">
        <v>8</v>
      </c>
      <c r="Q33" s="62" t="s">
        <v>636</v>
      </c>
      <c r="R33" s="8" t="s">
        <v>6</v>
      </c>
      <c r="S33" s="62" t="s">
        <v>637</v>
      </c>
      <c r="T33" s="8" t="s">
        <v>6</v>
      </c>
      <c r="U33" s="62" t="s">
        <v>633</v>
      </c>
      <c r="V33" s="5" t="s">
        <v>6</v>
      </c>
      <c r="W33" s="62" t="s">
        <v>38</v>
      </c>
      <c r="X33" s="5" t="s">
        <v>6</v>
      </c>
      <c r="Y33" s="62" t="s">
        <v>38</v>
      </c>
      <c r="Z33" s="8" t="s">
        <v>6</v>
      </c>
      <c r="AA33" s="62" t="s">
        <v>633</v>
      </c>
      <c r="AB33" s="8" t="s">
        <v>6</v>
      </c>
      <c r="AC33" s="62" t="s">
        <v>633</v>
      </c>
      <c r="AD33" s="64"/>
    </row>
    <row r="34" spans="1:35" s="62" customFormat="1" ht="14.4" customHeight="1" x14ac:dyDescent="0.55000000000000004">
      <c r="A34" s="369"/>
      <c r="B34" s="367"/>
      <c r="C34" s="123" t="s">
        <v>1234</v>
      </c>
      <c r="D34" s="140">
        <v>96</v>
      </c>
      <c r="E34" s="141" t="s">
        <v>1321</v>
      </c>
      <c r="F34" s="142" t="s">
        <v>586</v>
      </c>
      <c r="G34" s="141" t="s">
        <v>630</v>
      </c>
      <c r="H34" s="141" t="s">
        <v>638</v>
      </c>
      <c r="I34" s="143" t="s">
        <v>639</v>
      </c>
      <c r="J34" s="8" t="s">
        <v>6</v>
      </c>
      <c r="K34" s="62" t="s">
        <v>38</v>
      </c>
      <c r="L34" s="8" t="s">
        <v>6</v>
      </c>
      <c r="M34" s="62" t="s">
        <v>38</v>
      </c>
      <c r="N34" s="8" t="s">
        <v>6</v>
      </c>
      <c r="O34" s="62" t="s">
        <v>38</v>
      </c>
      <c r="P34" s="8" t="s">
        <v>6</v>
      </c>
      <c r="Q34" s="62" t="s">
        <v>38</v>
      </c>
      <c r="R34" s="8" t="s">
        <v>6</v>
      </c>
      <c r="S34" s="62" t="s">
        <v>38</v>
      </c>
      <c r="T34" s="8" t="s">
        <v>6</v>
      </c>
      <c r="U34" s="62" t="s">
        <v>38</v>
      </c>
      <c r="V34" s="8" t="s">
        <v>6</v>
      </c>
      <c r="W34" s="62" t="s">
        <v>38</v>
      </c>
      <c r="X34" s="5" t="s">
        <v>6</v>
      </c>
      <c r="Y34" s="62" t="s">
        <v>38</v>
      </c>
      <c r="Z34" s="8" t="s">
        <v>6</v>
      </c>
      <c r="AA34" s="62" t="s">
        <v>38</v>
      </c>
      <c r="AB34" s="8" t="s">
        <v>6</v>
      </c>
      <c r="AC34" s="62" t="s">
        <v>38</v>
      </c>
      <c r="AD34" s="64"/>
    </row>
    <row r="35" spans="1:35" s="62" customFormat="1" ht="14.4" customHeight="1" x14ac:dyDescent="0.55000000000000004">
      <c r="A35" s="369"/>
      <c r="B35" s="367"/>
      <c r="C35" s="123" t="s">
        <v>1234</v>
      </c>
      <c r="D35" s="140">
        <v>97</v>
      </c>
      <c r="E35" s="141" t="s">
        <v>1321</v>
      </c>
      <c r="F35" s="142" t="s">
        <v>586</v>
      </c>
      <c r="G35" s="141" t="s">
        <v>630</v>
      </c>
      <c r="H35" s="141" t="s">
        <v>640</v>
      </c>
      <c r="I35" s="143" t="s">
        <v>641</v>
      </c>
      <c r="J35" s="8" t="s">
        <v>6</v>
      </c>
      <c r="K35" s="62" t="s">
        <v>38</v>
      </c>
      <c r="L35" s="8" t="s">
        <v>6</v>
      </c>
      <c r="M35" s="62" t="s">
        <v>38</v>
      </c>
      <c r="N35" s="8" t="s">
        <v>6</v>
      </c>
      <c r="O35" s="62" t="s">
        <v>38</v>
      </c>
      <c r="P35" s="8" t="s">
        <v>6</v>
      </c>
      <c r="Q35" s="62" t="s">
        <v>38</v>
      </c>
      <c r="R35" s="8" t="s">
        <v>6</v>
      </c>
      <c r="S35" s="62" t="s">
        <v>38</v>
      </c>
      <c r="T35" s="8" t="s">
        <v>6</v>
      </c>
      <c r="U35" s="62" t="s">
        <v>38</v>
      </c>
      <c r="V35" s="8" t="s">
        <v>6</v>
      </c>
      <c r="W35" s="62" t="s">
        <v>38</v>
      </c>
      <c r="X35" s="5" t="s">
        <v>6</v>
      </c>
      <c r="Y35" s="62" t="s">
        <v>38</v>
      </c>
      <c r="Z35" s="8" t="s">
        <v>6</v>
      </c>
      <c r="AA35" s="62" t="s">
        <v>38</v>
      </c>
      <c r="AB35" s="8" t="s">
        <v>6</v>
      </c>
      <c r="AC35" s="62" t="s">
        <v>38</v>
      </c>
      <c r="AD35" s="64"/>
    </row>
    <row r="36" spans="1:35" s="62" customFormat="1" ht="14.4" customHeight="1" x14ac:dyDescent="0.55000000000000004">
      <c r="A36" s="369"/>
      <c r="B36" s="367"/>
      <c r="C36" s="123" t="s">
        <v>1234</v>
      </c>
      <c r="D36" s="140">
        <v>98</v>
      </c>
      <c r="E36" s="141" t="s">
        <v>1321</v>
      </c>
      <c r="F36" s="142" t="s">
        <v>586</v>
      </c>
      <c r="G36" s="141" t="s">
        <v>630</v>
      </c>
      <c r="H36" s="141" t="s">
        <v>642</v>
      </c>
      <c r="I36" s="143" t="s">
        <v>1322</v>
      </c>
      <c r="J36" s="8" t="s">
        <v>6</v>
      </c>
      <c r="K36" s="62" t="s">
        <v>38</v>
      </c>
      <c r="L36" s="8" t="s">
        <v>6</v>
      </c>
      <c r="M36" s="62" t="s">
        <v>38</v>
      </c>
      <c r="N36" s="8" t="s">
        <v>6</v>
      </c>
      <c r="O36" s="62" t="s">
        <v>38</v>
      </c>
      <c r="P36" s="8" t="s">
        <v>6</v>
      </c>
      <c r="Q36" s="62" t="s">
        <v>38</v>
      </c>
      <c r="R36" s="8" t="s">
        <v>6</v>
      </c>
      <c r="S36" s="62" t="s">
        <v>38</v>
      </c>
      <c r="T36" s="8" t="s">
        <v>6</v>
      </c>
      <c r="U36" s="62" t="s">
        <v>38</v>
      </c>
      <c r="V36" s="8" t="s">
        <v>6</v>
      </c>
      <c r="W36" s="62" t="s">
        <v>38</v>
      </c>
      <c r="X36" s="8" t="s">
        <v>6</v>
      </c>
      <c r="Y36" s="62" t="s">
        <v>38</v>
      </c>
      <c r="Z36" s="8" t="s">
        <v>6</v>
      </c>
      <c r="AA36" s="62" t="s">
        <v>38</v>
      </c>
      <c r="AB36" s="8" t="s">
        <v>6</v>
      </c>
      <c r="AC36" s="62" t="s">
        <v>38</v>
      </c>
      <c r="AD36" s="64"/>
    </row>
    <row r="37" spans="1:35" s="15" customFormat="1" ht="14.4" customHeight="1" x14ac:dyDescent="0.55000000000000004">
      <c r="A37" s="369"/>
      <c r="B37" s="371" t="s">
        <v>1443</v>
      </c>
      <c r="C37" s="123" t="s">
        <v>1234</v>
      </c>
      <c r="D37" s="132">
        <v>106</v>
      </c>
      <c r="E37" s="133" t="s">
        <v>1321</v>
      </c>
      <c r="F37" s="134" t="s">
        <v>586</v>
      </c>
      <c r="G37" s="133" t="s">
        <v>696</v>
      </c>
      <c r="H37" s="133" t="s">
        <v>697</v>
      </c>
      <c r="I37" s="135" t="s">
        <v>698</v>
      </c>
      <c r="J37" s="8" t="s">
        <v>6</v>
      </c>
      <c r="K37" s="62" t="s">
        <v>38</v>
      </c>
      <c r="L37" s="8" t="s">
        <v>6</v>
      </c>
      <c r="M37" s="62" t="s">
        <v>38</v>
      </c>
      <c r="N37" s="8" t="s">
        <v>8</v>
      </c>
      <c r="O37" s="62" t="s">
        <v>699</v>
      </c>
      <c r="P37" s="8" t="s">
        <v>6</v>
      </c>
      <c r="Q37" s="62" t="s">
        <v>38</v>
      </c>
      <c r="R37" s="8" t="s">
        <v>6</v>
      </c>
      <c r="S37" s="62" t="s">
        <v>38</v>
      </c>
      <c r="T37" s="8" t="s">
        <v>6</v>
      </c>
      <c r="U37" s="62" t="s">
        <v>38</v>
      </c>
      <c r="V37" s="5" t="s">
        <v>8</v>
      </c>
      <c r="W37" s="62" t="s">
        <v>700</v>
      </c>
      <c r="X37" s="6" t="s">
        <v>8</v>
      </c>
      <c r="Y37" s="62" t="s">
        <v>701</v>
      </c>
      <c r="Z37" s="5" t="s">
        <v>8</v>
      </c>
      <c r="AA37" s="62" t="s">
        <v>702</v>
      </c>
      <c r="AB37" s="8" t="s">
        <v>6</v>
      </c>
      <c r="AC37" s="62" t="s">
        <v>703</v>
      </c>
      <c r="AD37" s="64"/>
      <c r="AE37" s="62"/>
      <c r="AF37" s="62"/>
      <c r="AG37" s="62"/>
      <c r="AH37" s="62"/>
      <c r="AI37" s="62"/>
    </row>
    <row r="38" spans="1:35" s="62" customFormat="1" ht="14.4" customHeight="1" x14ac:dyDescent="0.55000000000000004">
      <c r="A38" s="369"/>
      <c r="B38" s="371"/>
      <c r="C38" s="123" t="s">
        <v>1234</v>
      </c>
      <c r="D38" s="132">
        <v>111</v>
      </c>
      <c r="E38" s="133" t="s">
        <v>1321</v>
      </c>
      <c r="F38" s="134" t="s">
        <v>586</v>
      </c>
      <c r="G38" s="133" t="s">
        <v>720</v>
      </c>
      <c r="H38" s="133" t="s">
        <v>721</v>
      </c>
      <c r="I38" s="135" t="s">
        <v>722</v>
      </c>
      <c r="J38" s="8" t="s">
        <v>6</v>
      </c>
      <c r="K38" s="62" t="s">
        <v>38</v>
      </c>
      <c r="L38" s="8" t="s">
        <v>6</v>
      </c>
      <c r="M38" s="62" t="s">
        <v>38</v>
      </c>
      <c r="N38" s="8" t="s">
        <v>8</v>
      </c>
      <c r="O38" s="62" t="s">
        <v>723</v>
      </c>
      <c r="P38" s="8" t="s">
        <v>6</v>
      </c>
      <c r="Q38" s="62" t="s">
        <v>38</v>
      </c>
      <c r="R38" s="8" t="s">
        <v>6</v>
      </c>
      <c r="S38" s="62" t="s">
        <v>38</v>
      </c>
      <c r="T38" s="8" t="s">
        <v>6</v>
      </c>
      <c r="U38" s="62" t="s">
        <v>38</v>
      </c>
      <c r="V38" s="5" t="s">
        <v>8</v>
      </c>
      <c r="W38" s="62" t="s">
        <v>724</v>
      </c>
      <c r="X38" s="8" t="s">
        <v>6</v>
      </c>
      <c r="Y38" s="62" t="s">
        <v>38</v>
      </c>
      <c r="Z38" s="5" t="s">
        <v>8</v>
      </c>
      <c r="AA38" s="62" t="s">
        <v>702</v>
      </c>
      <c r="AB38" s="8" t="s">
        <v>6</v>
      </c>
      <c r="AC38" s="62" t="s">
        <v>703</v>
      </c>
      <c r="AD38" s="64"/>
    </row>
    <row r="39" spans="1:35" s="62" customFormat="1" ht="14.4" customHeight="1" x14ac:dyDescent="0.55000000000000004">
      <c r="A39" s="368" t="s">
        <v>1472</v>
      </c>
      <c r="B39" s="367" t="s">
        <v>1439</v>
      </c>
      <c r="C39" s="155" t="s">
        <v>1262</v>
      </c>
      <c r="D39" s="43">
        <v>17</v>
      </c>
      <c r="E39" s="56" t="s">
        <v>1320</v>
      </c>
      <c r="F39" s="44" t="s">
        <v>89</v>
      </c>
      <c r="G39" s="56" t="s">
        <v>156</v>
      </c>
      <c r="H39" s="52" t="s">
        <v>157</v>
      </c>
      <c r="I39" s="52" t="s">
        <v>158</v>
      </c>
      <c r="J39" s="8" t="s">
        <v>8</v>
      </c>
      <c r="K39" s="62" t="s">
        <v>159</v>
      </c>
      <c r="L39" s="5" t="s">
        <v>8</v>
      </c>
      <c r="M39" s="62" t="s">
        <v>160</v>
      </c>
      <c r="N39" s="5" t="s">
        <v>8</v>
      </c>
      <c r="O39" s="62" t="s">
        <v>159</v>
      </c>
      <c r="P39" s="6" t="s">
        <v>8</v>
      </c>
      <c r="Q39" s="62" t="s">
        <v>161</v>
      </c>
      <c r="R39" s="6" t="s">
        <v>8</v>
      </c>
      <c r="S39" s="62" t="s">
        <v>162</v>
      </c>
      <c r="T39" s="6" t="s">
        <v>8</v>
      </c>
      <c r="U39" s="62" t="s">
        <v>163</v>
      </c>
      <c r="V39" s="5" t="s">
        <v>14</v>
      </c>
      <c r="W39" s="62" t="s">
        <v>164</v>
      </c>
      <c r="X39" s="6" t="s">
        <v>14</v>
      </c>
      <c r="Y39" s="62" t="s">
        <v>165</v>
      </c>
      <c r="Z39" s="5" t="s">
        <v>8</v>
      </c>
      <c r="AA39" s="62" t="s">
        <v>166</v>
      </c>
      <c r="AB39" s="64" t="s">
        <v>14</v>
      </c>
      <c r="AC39" s="62" t="s">
        <v>1471</v>
      </c>
      <c r="AD39" s="64"/>
    </row>
    <row r="40" spans="1:35" s="62" customFormat="1" ht="14.4" customHeight="1" x14ac:dyDescent="0.55000000000000004">
      <c r="A40" s="368"/>
      <c r="B40" s="367"/>
      <c r="C40" s="155" t="s">
        <v>1262</v>
      </c>
      <c r="D40" s="43">
        <v>18</v>
      </c>
      <c r="E40" s="56" t="s">
        <v>1320</v>
      </c>
      <c r="F40" s="44" t="s">
        <v>89</v>
      </c>
      <c r="G40" s="56" t="s">
        <v>156</v>
      </c>
      <c r="H40" s="52" t="s">
        <v>167</v>
      </c>
      <c r="I40" s="52" t="s">
        <v>168</v>
      </c>
      <c r="J40" s="8" t="s">
        <v>14</v>
      </c>
      <c r="K40" s="62" t="s">
        <v>169</v>
      </c>
      <c r="L40" s="5" t="s">
        <v>8</v>
      </c>
      <c r="M40" s="62" t="s">
        <v>170</v>
      </c>
      <c r="N40" s="5" t="s">
        <v>8</v>
      </c>
      <c r="O40" s="62" t="s">
        <v>171</v>
      </c>
      <c r="P40" s="6" t="s">
        <v>8</v>
      </c>
      <c r="Q40" s="62" t="s">
        <v>172</v>
      </c>
      <c r="R40" s="6" t="s">
        <v>8</v>
      </c>
      <c r="S40" s="62" t="s">
        <v>173</v>
      </c>
      <c r="T40" s="6" t="s">
        <v>14</v>
      </c>
      <c r="U40" s="62" t="s">
        <v>174</v>
      </c>
      <c r="V40" s="5" t="s">
        <v>14</v>
      </c>
      <c r="W40" s="62" t="s">
        <v>175</v>
      </c>
      <c r="X40" s="6" t="s">
        <v>8</v>
      </c>
      <c r="Y40" s="62" t="s">
        <v>176</v>
      </c>
      <c r="Z40" s="5" t="s">
        <v>8</v>
      </c>
      <c r="AA40" s="62" t="s">
        <v>177</v>
      </c>
      <c r="AB40" s="5" t="s">
        <v>6</v>
      </c>
      <c r="AC40" s="62" t="s">
        <v>7</v>
      </c>
      <c r="AD40" s="64"/>
    </row>
    <row r="41" spans="1:35" s="15" customFormat="1" ht="14.4" customHeight="1" x14ac:dyDescent="0.55000000000000004">
      <c r="A41" s="368"/>
      <c r="B41" s="367"/>
      <c r="C41" s="155" t="s">
        <v>1262</v>
      </c>
      <c r="D41" s="43">
        <v>19</v>
      </c>
      <c r="E41" s="56" t="s">
        <v>1320</v>
      </c>
      <c r="F41" s="44" t="s">
        <v>89</v>
      </c>
      <c r="G41" s="56" t="s">
        <v>156</v>
      </c>
      <c r="H41" s="52" t="s">
        <v>167</v>
      </c>
      <c r="I41" s="52" t="s">
        <v>178</v>
      </c>
      <c r="J41" s="8" t="s">
        <v>6</v>
      </c>
      <c r="K41" s="62" t="s">
        <v>38</v>
      </c>
      <c r="L41" s="5" t="s">
        <v>6</v>
      </c>
      <c r="M41" s="62" t="s">
        <v>38</v>
      </c>
      <c r="N41" s="5" t="s">
        <v>6</v>
      </c>
      <c r="O41" s="62" t="s">
        <v>179</v>
      </c>
      <c r="P41" s="5" t="s">
        <v>6</v>
      </c>
      <c r="Q41" s="62" t="s">
        <v>38</v>
      </c>
      <c r="R41" s="5" t="s">
        <v>6</v>
      </c>
      <c r="S41" s="62" t="s">
        <v>38</v>
      </c>
      <c r="T41" s="5" t="s">
        <v>6</v>
      </c>
      <c r="U41" s="62" t="s">
        <v>38</v>
      </c>
      <c r="V41" s="5" t="s">
        <v>6</v>
      </c>
      <c r="W41" s="62" t="s">
        <v>38</v>
      </c>
      <c r="X41" s="6" t="s">
        <v>8</v>
      </c>
      <c r="Y41" s="62" t="s">
        <v>180</v>
      </c>
      <c r="Z41" s="5" t="s">
        <v>6</v>
      </c>
      <c r="AA41" s="62" t="s">
        <v>38</v>
      </c>
      <c r="AB41" s="5" t="s">
        <v>6</v>
      </c>
      <c r="AC41" s="62" t="s">
        <v>38</v>
      </c>
      <c r="AD41" s="64"/>
      <c r="AE41" s="62"/>
      <c r="AF41" s="62"/>
      <c r="AG41" s="62"/>
      <c r="AH41" s="62"/>
      <c r="AI41" s="62"/>
    </row>
    <row r="42" spans="1:35" s="62" customFormat="1" ht="14.4" customHeight="1" x14ac:dyDescent="0.55000000000000004">
      <c r="A42" s="368"/>
      <c r="B42" s="367"/>
      <c r="C42" s="155" t="s">
        <v>1262</v>
      </c>
      <c r="D42" s="43">
        <v>20</v>
      </c>
      <c r="E42" s="56" t="s">
        <v>1320</v>
      </c>
      <c r="F42" s="44" t="s">
        <v>89</v>
      </c>
      <c r="G42" s="56" t="s">
        <v>156</v>
      </c>
      <c r="H42" s="52" t="s">
        <v>181</v>
      </c>
      <c r="I42" s="52" t="s">
        <v>182</v>
      </c>
      <c r="J42" s="8" t="s">
        <v>6</v>
      </c>
      <c r="K42" s="62" t="s">
        <v>183</v>
      </c>
      <c r="L42" s="5" t="s">
        <v>6</v>
      </c>
      <c r="M42" s="62" t="s">
        <v>183</v>
      </c>
      <c r="N42" s="5" t="s">
        <v>6</v>
      </c>
      <c r="O42" s="62" t="s">
        <v>183</v>
      </c>
      <c r="P42" s="5" t="s">
        <v>6</v>
      </c>
      <c r="Q42" s="62" t="s">
        <v>38</v>
      </c>
      <c r="R42" s="5" t="s">
        <v>6</v>
      </c>
      <c r="S42" s="62" t="s">
        <v>38</v>
      </c>
      <c r="T42" s="5" t="s">
        <v>6</v>
      </c>
      <c r="U42" s="62" t="s">
        <v>38</v>
      </c>
      <c r="V42" s="5" t="s">
        <v>8</v>
      </c>
      <c r="W42" s="62" t="s">
        <v>184</v>
      </c>
      <c r="X42" s="5" t="s">
        <v>6</v>
      </c>
      <c r="Y42" s="62" t="s">
        <v>38</v>
      </c>
      <c r="Z42" s="5" t="s">
        <v>6</v>
      </c>
      <c r="AA42" s="62" t="s">
        <v>183</v>
      </c>
      <c r="AB42" s="64" t="s">
        <v>14</v>
      </c>
      <c r="AC42" s="62" t="s">
        <v>185</v>
      </c>
      <c r="AD42" s="64"/>
    </row>
    <row r="43" spans="1:35" s="62" customFormat="1" ht="14.4" customHeight="1" x14ac:dyDescent="0.55000000000000004">
      <c r="A43" s="368"/>
      <c r="B43" s="367"/>
      <c r="C43" s="155" t="s">
        <v>1262</v>
      </c>
      <c r="D43" s="43">
        <v>6</v>
      </c>
      <c r="E43" s="56" t="s">
        <v>1320</v>
      </c>
      <c r="F43" s="44" t="s">
        <v>2</v>
      </c>
      <c r="G43" s="56" t="s">
        <v>51</v>
      </c>
      <c r="H43" s="52" t="s">
        <v>52</v>
      </c>
      <c r="I43" s="52" t="s">
        <v>53</v>
      </c>
      <c r="J43" s="8" t="s">
        <v>8</v>
      </c>
      <c r="K43" s="62" t="s">
        <v>54</v>
      </c>
      <c r="L43" s="5" t="s">
        <v>8</v>
      </c>
      <c r="M43" s="62" t="s">
        <v>55</v>
      </c>
      <c r="N43" s="5" t="s">
        <v>8</v>
      </c>
      <c r="O43" s="62" t="s">
        <v>56</v>
      </c>
      <c r="P43" s="6" t="s">
        <v>6</v>
      </c>
      <c r="Q43" s="62" t="s">
        <v>57</v>
      </c>
      <c r="R43" s="6" t="s">
        <v>8</v>
      </c>
      <c r="S43" s="62" t="s">
        <v>58</v>
      </c>
      <c r="T43" s="6" t="s">
        <v>14</v>
      </c>
      <c r="U43" s="62" t="s">
        <v>59</v>
      </c>
      <c r="V43" s="5" t="s">
        <v>14</v>
      </c>
      <c r="W43" s="62" t="s">
        <v>60</v>
      </c>
      <c r="X43" s="6" t="s">
        <v>8</v>
      </c>
      <c r="Y43" s="62" t="s">
        <v>61</v>
      </c>
      <c r="Z43" s="5" t="s">
        <v>8</v>
      </c>
      <c r="AA43" s="62" t="s">
        <v>62</v>
      </c>
      <c r="AB43" s="64" t="s">
        <v>8</v>
      </c>
      <c r="AC43" s="62" t="s">
        <v>63</v>
      </c>
      <c r="AD43" s="64"/>
    </row>
    <row r="44" spans="1:35" s="62" customFormat="1" ht="14.4" customHeight="1" x14ac:dyDescent="0.55000000000000004">
      <c r="A44" s="368"/>
      <c r="B44" s="367"/>
      <c r="C44" s="155" t="s">
        <v>1262</v>
      </c>
      <c r="D44" s="43">
        <v>7</v>
      </c>
      <c r="E44" s="56" t="s">
        <v>1320</v>
      </c>
      <c r="F44" s="44" t="s">
        <v>2</v>
      </c>
      <c r="G44" s="56" t="s">
        <v>51</v>
      </c>
      <c r="H44" s="52" t="s">
        <v>52</v>
      </c>
      <c r="I44" s="52" t="s">
        <v>64</v>
      </c>
      <c r="J44" s="8" t="s">
        <v>8</v>
      </c>
      <c r="K44" s="62" t="s">
        <v>65</v>
      </c>
      <c r="L44" s="5" t="s">
        <v>8</v>
      </c>
      <c r="M44" s="62" t="s">
        <v>66</v>
      </c>
      <c r="N44" s="5" t="s">
        <v>8</v>
      </c>
      <c r="O44" s="62" t="s">
        <v>67</v>
      </c>
      <c r="P44" s="6" t="s">
        <v>6</v>
      </c>
      <c r="Q44" s="62" t="s">
        <v>57</v>
      </c>
      <c r="R44" s="6" t="s">
        <v>8</v>
      </c>
      <c r="S44" s="62" t="s">
        <v>68</v>
      </c>
      <c r="T44" s="6" t="s">
        <v>14</v>
      </c>
      <c r="U44" s="62" t="s">
        <v>59</v>
      </c>
      <c r="V44" s="5" t="s">
        <v>14</v>
      </c>
      <c r="W44" s="62" t="s">
        <v>60</v>
      </c>
      <c r="X44" s="6" t="s">
        <v>8</v>
      </c>
      <c r="Y44" s="62" t="s">
        <v>61</v>
      </c>
      <c r="Z44" s="5" t="s">
        <v>8</v>
      </c>
      <c r="AA44" s="62" t="s">
        <v>69</v>
      </c>
      <c r="AB44" s="64" t="s">
        <v>8</v>
      </c>
      <c r="AC44" s="62" t="s">
        <v>70</v>
      </c>
      <c r="AD44" s="64"/>
    </row>
    <row r="45" spans="1:35" s="62" customFormat="1" ht="14.4" customHeight="1" x14ac:dyDescent="0.55000000000000004">
      <c r="A45" s="368"/>
      <c r="B45" s="367"/>
      <c r="C45" s="155" t="s">
        <v>1262</v>
      </c>
      <c r="D45" s="43">
        <v>23</v>
      </c>
      <c r="E45" s="56" t="s">
        <v>1320</v>
      </c>
      <c r="F45" s="44" t="s">
        <v>89</v>
      </c>
      <c r="G45" s="56" t="s">
        <v>210</v>
      </c>
      <c r="H45" s="52" t="s">
        <v>211</v>
      </c>
      <c r="I45" s="52" t="s">
        <v>212</v>
      </c>
      <c r="J45" s="8" t="s">
        <v>8</v>
      </c>
      <c r="K45" s="62" t="s">
        <v>213</v>
      </c>
      <c r="L45" s="5" t="s">
        <v>8</v>
      </c>
      <c r="M45" s="62" t="s">
        <v>214</v>
      </c>
      <c r="N45" s="5" t="s">
        <v>8</v>
      </c>
      <c r="O45" s="62" t="s">
        <v>215</v>
      </c>
      <c r="P45" s="6" t="s">
        <v>6</v>
      </c>
      <c r="Q45" s="62" t="s">
        <v>57</v>
      </c>
      <c r="R45" s="6" t="s">
        <v>8</v>
      </c>
      <c r="S45" s="62" t="s">
        <v>216</v>
      </c>
      <c r="T45" s="6" t="s">
        <v>14</v>
      </c>
      <c r="U45" s="62" t="s">
        <v>59</v>
      </c>
      <c r="V45" s="5" t="s">
        <v>6</v>
      </c>
      <c r="W45" s="62" t="s">
        <v>7</v>
      </c>
      <c r="X45" s="6" t="s">
        <v>8</v>
      </c>
      <c r="Y45" s="62" t="s">
        <v>61</v>
      </c>
      <c r="Z45" s="5" t="s">
        <v>8</v>
      </c>
      <c r="AA45" s="62" t="s">
        <v>217</v>
      </c>
      <c r="AB45" s="64" t="s">
        <v>8</v>
      </c>
      <c r="AC45" s="62" t="s">
        <v>63</v>
      </c>
      <c r="AD45" s="64"/>
    </row>
    <row r="46" spans="1:35" s="62" customFormat="1" ht="14.4" customHeight="1" x14ac:dyDescent="0.55000000000000004">
      <c r="A46" s="368"/>
      <c r="B46" s="367"/>
      <c r="C46" s="155" t="s">
        <v>1262</v>
      </c>
      <c r="D46" s="43">
        <v>24</v>
      </c>
      <c r="E46" s="56" t="s">
        <v>1320</v>
      </c>
      <c r="F46" s="44" t="s">
        <v>89</v>
      </c>
      <c r="G46" s="56" t="s">
        <v>210</v>
      </c>
      <c r="H46" s="52" t="s">
        <v>211</v>
      </c>
      <c r="I46" s="52" t="s">
        <v>218</v>
      </c>
      <c r="J46" s="8" t="s">
        <v>8</v>
      </c>
      <c r="K46" s="62" t="s">
        <v>213</v>
      </c>
      <c r="L46" s="5" t="s">
        <v>8</v>
      </c>
      <c r="M46" s="62" t="s">
        <v>219</v>
      </c>
      <c r="N46" s="5" t="s">
        <v>8</v>
      </c>
      <c r="O46" s="62" t="s">
        <v>220</v>
      </c>
      <c r="P46" s="6" t="s">
        <v>6</v>
      </c>
      <c r="Q46" s="62" t="s">
        <v>57</v>
      </c>
      <c r="R46" s="6" t="s">
        <v>8</v>
      </c>
      <c r="S46" s="62" t="s">
        <v>221</v>
      </c>
      <c r="T46" s="6" t="s">
        <v>14</v>
      </c>
      <c r="U46" s="62" t="s">
        <v>59</v>
      </c>
      <c r="V46" s="5" t="s">
        <v>6</v>
      </c>
      <c r="W46" s="62" t="s">
        <v>7</v>
      </c>
      <c r="X46" s="6" t="s">
        <v>8</v>
      </c>
      <c r="Y46" s="62" t="s">
        <v>61</v>
      </c>
      <c r="Z46" s="5" t="s">
        <v>8</v>
      </c>
      <c r="AA46" s="62" t="s">
        <v>222</v>
      </c>
      <c r="AB46" s="5" t="s">
        <v>6</v>
      </c>
      <c r="AC46" s="62" t="s">
        <v>7</v>
      </c>
      <c r="AD46" s="64"/>
    </row>
    <row r="47" spans="1:35" s="62" customFormat="1" ht="14.4" customHeight="1" x14ac:dyDescent="0.55000000000000004">
      <c r="A47" s="368"/>
      <c r="B47" s="367"/>
      <c r="C47" s="155" t="s">
        <v>1262</v>
      </c>
      <c r="D47" s="43">
        <v>25</v>
      </c>
      <c r="E47" s="56" t="s">
        <v>1320</v>
      </c>
      <c r="F47" s="44" t="s">
        <v>89</v>
      </c>
      <c r="G47" s="56" t="s">
        <v>210</v>
      </c>
      <c r="H47" s="52" t="s">
        <v>223</v>
      </c>
      <c r="I47" s="52" t="s">
        <v>224</v>
      </c>
      <c r="J47" s="8" t="s">
        <v>6</v>
      </c>
      <c r="K47" s="62" t="s">
        <v>7</v>
      </c>
      <c r="L47" s="5" t="s">
        <v>8</v>
      </c>
      <c r="M47" s="62" t="s">
        <v>225</v>
      </c>
      <c r="N47" s="5" t="s">
        <v>8</v>
      </c>
      <c r="O47" s="62" t="s">
        <v>226</v>
      </c>
      <c r="P47" s="6" t="s">
        <v>6</v>
      </c>
      <c r="Q47" s="62" t="s">
        <v>57</v>
      </c>
      <c r="R47" s="6" t="s">
        <v>8</v>
      </c>
      <c r="S47" s="62" t="s">
        <v>216</v>
      </c>
      <c r="T47" s="6" t="s">
        <v>14</v>
      </c>
      <c r="U47" s="62" t="s">
        <v>59</v>
      </c>
      <c r="V47" s="5" t="s">
        <v>6</v>
      </c>
      <c r="W47" s="62" t="s">
        <v>7</v>
      </c>
      <c r="X47" s="6" t="s">
        <v>8</v>
      </c>
      <c r="Y47" s="62" t="s">
        <v>61</v>
      </c>
      <c r="Z47" s="5" t="s">
        <v>8</v>
      </c>
      <c r="AA47" s="62" t="s">
        <v>227</v>
      </c>
      <c r="AB47" s="64" t="s">
        <v>8</v>
      </c>
      <c r="AC47" s="62" t="s">
        <v>63</v>
      </c>
      <c r="AD47" s="64"/>
    </row>
    <row r="48" spans="1:35" s="62" customFormat="1" ht="14.4" customHeight="1" x14ac:dyDescent="0.55000000000000004">
      <c r="A48" s="368"/>
      <c r="B48" s="367"/>
      <c r="C48" s="155" t="s">
        <v>1262</v>
      </c>
      <c r="D48" s="43">
        <v>26</v>
      </c>
      <c r="E48" s="56" t="s">
        <v>1320</v>
      </c>
      <c r="F48" s="44" t="s">
        <v>89</v>
      </c>
      <c r="G48" s="56" t="s">
        <v>210</v>
      </c>
      <c r="H48" s="52" t="s">
        <v>223</v>
      </c>
      <c r="I48" s="52" t="s">
        <v>228</v>
      </c>
      <c r="J48" s="8" t="s">
        <v>6</v>
      </c>
      <c r="K48" s="62" t="s">
        <v>7</v>
      </c>
      <c r="L48" s="5" t="s">
        <v>8</v>
      </c>
      <c r="M48" s="62" t="s">
        <v>225</v>
      </c>
      <c r="N48" s="5" t="s">
        <v>8</v>
      </c>
      <c r="O48" s="62" t="s">
        <v>229</v>
      </c>
      <c r="P48" s="6" t="s">
        <v>6</v>
      </c>
      <c r="Q48" s="62" t="s">
        <v>57</v>
      </c>
      <c r="R48" s="6" t="s">
        <v>8</v>
      </c>
      <c r="S48" s="62" t="s">
        <v>221</v>
      </c>
      <c r="T48" s="6" t="s">
        <v>14</v>
      </c>
      <c r="U48" s="62" t="s">
        <v>59</v>
      </c>
      <c r="V48" s="5" t="s">
        <v>6</v>
      </c>
      <c r="W48" s="62" t="s">
        <v>7</v>
      </c>
      <c r="X48" s="6" t="s">
        <v>8</v>
      </c>
      <c r="Y48" s="62" t="s">
        <v>61</v>
      </c>
      <c r="Z48" s="5" t="s">
        <v>8</v>
      </c>
      <c r="AA48" s="62" t="s">
        <v>230</v>
      </c>
      <c r="AB48" s="64" t="s">
        <v>8</v>
      </c>
      <c r="AC48" s="62" t="s">
        <v>231</v>
      </c>
      <c r="AD48" s="64"/>
    </row>
    <row r="49" spans="1:30" s="62" customFormat="1" ht="14.4" customHeight="1" x14ac:dyDescent="0.55000000000000004">
      <c r="A49" s="368"/>
      <c r="B49" s="367" t="s">
        <v>1442</v>
      </c>
      <c r="C49" s="123" t="s">
        <v>1262</v>
      </c>
      <c r="D49" s="72">
        <v>27</v>
      </c>
      <c r="E49" s="74" t="s">
        <v>1320</v>
      </c>
      <c r="F49" s="73" t="s">
        <v>89</v>
      </c>
      <c r="G49" s="74" t="s">
        <v>232</v>
      </c>
      <c r="H49" s="75" t="s">
        <v>232</v>
      </c>
      <c r="I49" s="75" t="s">
        <v>233</v>
      </c>
      <c r="J49" s="8" t="s">
        <v>8</v>
      </c>
      <c r="K49" s="62" t="s">
        <v>234</v>
      </c>
      <c r="L49" s="5" t="s">
        <v>8</v>
      </c>
      <c r="M49" s="62" t="s">
        <v>235</v>
      </c>
      <c r="N49" s="5" t="s">
        <v>6</v>
      </c>
      <c r="O49" s="62" t="s">
        <v>236</v>
      </c>
      <c r="P49" s="6" t="s">
        <v>14</v>
      </c>
      <c r="Q49" s="62" t="s">
        <v>237</v>
      </c>
      <c r="R49" s="6" t="s">
        <v>8</v>
      </c>
      <c r="S49" s="62" t="s">
        <v>238</v>
      </c>
      <c r="T49" s="6" t="s">
        <v>8</v>
      </c>
      <c r="U49" s="62" t="s">
        <v>239</v>
      </c>
      <c r="V49" s="5" t="s">
        <v>6</v>
      </c>
      <c r="W49" s="62" t="s">
        <v>7</v>
      </c>
      <c r="X49" s="6" t="s">
        <v>8</v>
      </c>
      <c r="Y49" s="62" t="s">
        <v>240</v>
      </c>
      <c r="Z49" s="5" t="s">
        <v>8</v>
      </c>
      <c r="AA49" s="62" t="s">
        <v>241</v>
      </c>
      <c r="AB49" s="5" t="s">
        <v>6</v>
      </c>
      <c r="AC49" s="62" t="s">
        <v>7</v>
      </c>
      <c r="AD49" s="64"/>
    </row>
    <row r="50" spans="1:30" s="62" customFormat="1" ht="14.4" customHeight="1" x14ac:dyDescent="0.55000000000000004">
      <c r="A50" s="368"/>
      <c r="B50" s="367"/>
      <c r="C50" s="123" t="s">
        <v>1262</v>
      </c>
      <c r="D50" s="72">
        <v>28</v>
      </c>
      <c r="E50" s="74" t="s">
        <v>1320</v>
      </c>
      <c r="F50" s="73" t="s">
        <v>89</v>
      </c>
      <c r="G50" s="74" t="s">
        <v>242</v>
      </c>
      <c r="H50" s="75" t="s">
        <v>243</v>
      </c>
      <c r="I50" s="75" t="s">
        <v>244</v>
      </c>
      <c r="J50" s="8" t="s">
        <v>6</v>
      </c>
      <c r="K50" s="62" t="s">
        <v>245</v>
      </c>
      <c r="L50" s="5" t="s">
        <v>8</v>
      </c>
      <c r="M50" s="62" t="s">
        <v>246</v>
      </c>
      <c r="N50" s="5" t="s">
        <v>6</v>
      </c>
      <c r="O50" s="62" t="s">
        <v>247</v>
      </c>
      <c r="P50" s="6" t="s">
        <v>6</v>
      </c>
      <c r="Q50" s="62" t="s">
        <v>57</v>
      </c>
      <c r="R50" s="6" t="s">
        <v>6</v>
      </c>
      <c r="S50" s="62" t="s">
        <v>248</v>
      </c>
      <c r="T50" s="5" t="s">
        <v>6</v>
      </c>
      <c r="U50" s="62" t="s">
        <v>7</v>
      </c>
      <c r="V50" s="5" t="s">
        <v>6</v>
      </c>
      <c r="W50" s="62" t="s">
        <v>7</v>
      </c>
      <c r="X50" s="6" t="s">
        <v>8</v>
      </c>
      <c r="Y50" s="62" t="s">
        <v>249</v>
      </c>
      <c r="Z50" s="5" t="s">
        <v>6</v>
      </c>
      <c r="AA50" s="62" t="s">
        <v>250</v>
      </c>
      <c r="AB50" s="5" t="s">
        <v>6</v>
      </c>
      <c r="AC50" s="62" t="s">
        <v>7</v>
      </c>
      <c r="AD50" s="64"/>
    </row>
    <row r="51" spans="1:30" s="62" customFormat="1" ht="14.4" customHeight="1" x14ac:dyDescent="0.55000000000000004">
      <c r="A51" s="368"/>
      <c r="B51" s="367"/>
      <c r="C51" s="123" t="s">
        <v>1262</v>
      </c>
      <c r="D51" s="72">
        <v>29</v>
      </c>
      <c r="E51" s="74" t="s">
        <v>1320</v>
      </c>
      <c r="F51" s="73" t="s">
        <v>89</v>
      </c>
      <c r="G51" s="74" t="s">
        <v>242</v>
      </c>
      <c r="H51" s="75" t="s">
        <v>251</v>
      </c>
      <c r="I51" s="75" t="s">
        <v>252</v>
      </c>
      <c r="J51" s="8" t="s">
        <v>8</v>
      </c>
      <c r="K51" s="62" t="s">
        <v>253</v>
      </c>
      <c r="L51" s="5" t="s">
        <v>6</v>
      </c>
      <c r="M51" s="62" t="s">
        <v>254</v>
      </c>
      <c r="N51" s="5" t="s">
        <v>8</v>
      </c>
      <c r="O51" s="62" t="s">
        <v>255</v>
      </c>
      <c r="P51" s="6" t="s">
        <v>6</v>
      </c>
      <c r="Q51" s="62" t="s">
        <v>57</v>
      </c>
      <c r="R51" s="6" t="s">
        <v>6</v>
      </c>
      <c r="S51" s="62" t="s">
        <v>248</v>
      </c>
      <c r="T51" s="5" t="s">
        <v>6</v>
      </c>
      <c r="U51" s="62" t="s">
        <v>7</v>
      </c>
      <c r="V51" s="5" t="s">
        <v>6</v>
      </c>
      <c r="W51" s="62" t="s">
        <v>7</v>
      </c>
      <c r="X51" s="6" t="s">
        <v>8</v>
      </c>
      <c r="Y51" s="62" t="s">
        <v>249</v>
      </c>
      <c r="Z51" s="5" t="s">
        <v>6</v>
      </c>
      <c r="AA51" s="62" t="s">
        <v>254</v>
      </c>
      <c r="AB51" s="5" t="s">
        <v>6</v>
      </c>
      <c r="AC51" s="62" t="s">
        <v>7</v>
      </c>
      <c r="AD51" s="64"/>
    </row>
    <row r="52" spans="1:30" s="62" customFormat="1" ht="14.4" customHeight="1" x14ac:dyDescent="0.55000000000000004">
      <c r="A52" s="368"/>
      <c r="B52" s="367"/>
      <c r="C52" s="123" t="s">
        <v>1262</v>
      </c>
      <c r="D52" s="72">
        <v>30</v>
      </c>
      <c r="E52" s="74" t="s">
        <v>1320</v>
      </c>
      <c r="F52" s="73" t="s">
        <v>89</v>
      </c>
      <c r="G52" s="74" t="s">
        <v>242</v>
      </c>
      <c r="H52" s="75" t="s">
        <v>256</v>
      </c>
      <c r="I52" s="75" t="s">
        <v>257</v>
      </c>
      <c r="J52" s="8" t="s">
        <v>6</v>
      </c>
      <c r="K52" s="62" t="s">
        <v>7</v>
      </c>
      <c r="L52" s="5" t="s">
        <v>6</v>
      </c>
      <c r="M52" s="62" t="s">
        <v>254</v>
      </c>
      <c r="N52" s="5" t="s">
        <v>8</v>
      </c>
      <c r="O52" s="62" t="s">
        <v>255</v>
      </c>
      <c r="P52" s="6" t="s">
        <v>6</v>
      </c>
      <c r="Q52" s="62" t="s">
        <v>57</v>
      </c>
      <c r="R52" s="6" t="s">
        <v>6</v>
      </c>
      <c r="S52" s="62" t="s">
        <v>248</v>
      </c>
      <c r="T52" s="5" t="s">
        <v>6</v>
      </c>
      <c r="U52" s="62" t="s">
        <v>7</v>
      </c>
      <c r="V52" s="5" t="s">
        <v>6</v>
      </c>
      <c r="W52" s="62" t="s">
        <v>7</v>
      </c>
      <c r="X52" s="5" t="s">
        <v>6</v>
      </c>
      <c r="Y52" s="62" t="s">
        <v>7</v>
      </c>
      <c r="Z52" s="8" t="s">
        <v>6</v>
      </c>
      <c r="AA52" s="62" t="s">
        <v>7</v>
      </c>
      <c r="AB52" s="5" t="s">
        <v>6</v>
      </c>
      <c r="AC52" s="62" t="s">
        <v>7</v>
      </c>
      <c r="AD52" s="64"/>
    </row>
    <row r="53" spans="1:30" s="62" customFormat="1" ht="14.4" customHeight="1" x14ac:dyDescent="0.55000000000000004">
      <c r="A53" s="368"/>
      <c r="B53" s="367"/>
      <c r="C53" s="123" t="s">
        <v>1262</v>
      </c>
      <c r="D53" s="72">
        <v>31</v>
      </c>
      <c r="E53" s="74" t="s">
        <v>1320</v>
      </c>
      <c r="F53" s="73" t="s">
        <v>89</v>
      </c>
      <c r="G53" s="74" t="s">
        <v>242</v>
      </c>
      <c r="H53" s="75" t="s">
        <v>258</v>
      </c>
      <c r="I53" s="75" t="s">
        <v>259</v>
      </c>
      <c r="J53" s="8" t="s">
        <v>6</v>
      </c>
      <c r="K53" s="62" t="s">
        <v>7</v>
      </c>
      <c r="L53" s="5" t="s">
        <v>6</v>
      </c>
      <c r="M53" s="62" t="s">
        <v>254</v>
      </c>
      <c r="N53" s="8" t="s">
        <v>6</v>
      </c>
      <c r="O53" s="62" t="s">
        <v>7</v>
      </c>
      <c r="P53" s="6" t="s">
        <v>6</v>
      </c>
      <c r="Q53" s="62" t="s">
        <v>57</v>
      </c>
      <c r="R53" s="6" t="s">
        <v>6</v>
      </c>
      <c r="S53" s="62" t="s">
        <v>248</v>
      </c>
      <c r="T53" s="5" t="s">
        <v>6</v>
      </c>
      <c r="U53" s="62" t="s">
        <v>7</v>
      </c>
      <c r="V53" s="5" t="s">
        <v>6</v>
      </c>
      <c r="W53" s="62" t="s">
        <v>7</v>
      </c>
      <c r="X53" s="6" t="s">
        <v>8</v>
      </c>
      <c r="Y53" s="62" t="s">
        <v>249</v>
      </c>
      <c r="Z53" s="8" t="s">
        <v>6</v>
      </c>
      <c r="AA53" s="62" t="s">
        <v>7</v>
      </c>
      <c r="AB53" s="5" t="s">
        <v>6</v>
      </c>
      <c r="AC53" s="62" t="s">
        <v>7</v>
      </c>
      <c r="AD53" s="64"/>
    </row>
    <row r="54" spans="1:30" s="62" customFormat="1" ht="14.4" customHeight="1" x14ac:dyDescent="0.55000000000000004">
      <c r="A54" s="368"/>
      <c r="B54" s="367"/>
      <c r="C54" s="123" t="s">
        <v>1262</v>
      </c>
      <c r="D54" s="72">
        <v>32</v>
      </c>
      <c r="E54" s="74" t="s">
        <v>1320</v>
      </c>
      <c r="F54" s="73" t="s">
        <v>89</v>
      </c>
      <c r="G54" s="74" t="s">
        <v>242</v>
      </c>
      <c r="H54" s="75" t="s">
        <v>260</v>
      </c>
      <c r="I54" s="75" t="s">
        <v>261</v>
      </c>
      <c r="J54" s="8" t="s">
        <v>14</v>
      </c>
      <c r="K54" s="62" t="s">
        <v>262</v>
      </c>
      <c r="L54" s="5" t="s">
        <v>6</v>
      </c>
      <c r="M54" s="62" t="s">
        <v>263</v>
      </c>
      <c r="N54" s="8" t="s">
        <v>6</v>
      </c>
      <c r="O54" s="62" t="s">
        <v>7</v>
      </c>
      <c r="P54" s="6" t="s">
        <v>6</v>
      </c>
      <c r="Q54" s="62" t="s">
        <v>57</v>
      </c>
      <c r="R54" s="6" t="s">
        <v>8</v>
      </c>
      <c r="S54" s="62" t="s">
        <v>264</v>
      </c>
      <c r="T54" s="5" t="s">
        <v>6</v>
      </c>
      <c r="U54" s="62" t="s">
        <v>7</v>
      </c>
      <c r="V54" s="5" t="s">
        <v>14</v>
      </c>
      <c r="W54" s="62" t="s">
        <v>265</v>
      </c>
      <c r="X54" s="6" t="s">
        <v>14</v>
      </c>
      <c r="Y54" s="62" t="s">
        <v>266</v>
      </c>
      <c r="Z54" s="8" t="s">
        <v>6</v>
      </c>
      <c r="AA54" s="62" t="s">
        <v>7</v>
      </c>
      <c r="AB54" s="64" t="s">
        <v>8</v>
      </c>
      <c r="AC54" s="62" t="s">
        <v>63</v>
      </c>
      <c r="AD54" s="64"/>
    </row>
    <row r="55" spans="1:30" s="62" customFormat="1" ht="14.4" customHeight="1" x14ac:dyDescent="0.55000000000000004">
      <c r="A55" s="368"/>
      <c r="B55" s="367" t="s">
        <v>1452</v>
      </c>
      <c r="C55" s="123" t="s">
        <v>1262</v>
      </c>
      <c r="D55" s="124">
        <v>43</v>
      </c>
      <c r="E55" s="125" t="s">
        <v>1320</v>
      </c>
      <c r="F55" s="126" t="s">
        <v>345</v>
      </c>
      <c r="G55" s="125" t="s">
        <v>366</v>
      </c>
      <c r="H55" s="127" t="s">
        <v>367</v>
      </c>
      <c r="I55" s="127" t="s">
        <v>368</v>
      </c>
      <c r="J55" s="8" t="s">
        <v>6</v>
      </c>
      <c r="K55" s="62" t="s">
        <v>7</v>
      </c>
      <c r="L55" s="8" t="s">
        <v>14</v>
      </c>
      <c r="M55" s="62" t="s">
        <v>369</v>
      </c>
      <c r="N55" s="8" t="s">
        <v>6</v>
      </c>
      <c r="O55" s="62" t="s">
        <v>7</v>
      </c>
      <c r="P55" s="6" t="s">
        <v>14</v>
      </c>
      <c r="Q55" s="62" t="s">
        <v>352</v>
      </c>
      <c r="R55" s="6" t="s">
        <v>8</v>
      </c>
      <c r="S55" s="62" t="s">
        <v>370</v>
      </c>
      <c r="T55" s="5" t="s">
        <v>6</v>
      </c>
      <c r="U55" s="62" t="s">
        <v>7</v>
      </c>
      <c r="V55" s="5" t="s">
        <v>6</v>
      </c>
      <c r="W55" s="62" t="s">
        <v>7</v>
      </c>
      <c r="X55" s="6" t="s">
        <v>8</v>
      </c>
      <c r="Y55" s="62" t="s">
        <v>371</v>
      </c>
      <c r="Z55" s="5" t="s">
        <v>8</v>
      </c>
      <c r="AA55" s="62" t="s">
        <v>372</v>
      </c>
      <c r="AB55" s="64" t="s">
        <v>8</v>
      </c>
      <c r="AC55" s="62" t="s">
        <v>373</v>
      </c>
      <c r="AD55" s="64"/>
    </row>
    <row r="56" spans="1:30" s="62" customFormat="1" ht="14.4" customHeight="1" x14ac:dyDescent="0.55000000000000004">
      <c r="A56" s="368"/>
      <c r="B56" s="367"/>
      <c r="C56" s="123" t="s">
        <v>1262</v>
      </c>
      <c r="D56" s="124">
        <v>44</v>
      </c>
      <c r="E56" s="125" t="s">
        <v>1320</v>
      </c>
      <c r="F56" s="126" t="s">
        <v>345</v>
      </c>
      <c r="G56" s="125" t="s">
        <v>366</v>
      </c>
      <c r="H56" s="127" t="s">
        <v>374</v>
      </c>
      <c r="I56" s="127" t="s">
        <v>375</v>
      </c>
      <c r="J56" s="8" t="s">
        <v>6</v>
      </c>
      <c r="K56" s="62" t="s">
        <v>7</v>
      </c>
      <c r="L56" s="8" t="s">
        <v>14</v>
      </c>
      <c r="M56" s="62" t="s">
        <v>369</v>
      </c>
      <c r="N56" s="8" t="s">
        <v>6</v>
      </c>
      <c r="O56" s="62" t="s">
        <v>7</v>
      </c>
      <c r="P56" s="6" t="s">
        <v>8</v>
      </c>
      <c r="Q56" s="62" t="s">
        <v>376</v>
      </c>
      <c r="R56" s="6" t="s">
        <v>8</v>
      </c>
      <c r="S56" s="62" t="s">
        <v>377</v>
      </c>
      <c r="T56" s="5" t="s">
        <v>6</v>
      </c>
      <c r="U56" s="62" t="s">
        <v>7</v>
      </c>
      <c r="V56" s="5" t="s">
        <v>8</v>
      </c>
      <c r="W56" s="62" t="s">
        <v>378</v>
      </c>
      <c r="X56" s="6" t="s">
        <v>8</v>
      </c>
      <c r="Y56" s="62" t="s">
        <v>379</v>
      </c>
      <c r="Z56" s="8" t="s">
        <v>6</v>
      </c>
      <c r="AA56" s="62" t="s">
        <v>7</v>
      </c>
      <c r="AB56" s="64" t="s">
        <v>8</v>
      </c>
      <c r="AC56" s="62" t="s">
        <v>380</v>
      </c>
      <c r="AD56" s="64"/>
    </row>
    <row r="57" spans="1:30" s="62" customFormat="1" ht="14.4" customHeight="1" x14ac:dyDescent="0.55000000000000004">
      <c r="A57" s="368"/>
      <c r="B57" s="367"/>
      <c r="C57" s="123" t="s">
        <v>1262</v>
      </c>
      <c r="D57" s="124">
        <v>45</v>
      </c>
      <c r="E57" s="125" t="s">
        <v>1320</v>
      </c>
      <c r="F57" s="126" t="s">
        <v>345</v>
      </c>
      <c r="G57" s="125" t="s">
        <v>366</v>
      </c>
      <c r="H57" s="127" t="s">
        <v>381</v>
      </c>
      <c r="I57" s="127" t="s">
        <v>1476</v>
      </c>
      <c r="J57" s="8" t="s">
        <v>6</v>
      </c>
      <c r="K57" s="62" t="s">
        <v>7</v>
      </c>
      <c r="L57" s="8" t="s">
        <v>6</v>
      </c>
      <c r="M57" s="62" t="s">
        <v>7</v>
      </c>
      <c r="N57" s="8" t="s">
        <v>6</v>
      </c>
      <c r="O57" s="62" t="s">
        <v>7</v>
      </c>
      <c r="P57" s="8" t="s">
        <v>6</v>
      </c>
      <c r="Q57" s="62" t="s">
        <v>7</v>
      </c>
      <c r="R57" s="6" t="s">
        <v>8</v>
      </c>
      <c r="S57" s="62" t="s">
        <v>383</v>
      </c>
      <c r="T57" s="5" t="s">
        <v>6</v>
      </c>
      <c r="U57" s="62" t="s">
        <v>7</v>
      </c>
      <c r="V57" s="5" t="s">
        <v>8</v>
      </c>
      <c r="W57" s="62" t="s">
        <v>378</v>
      </c>
      <c r="X57" s="6" t="s">
        <v>8</v>
      </c>
      <c r="Y57" s="62" t="s">
        <v>384</v>
      </c>
      <c r="Z57" s="8" t="s">
        <v>6</v>
      </c>
      <c r="AA57" s="62" t="s">
        <v>7</v>
      </c>
      <c r="AB57" s="64" t="s">
        <v>8</v>
      </c>
      <c r="AC57" s="62" t="s">
        <v>385</v>
      </c>
      <c r="AD57" s="64"/>
    </row>
    <row r="58" spans="1:30" s="62" customFormat="1" ht="14.4" customHeight="1" x14ac:dyDescent="0.55000000000000004">
      <c r="A58" s="368"/>
      <c r="B58" s="367" t="s">
        <v>1441</v>
      </c>
      <c r="C58" s="123" t="s">
        <v>1262</v>
      </c>
      <c r="D58" s="80">
        <v>34</v>
      </c>
      <c r="E58" s="82" t="s">
        <v>1320</v>
      </c>
      <c r="F58" s="81" t="s">
        <v>89</v>
      </c>
      <c r="G58" s="82" t="s">
        <v>277</v>
      </c>
      <c r="H58" s="83" t="s">
        <v>278</v>
      </c>
      <c r="I58" s="83" t="s">
        <v>279</v>
      </c>
      <c r="J58" s="8" t="s">
        <v>6</v>
      </c>
      <c r="K58" s="62" t="s">
        <v>7</v>
      </c>
      <c r="L58" s="5" t="s">
        <v>8</v>
      </c>
      <c r="M58" s="62" t="s">
        <v>280</v>
      </c>
      <c r="N58" s="5" t="s">
        <v>14</v>
      </c>
      <c r="O58" s="62" t="s">
        <v>281</v>
      </c>
      <c r="P58" s="6" t="s">
        <v>14</v>
      </c>
      <c r="Q58" s="62" t="s">
        <v>282</v>
      </c>
      <c r="R58" s="6" t="s">
        <v>8</v>
      </c>
      <c r="S58" s="62" t="s">
        <v>283</v>
      </c>
      <c r="T58" s="6" t="s">
        <v>14</v>
      </c>
      <c r="U58" s="62" t="s">
        <v>284</v>
      </c>
      <c r="V58" s="5" t="s">
        <v>6</v>
      </c>
      <c r="W58" s="62" t="s">
        <v>7</v>
      </c>
      <c r="X58" s="6" t="s">
        <v>8</v>
      </c>
      <c r="Y58" s="62" t="s">
        <v>285</v>
      </c>
      <c r="Z58" s="5" t="s">
        <v>8</v>
      </c>
      <c r="AA58" s="62" t="s">
        <v>286</v>
      </c>
      <c r="AB58" s="5" t="s">
        <v>6</v>
      </c>
      <c r="AC58" s="62" t="s">
        <v>7</v>
      </c>
      <c r="AD58" s="64"/>
    </row>
    <row r="59" spans="1:30" s="62" customFormat="1" ht="14.4" customHeight="1" x14ac:dyDescent="0.55000000000000004">
      <c r="A59" s="368"/>
      <c r="B59" s="367"/>
      <c r="C59" s="123" t="s">
        <v>1262</v>
      </c>
      <c r="D59" s="80">
        <v>35</v>
      </c>
      <c r="E59" s="82" t="s">
        <v>1320</v>
      </c>
      <c r="F59" s="81" t="s">
        <v>89</v>
      </c>
      <c r="G59" s="82" t="s">
        <v>277</v>
      </c>
      <c r="H59" s="83" t="s">
        <v>287</v>
      </c>
      <c r="I59" s="83" t="s">
        <v>288</v>
      </c>
      <c r="J59" s="8" t="s">
        <v>6</v>
      </c>
      <c r="K59" s="62" t="s">
        <v>7</v>
      </c>
      <c r="L59" s="5" t="s">
        <v>14</v>
      </c>
      <c r="M59" s="62" t="s">
        <v>289</v>
      </c>
      <c r="N59" s="5" t="s">
        <v>14</v>
      </c>
      <c r="O59" s="62" t="s">
        <v>290</v>
      </c>
      <c r="P59" s="6" t="s">
        <v>8</v>
      </c>
      <c r="Q59" s="62" t="s">
        <v>291</v>
      </c>
      <c r="R59" s="6" t="s">
        <v>8</v>
      </c>
      <c r="S59" s="62" t="s">
        <v>292</v>
      </c>
      <c r="T59" s="5" t="s">
        <v>6</v>
      </c>
      <c r="U59" s="62" t="s">
        <v>7</v>
      </c>
      <c r="V59" s="5" t="s">
        <v>6</v>
      </c>
      <c r="W59" s="62" t="s">
        <v>7</v>
      </c>
      <c r="X59" s="6" t="s">
        <v>8</v>
      </c>
      <c r="Y59" s="62" t="s">
        <v>285</v>
      </c>
      <c r="Z59" s="5" t="s">
        <v>8</v>
      </c>
      <c r="AA59" s="62" t="s">
        <v>293</v>
      </c>
      <c r="AB59" s="5" t="s">
        <v>6</v>
      </c>
      <c r="AC59" s="62" t="s">
        <v>7</v>
      </c>
      <c r="AD59" s="64"/>
    </row>
    <row r="60" spans="1:30" s="62" customFormat="1" ht="14.4" customHeight="1" x14ac:dyDescent="0.55000000000000004">
      <c r="A60" s="368"/>
      <c r="B60" s="367"/>
      <c r="C60" s="123" t="s">
        <v>1262</v>
      </c>
      <c r="D60" s="80">
        <v>46</v>
      </c>
      <c r="E60" s="82" t="s">
        <v>1320</v>
      </c>
      <c r="F60" s="81" t="s">
        <v>345</v>
      </c>
      <c r="G60" s="82" t="s">
        <v>386</v>
      </c>
      <c r="H60" s="82" t="s">
        <v>387</v>
      </c>
      <c r="I60" s="83" t="s">
        <v>388</v>
      </c>
      <c r="J60" s="8" t="s">
        <v>6</v>
      </c>
      <c r="K60" s="62" t="s">
        <v>7</v>
      </c>
      <c r="L60" s="5" t="s">
        <v>14</v>
      </c>
      <c r="M60" s="62" t="s">
        <v>389</v>
      </c>
      <c r="N60" s="8" t="s">
        <v>6</v>
      </c>
      <c r="O60" s="62" t="s">
        <v>7</v>
      </c>
      <c r="P60" s="8" t="s">
        <v>6</v>
      </c>
      <c r="Q60" s="62" t="s">
        <v>7</v>
      </c>
      <c r="R60" s="6" t="s">
        <v>8</v>
      </c>
      <c r="S60" s="62" t="s">
        <v>390</v>
      </c>
      <c r="T60" s="5" t="s">
        <v>6</v>
      </c>
      <c r="U60" s="62" t="s">
        <v>7</v>
      </c>
      <c r="V60" s="5" t="s">
        <v>6</v>
      </c>
      <c r="W60" s="62" t="s">
        <v>7</v>
      </c>
      <c r="X60" s="6" t="s">
        <v>8</v>
      </c>
      <c r="Y60" s="62" t="s">
        <v>391</v>
      </c>
      <c r="Z60" s="5" t="s">
        <v>8</v>
      </c>
      <c r="AA60" s="62" t="s">
        <v>392</v>
      </c>
      <c r="AB60" s="64" t="s">
        <v>8</v>
      </c>
      <c r="AC60" s="62" t="s">
        <v>393</v>
      </c>
      <c r="AD60" s="64"/>
    </row>
    <row r="61" spans="1:30" s="62" customFormat="1" ht="14.4" customHeight="1" x14ac:dyDescent="0.55000000000000004">
      <c r="A61" s="368"/>
      <c r="B61" s="367"/>
      <c r="C61" s="123" t="s">
        <v>1262</v>
      </c>
      <c r="D61" s="80">
        <v>47</v>
      </c>
      <c r="E61" s="82" t="s">
        <v>1320</v>
      </c>
      <c r="F61" s="81" t="s">
        <v>345</v>
      </c>
      <c r="G61" s="82" t="s">
        <v>386</v>
      </c>
      <c r="H61" s="83" t="s">
        <v>394</v>
      </c>
      <c r="I61" s="83" t="s">
        <v>395</v>
      </c>
      <c r="J61" s="8" t="s">
        <v>6</v>
      </c>
      <c r="K61" s="62" t="s">
        <v>7</v>
      </c>
      <c r="L61" s="5" t="s">
        <v>14</v>
      </c>
      <c r="M61" s="62" t="s">
        <v>389</v>
      </c>
      <c r="N61" s="8" t="s">
        <v>6</v>
      </c>
      <c r="O61" s="62" t="s">
        <v>7</v>
      </c>
      <c r="P61" s="8" t="s">
        <v>6</v>
      </c>
      <c r="Q61" s="62" t="s">
        <v>7</v>
      </c>
      <c r="R61" s="8" t="s">
        <v>6</v>
      </c>
      <c r="S61" s="62" t="s">
        <v>7</v>
      </c>
      <c r="T61" s="5" t="s">
        <v>6</v>
      </c>
      <c r="U61" s="62" t="s">
        <v>7</v>
      </c>
      <c r="V61" s="5" t="s">
        <v>14</v>
      </c>
      <c r="W61" s="62" t="s">
        <v>396</v>
      </c>
      <c r="X61" s="5" t="s">
        <v>6</v>
      </c>
      <c r="Y61" s="62" t="s">
        <v>7</v>
      </c>
      <c r="Z61" s="8" t="s">
        <v>6</v>
      </c>
      <c r="AA61" s="62" t="s">
        <v>7</v>
      </c>
      <c r="AB61" s="64" t="s">
        <v>8</v>
      </c>
      <c r="AC61" s="62" t="s">
        <v>397</v>
      </c>
      <c r="AD61" s="64"/>
    </row>
    <row r="62" spans="1:30" s="62" customFormat="1" ht="14.4" customHeight="1" x14ac:dyDescent="0.55000000000000004">
      <c r="A62" s="368"/>
      <c r="B62" s="367"/>
      <c r="C62" s="123" t="s">
        <v>1262</v>
      </c>
      <c r="D62" s="80">
        <v>48</v>
      </c>
      <c r="E62" s="82" t="s">
        <v>1320</v>
      </c>
      <c r="F62" s="81" t="s">
        <v>345</v>
      </c>
      <c r="G62" s="82" t="s">
        <v>386</v>
      </c>
      <c r="H62" s="82" t="s">
        <v>398</v>
      </c>
      <c r="I62" s="83" t="s">
        <v>399</v>
      </c>
      <c r="J62" s="8" t="s">
        <v>8</v>
      </c>
      <c r="K62" s="62" t="s">
        <v>400</v>
      </c>
      <c r="L62" s="8" t="s">
        <v>6</v>
      </c>
      <c r="M62" s="62" t="s">
        <v>7</v>
      </c>
      <c r="N62" s="8" t="s">
        <v>6</v>
      </c>
      <c r="O62" s="62" t="s">
        <v>7</v>
      </c>
      <c r="P62" s="8" t="s">
        <v>6</v>
      </c>
      <c r="Q62" s="62" t="s">
        <v>7</v>
      </c>
      <c r="R62" s="6" t="s">
        <v>8</v>
      </c>
      <c r="S62" s="62" t="s">
        <v>390</v>
      </c>
      <c r="T62" s="5" t="s">
        <v>6</v>
      </c>
      <c r="U62" s="62" t="s">
        <v>7</v>
      </c>
      <c r="V62" s="5" t="s">
        <v>6</v>
      </c>
      <c r="W62" s="62" t="s">
        <v>7</v>
      </c>
      <c r="X62" s="5" t="s">
        <v>6</v>
      </c>
      <c r="Y62" s="62" t="s">
        <v>7</v>
      </c>
      <c r="Z62" s="5" t="s">
        <v>8</v>
      </c>
      <c r="AA62" s="62" t="s">
        <v>401</v>
      </c>
      <c r="AB62" s="8" t="s">
        <v>6</v>
      </c>
      <c r="AC62" s="62" t="s">
        <v>7</v>
      </c>
      <c r="AD62" s="64"/>
    </row>
    <row r="63" spans="1:30" s="62" customFormat="1" ht="14.4" customHeight="1" x14ac:dyDescent="0.55000000000000004">
      <c r="A63" s="368"/>
      <c r="B63" s="367"/>
      <c r="C63" s="123" t="s">
        <v>1262</v>
      </c>
      <c r="D63" s="80">
        <v>49</v>
      </c>
      <c r="E63" s="82" t="s">
        <v>1320</v>
      </c>
      <c r="F63" s="81" t="s">
        <v>345</v>
      </c>
      <c r="G63" s="82" t="s">
        <v>386</v>
      </c>
      <c r="H63" s="83" t="s">
        <v>402</v>
      </c>
      <c r="I63" s="83" t="s">
        <v>403</v>
      </c>
      <c r="J63" s="8" t="s">
        <v>6</v>
      </c>
      <c r="K63" s="62" t="s">
        <v>38</v>
      </c>
      <c r="L63" s="8" t="s">
        <v>6</v>
      </c>
      <c r="M63" s="62" t="s">
        <v>38</v>
      </c>
      <c r="N63" s="8" t="s">
        <v>6</v>
      </c>
      <c r="O63" s="62" t="s">
        <v>38</v>
      </c>
      <c r="P63" s="8" t="s">
        <v>6</v>
      </c>
      <c r="Q63" s="62" t="s">
        <v>38</v>
      </c>
      <c r="R63" s="8" t="s">
        <v>6</v>
      </c>
      <c r="S63" s="62" t="s">
        <v>38</v>
      </c>
      <c r="T63" s="5" t="s">
        <v>6</v>
      </c>
      <c r="U63" s="62" t="s">
        <v>7</v>
      </c>
      <c r="V63" s="5" t="s">
        <v>6</v>
      </c>
      <c r="W63" s="62" t="s">
        <v>7</v>
      </c>
      <c r="X63" s="5" t="s">
        <v>6</v>
      </c>
      <c r="Y63" s="62" t="s">
        <v>7</v>
      </c>
      <c r="Z63" s="8" t="s">
        <v>6</v>
      </c>
      <c r="AA63" s="62" t="s">
        <v>7</v>
      </c>
      <c r="AB63" s="64" t="s">
        <v>8</v>
      </c>
      <c r="AC63" s="62" t="s">
        <v>404</v>
      </c>
      <c r="AD63" s="64"/>
    </row>
    <row r="64" spans="1:30" s="62" customFormat="1" ht="14.4" customHeight="1" x14ac:dyDescent="0.55000000000000004">
      <c r="A64" s="368"/>
      <c r="B64" s="367"/>
      <c r="C64" s="123" t="s">
        <v>1262</v>
      </c>
      <c r="D64" s="80">
        <v>51</v>
      </c>
      <c r="E64" s="82" t="s">
        <v>1320</v>
      </c>
      <c r="F64" s="81" t="s">
        <v>345</v>
      </c>
      <c r="G64" s="82" t="s">
        <v>412</v>
      </c>
      <c r="H64" s="83" t="s">
        <v>413</v>
      </c>
      <c r="I64" s="83" t="s">
        <v>414</v>
      </c>
      <c r="J64" s="8" t="s">
        <v>6</v>
      </c>
      <c r="K64" s="62" t="s">
        <v>7</v>
      </c>
      <c r="L64" s="8" t="s">
        <v>6</v>
      </c>
      <c r="M64" s="62" t="s">
        <v>7</v>
      </c>
      <c r="N64" s="8" t="s">
        <v>6</v>
      </c>
      <c r="O64" s="62" t="s">
        <v>7</v>
      </c>
      <c r="P64" s="6" t="s">
        <v>6</v>
      </c>
      <c r="Q64" s="62" t="s">
        <v>7</v>
      </c>
      <c r="R64" s="6" t="s">
        <v>8</v>
      </c>
      <c r="S64" s="62" t="s">
        <v>415</v>
      </c>
      <c r="T64" s="5" t="s">
        <v>6</v>
      </c>
      <c r="U64" s="62" t="s">
        <v>7</v>
      </c>
      <c r="V64" s="5" t="s">
        <v>6</v>
      </c>
      <c r="W64" s="62" t="s">
        <v>7</v>
      </c>
      <c r="X64" s="6" t="s">
        <v>8</v>
      </c>
      <c r="Y64" s="62" t="s">
        <v>416</v>
      </c>
      <c r="Z64" s="5" t="s">
        <v>8</v>
      </c>
      <c r="AA64" s="62" t="s">
        <v>417</v>
      </c>
      <c r="AB64" s="8" t="s">
        <v>6</v>
      </c>
      <c r="AC64" s="62" t="s">
        <v>7</v>
      </c>
      <c r="AD64" s="64"/>
    </row>
    <row r="65" spans="1:35" s="62" customFormat="1" ht="14.4" customHeight="1" x14ac:dyDescent="0.55000000000000004">
      <c r="A65" s="368"/>
      <c r="B65" s="367"/>
      <c r="C65" s="123" t="s">
        <v>1233</v>
      </c>
      <c r="D65" s="80">
        <v>59</v>
      </c>
      <c r="E65" s="82" t="s">
        <v>1321</v>
      </c>
      <c r="F65" s="81" t="s">
        <v>436</v>
      </c>
      <c r="G65" s="82" t="s">
        <v>471</v>
      </c>
      <c r="H65" s="83" t="s">
        <v>471</v>
      </c>
      <c r="I65" s="83" t="s">
        <v>472</v>
      </c>
      <c r="J65" s="8" t="s">
        <v>8</v>
      </c>
      <c r="K65" s="62" t="s">
        <v>473</v>
      </c>
      <c r="L65" s="5" t="s">
        <v>8</v>
      </c>
      <c r="M65" s="62" t="s">
        <v>474</v>
      </c>
      <c r="N65" s="5" t="s">
        <v>8</v>
      </c>
      <c r="O65" s="62" t="s">
        <v>475</v>
      </c>
      <c r="P65" s="6" t="s">
        <v>8</v>
      </c>
      <c r="Q65" s="62" t="s">
        <v>476</v>
      </c>
      <c r="R65" s="6" t="s">
        <v>8</v>
      </c>
      <c r="S65" s="62" t="s">
        <v>477</v>
      </c>
      <c r="T65" s="6" t="s">
        <v>14</v>
      </c>
      <c r="U65" s="62" t="s">
        <v>284</v>
      </c>
      <c r="V65" s="5" t="s">
        <v>6</v>
      </c>
      <c r="W65" s="62" t="s">
        <v>7</v>
      </c>
      <c r="X65" s="6" t="s">
        <v>8</v>
      </c>
      <c r="Y65" s="62" t="s">
        <v>478</v>
      </c>
      <c r="Z65" s="5" t="s">
        <v>8</v>
      </c>
      <c r="AA65" s="62" t="s">
        <v>479</v>
      </c>
      <c r="AB65" s="8" t="s">
        <v>6</v>
      </c>
      <c r="AC65" s="62" t="s">
        <v>7</v>
      </c>
      <c r="AD65" s="64"/>
    </row>
    <row r="66" spans="1:35" s="62" customFormat="1" ht="14.4" customHeight="1" x14ac:dyDescent="0.55000000000000004">
      <c r="A66" s="368"/>
      <c r="B66" s="367" t="s">
        <v>1440</v>
      </c>
      <c r="C66" s="123" t="s">
        <v>1262</v>
      </c>
      <c r="D66" s="76">
        <v>21</v>
      </c>
      <c r="E66" s="78" t="s">
        <v>1320</v>
      </c>
      <c r="F66" s="77" t="s">
        <v>89</v>
      </c>
      <c r="G66" s="78" t="s">
        <v>186</v>
      </c>
      <c r="H66" s="79" t="s">
        <v>187</v>
      </c>
      <c r="I66" s="79" t="s">
        <v>1415</v>
      </c>
      <c r="J66" s="8" t="s">
        <v>8</v>
      </c>
      <c r="K66" s="62" t="s">
        <v>188</v>
      </c>
      <c r="L66" s="5" t="s">
        <v>8</v>
      </c>
      <c r="M66" s="62" t="s">
        <v>189</v>
      </c>
      <c r="N66" s="5" t="s">
        <v>8</v>
      </c>
      <c r="O66" s="62" t="s">
        <v>190</v>
      </c>
      <c r="P66" s="6" t="s">
        <v>8</v>
      </c>
      <c r="Q66" s="62" t="s">
        <v>191</v>
      </c>
      <c r="R66" s="6" t="s">
        <v>8</v>
      </c>
      <c r="S66" s="62" t="s">
        <v>192</v>
      </c>
      <c r="T66" s="6" t="s">
        <v>8</v>
      </c>
      <c r="U66" s="62" t="s">
        <v>193</v>
      </c>
      <c r="V66" s="5" t="s">
        <v>8</v>
      </c>
      <c r="W66" s="62" t="s">
        <v>194</v>
      </c>
      <c r="X66" s="6" t="s">
        <v>8</v>
      </c>
      <c r="Y66" s="62" t="s">
        <v>195</v>
      </c>
      <c r="Z66" s="5" t="s">
        <v>8</v>
      </c>
      <c r="AA66" s="62" t="s">
        <v>196</v>
      </c>
      <c r="AB66" s="64" t="s">
        <v>8</v>
      </c>
      <c r="AC66" s="62" t="s">
        <v>197</v>
      </c>
      <c r="AD66" s="64"/>
    </row>
    <row r="67" spans="1:35" s="62" customFormat="1" ht="14.4" customHeight="1" x14ac:dyDescent="0.55000000000000004">
      <c r="A67" s="368"/>
      <c r="B67" s="367"/>
      <c r="C67" s="123" t="s">
        <v>1262</v>
      </c>
      <c r="D67" s="76">
        <v>22</v>
      </c>
      <c r="E67" s="78" t="s">
        <v>1320</v>
      </c>
      <c r="F67" s="77" t="s">
        <v>89</v>
      </c>
      <c r="G67" s="78" t="s">
        <v>186</v>
      </c>
      <c r="H67" s="78" t="s">
        <v>198</v>
      </c>
      <c r="I67" s="79" t="s">
        <v>199</v>
      </c>
      <c r="J67" s="8" t="s">
        <v>8</v>
      </c>
      <c r="K67" s="62" t="s">
        <v>200</v>
      </c>
      <c r="L67" s="5" t="s">
        <v>8</v>
      </c>
      <c r="M67" s="62" t="s">
        <v>201</v>
      </c>
      <c r="N67" s="5" t="s">
        <v>8</v>
      </c>
      <c r="O67" s="62" t="s">
        <v>202</v>
      </c>
      <c r="P67" s="6" t="s">
        <v>14</v>
      </c>
      <c r="Q67" s="62" t="s">
        <v>203</v>
      </c>
      <c r="R67" s="6" t="s">
        <v>8</v>
      </c>
      <c r="S67" s="62" t="s">
        <v>204</v>
      </c>
      <c r="T67" s="6" t="s">
        <v>8</v>
      </c>
      <c r="U67" s="62" t="s">
        <v>205</v>
      </c>
      <c r="V67" s="5" t="s">
        <v>8</v>
      </c>
      <c r="W67" s="62" t="s">
        <v>206</v>
      </c>
      <c r="X67" s="6" t="s">
        <v>8</v>
      </c>
      <c r="Y67" s="62" t="s">
        <v>207</v>
      </c>
      <c r="Z67" s="5" t="s">
        <v>8</v>
      </c>
      <c r="AA67" s="62" t="s">
        <v>208</v>
      </c>
      <c r="AB67" s="64" t="s">
        <v>8</v>
      </c>
      <c r="AC67" s="62" t="s">
        <v>209</v>
      </c>
      <c r="AD67" s="64"/>
    </row>
    <row r="68" spans="1:35" s="66" customFormat="1" ht="14.4" customHeight="1" x14ac:dyDescent="0.55000000000000004">
      <c r="A68" s="368"/>
      <c r="B68" s="367"/>
      <c r="C68" s="123" t="s">
        <v>1262</v>
      </c>
      <c r="D68" s="76">
        <v>42</v>
      </c>
      <c r="E68" s="78" t="s">
        <v>1320</v>
      </c>
      <c r="F68" s="77" t="s">
        <v>345</v>
      </c>
      <c r="G68" s="78" t="s">
        <v>346</v>
      </c>
      <c r="H68" s="78" t="s">
        <v>356</v>
      </c>
      <c r="I68" s="79" t="s">
        <v>357</v>
      </c>
      <c r="J68" s="8" t="s">
        <v>14</v>
      </c>
      <c r="K68" s="62" t="s">
        <v>358</v>
      </c>
      <c r="L68" s="5" t="s">
        <v>8</v>
      </c>
      <c r="M68" s="62" t="s">
        <v>359</v>
      </c>
      <c r="N68" s="5" t="s">
        <v>14</v>
      </c>
      <c r="O68" s="62" t="s">
        <v>351</v>
      </c>
      <c r="P68" s="6" t="s">
        <v>8</v>
      </c>
      <c r="Q68" s="62" t="s">
        <v>360</v>
      </c>
      <c r="R68" s="6" t="s">
        <v>8</v>
      </c>
      <c r="S68" s="62" t="s">
        <v>361</v>
      </c>
      <c r="T68" s="6" t="s">
        <v>8</v>
      </c>
      <c r="U68" s="62" t="s">
        <v>75</v>
      </c>
      <c r="V68" s="5" t="s">
        <v>8</v>
      </c>
      <c r="W68" s="62" t="s">
        <v>362</v>
      </c>
      <c r="X68" s="6" t="s">
        <v>8</v>
      </c>
      <c r="Y68" s="62" t="s">
        <v>363</v>
      </c>
      <c r="Z68" s="5" t="s">
        <v>14</v>
      </c>
      <c r="AA68" s="62" t="s">
        <v>364</v>
      </c>
      <c r="AB68" s="64" t="s">
        <v>8</v>
      </c>
      <c r="AC68" s="62" t="s">
        <v>365</v>
      </c>
      <c r="AD68" s="67"/>
    </row>
    <row r="69" spans="1:35" s="62" customFormat="1" ht="14.4" customHeight="1" x14ac:dyDescent="0.55000000000000004">
      <c r="A69" s="368"/>
      <c r="B69" s="367"/>
      <c r="C69" s="123" t="s">
        <v>1262</v>
      </c>
      <c r="D69" s="76">
        <v>40</v>
      </c>
      <c r="E69" s="78" t="s">
        <v>1320</v>
      </c>
      <c r="F69" s="88" t="s">
        <v>335</v>
      </c>
      <c r="G69" s="78" t="s">
        <v>336</v>
      </c>
      <c r="H69" s="78" t="s">
        <v>336</v>
      </c>
      <c r="I69" s="79" t="s">
        <v>337</v>
      </c>
      <c r="J69" s="8" t="s">
        <v>8</v>
      </c>
      <c r="K69" s="62" t="s">
        <v>338</v>
      </c>
      <c r="L69" s="5" t="s">
        <v>14</v>
      </c>
      <c r="M69" s="62" t="s">
        <v>339</v>
      </c>
      <c r="N69" s="8" t="s">
        <v>8</v>
      </c>
      <c r="O69" s="62" t="s">
        <v>338</v>
      </c>
      <c r="P69" s="5" t="s">
        <v>14</v>
      </c>
      <c r="Q69" s="62" t="s">
        <v>340</v>
      </c>
      <c r="R69" s="5" t="s">
        <v>14</v>
      </c>
      <c r="S69" s="62" t="s">
        <v>341</v>
      </c>
      <c r="T69" s="6" t="s">
        <v>8</v>
      </c>
      <c r="U69" s="62" t="s">
        <v>342</v>
      </c>
      <c r="V69" s="5" t="s">
        <v>6</v>
      </c>
      <c r="W69" s="62" t="s">
        <v>338</v>
      </c>
      <c r="X69" s="6" t="s">
        <v>8</v>
      </c>
      <c r="Y69" s="62" t="s">
        <v>343</v>
      </c>
      <c r="Z69" s="8" t="s">
        <v>8</v>
      </c>
      <c r="AA69" s="62" t="s">
        <v>338</v>
      </c>
      <c r="AB69" s="64" t="s">
        <v>14</v>
      </c>
      <c r="AC69" s="62" t="s">
        <v>344</v>
      </c>
      <c r="AD69" s="64"/>
    </row>
    <row r="70" spans="1:35" s="62" customFormat="1" ht="14.4" customHeight="1" x14ac:dyDescent="0.55000000000000004">
      <c r="A70" s="368"/>
      <c r="B70" s="367"/>
      <c r="C70" s="123" t="s">
        <v>1262</v>
      </c>
      <c r="D70" s="76">
        <v>50</v>
      </c>
      <c r="E70" s="78" t="s">
        <v>1320</v>
      </c>
      <c r="F70" s="77" t="s">
        <v>345</v>
      </c>
      <c r="G70" s="78" t="s">
        <v>405</v>
      </c>
      <c r="H70" s="79" t="s">
        <v>405</v>
      </c>
      <c r="I70" s="79" t="s">
        <v>406</v>
      </c>
      <c r="J70" s="8" t="s">
        <v>6</v>
      </c>
      <c r="K70" s="62" t="s">
        <v>7</v>
      </c>
      <c r="L70" s="5" t="s">
        <v>8</v>
      </c>
      <c r="M70" s="62" t="s">
        <v>350</v>
      </c>
      <c r="N70" s="5" t="s">
        <v>8</v>
      </c>
      <c r="O70" s="62" t="s">
        <v>407</v>
      </c>
      <c r="P70" s="6" t="s">
        <v>8</v>
      </c>
      <c r="Q70" s="62" t="s">
        <v>408</v>
      </c>
      <c r="R70" s="6" t="s">
        <v>8</v>
      </c>
      <c r="S70" s="62" t="s">
        <v>409</v>
      </c>
      <c r="T70" s="6" t="s">
        <v>8</v>
      </c>
      <c r="U70" s="62" t="s">
        <v>410</v>
      </c>
      <c r="V70" s="5" t="s">
        <v>6</v>
      </c>
      <c r="W70" s="62" t="s">
        <v>7</v>
      </c>
      <c r="X70" s="6" t="s">
        <v>8</v>
      </c>
      <c r="Y70" s="62" t="s">
        <v>302</v>
      </c>
      <c r="Z70" s="5" t="s">
        <v>8</v>
      </c>
      <c r="AA70" s="62" t="s">
        <v>411</v>
      </c>
      <c r="AB70" s="8" t="s">
        <v>6</v>
      </c>
      <c r="AC70" s="62" t="s">
        <v>7</v>
      </c>
      <c r="AD70" s="64"/>
    </row>
    <row r="71" spans="1:35" s="15" customFormat="1" ht="14.4" customHeight="1" x14ac:dyDescent="0.55000000000000004">
      <c r="A71" s="368"/>
      <c r="B71" s="367"/>
      <c r="C71" s="123" t="s">
        <v>1262</v>
      </c>
      <c r="D71" s="76">
        <v>41</v>
      </c>
      <c r="E71" s="78" t="s">
        <v>1320</v>
      </c>
      <c r="F71" s="77" t="s">
        <v>345</v>
      </c>
      <c r="G71" s="78" t="s">
        <v>346</v>
      </c>
      <c r="H71" s="79" t="s">
        <v>347</v>
      </c>
      <c r="I71" s="79" t="s">
        <v>348</v>
      </c>
      <c r="J71" s="8" t="s">
        <v>8</v>
      </c>
      <c r="K71" s="62" t="s">
        <v>349</v>
      </c>
      <c r="L71" s="5" t="s">
        <v>8</v>
      </c>
      <c r="M71" s="62" t="s">
        <v>350</v>
      </c>
      <c r="N71" s="5" t="s">
        <v>14</v>
      </c>
      <c r="O71" s="62" t="s">
        <v>351</v>
      </c>
      <c r="P71" s="6" t="s">
        <v>14</v>
      </c>
      <c r="Q71" s="62" t="s">
        <v>352</v>
      </c>
      <c r="R71" s="6" t="s">
        <v>8</v>
      </c>
      <c r="S71" s="62" t="s">
        <v>353</v>
      </c>
      <c r="T71" s="6" t="s">
        <v>14</v>
      </c>
      <c r="U71" s="62" t="s">
        <v>284</v>
      </c>
      <c r="V71" s="5" t="s">
        <v>6</v>
      </c>
      <c r="W71" s="62" t="s">
        <v>7</v>
      </c>
      <c r="X71" s="6" t="s">
        <v>8</v>
      </c>
      <c r="Y71" s="62" t="s">
        <v>302</v>
      </c>
      <c r="Z71" s="5" t="s">
        <v>8</v>
      </c>
      <c r="AA71" s="62" t="s">
        <v>354</v>
      </c>
      <c r="AB71" s="64" t="s">
        <v>8</v>
      </c>
      <c r="AC71" s="62" t="s">
        <v>355</v>
      </c>
      <c r="AD71" s="64"/>
      <c r="AE71" s="62"/>
      <c r="AF71" s="62"/>
      <c r="AG71" s="62"/>
      <c r="AH71" s="62"/>
      <c r="AI71" s="62"/>
    </row>
    <row r="72" spans="1:35" s="62" customFormat="1" ht="14.4" customHeight="1" x14ac:dyDescent="0.55000000000000004">
      <c r="A72" s="368"/>
      <c r="B72" s="367"/>
      <c r="C72" s="123" t="s">
        <v>1234</v>
      </c>
      <c r="D72" s="76">
        <v>88</v>
      </c>
      <c r="E72" s="78" t="s">
        <v>1321</v>
      </c>
      <c r="F72" s="77" t="s">
        <v>586</v>
      </c>
      <c r="G72" s="78" t="s">
        <v>587</v>
      </c>
      <c r="H72" s="78" t="s">
        <v>588</v>
      </c>
      <c r="I72" s="79" t="s">
        <v>589</v>
      </c>
      <c r="J72" s="8" t="s">
        <v>8</v>
      </c>
      <c r="K72" s="62" t="s">
        <v>134</v>
      </c>
      <c r="L72" s="5" t="s">
        <v>8</v>
      </c>
      <c r="M72" s="62" t="s">
        <v>590</v>
      </c>
      <c r="N72" s="8" t="s">
        <v>8</v>
      </c>
      <c r="O72" s="62" t="s">
        <v>134</v>
      </c>
      <c r="P72" s="6" t="s">
        <v>8</v>
      </c>
      <c r="Q72" s="62" t="s">
        <v>134</v>
      </c>
      <c r="R72" s="6" t="s">
        <v>8</v>
      </c>
      <c r="S72" s="62" t="s">
        <v>590</v>
      </c>
      <c r="T72" s="6" t="s">
        <v>8</v>
      </c>
      <c r="U72" s="62" t="s">
        <v>591</v>
      </c>
      <c r="V72" s="5" t="s">
        <v>8</v>
      </c>
      <c r="W72" s="62" t="s">
        <v>592</v>
      </c>
      <c r="X72" s="8" t="s">
        <v>8</v>
      </c>
      <c r="Y72" s="62" t="s">
        <v>134</v>
      </c>
      <c r="Z72" s="5" t="s">
        <v>8</v>
      </c>
      <c r="AA72" s="62" t="s">
        <v>134</v>
      </c>
      <c r="AB72" s="64" t="s">
        <v>8</v>
      </c>
      <c r="AC72" s="62" t="s">
        <v>134</v>
      </c>
      <c r="AD72" s="64"/>
    </row>
    <row r="73" spans="1:35" s="62" customFormat="1" ht="14.4" customHeight="1" x14ac:dyDescent="0.55000000000000004">
      <c r="A73" s="368"/>
      <c r="B73" s="367"/>
      <c r="C73" s="123" t="s">
        <v>1234</v>
      </c>
      <c r="D73" s="76">
        <v>104</v>
      </c>
      <c r="E73" s="78" t="s">
        <v>1321</v>
      </c>
      <c r="F73" s="77" t="s">
        <v>586</v>
      </c>
      <c r="G73" s="78" t="s">
        <v>643</v>
      </c>
      <c r="H73" s="78" t="s">
        <v>675</v>
      </c>
      <c r="I73" s="79" t="s">
        <v>676</v>
      </c>
      <c r="J73" s="8" t="s">
        <v>6</v>
      </c>
      <c r="K73" s="62" t="s">
        <v>677</v>
      </c>
      <c r="L73" s="5" t="s">
        <v>8</v>
      </c>
      <c r="M73" s="62" t="s">
        <v>201</v>
      </c>
      <c r="N73" s="5" t="s">
        <v>8</v>
      </c>
      <c r="O73" s="62" t="s">
        <v>678</v>
      </c>
      <c r="P73" s="6" t="s">
        <v>14</v>
      </c>
      <c r="Q73" s="62" t="s">
        <v>679</v>
      </c>
      <c r="R73" s="6" t="s">
        <v>8</v>
      </c>
      <c r="S73" s="62" t="s">
        <v>680</v>
      </c>
      <c r="T73" s="6" t="s">
        <v>8</v>
      </c>
      <c r="U73" s="62" t="s">
        <v>75</v>
      </c>
      <c r="V73" s="5" t="s">
        <v>8</v>
      </c>
      <c r="W73" s="62" t="s">
        <v>681</v>
      </c>
      <c r="X73" s="6" t="s">
        <v>8</v>
      </c>
      <c r="Y73" s="62" t="s">
        <v>682</v>
      </c>
      <c r="Z73" s="5" t="s">
        <v>8</v>
      </c>
      <c r="AA73" s="62" t="s">
        <v>683</v>
      </c>
      <c r="AB73" s="64" t="s">
        <v>8</v>
      </c>
      <c r="AC73" s="62" t="s">
        <v>684</v>
      </c>
      <c r="AD73" s="64"/>
    </row>
    <row r="74" spans="1:35" s="62" customFormat="1" ht="14.4" customHeight="1" x14ac:dyDescent="0.55000000000000004">
      <c r="A74" s="368"/>
      <c r="B74" s="367" t="s">
        <v>1438</v>
      </c>
      <c r="C74" s="123" t="s">
        <v>1262</v>
      </c>
      <c r="D74" s="128">
        <v>36</v>
      </c>
      <c r="E74" s="129" t="s">
        <v>1320</v>
      </c>
      <c r="F74" s="130" t="s">
        <v>294</v>
      </c>
      <c r="G74" s="129" t="s">
        <v>295</v>
      </c>
      <c r="H74" s="131" t="s">
        <v>295</v>
      </c>
      <c r="I74" s="131" t="s">
        <v>296</v>
      </c>
      <c r="J74" s="8" t="s">
        <v>8</v>
      </c>
      <c r="K74" s="62" t="s">
        <v>297</v>
      </c>
      <c r="L74" s="5" t="s">
        <v>8</v>
      </c>
      <c r="M74" s="62" t="s">
        <v>298</v>
      </c>
      <c r="N74" s="5" t="s">
        <v>8</v>
      </c>
      <c r="O74" s="62" t="s">
        <v>299</v>
      </c>
      <c r="P74" s="6" t="s">
        <v>8</v>
      </c>
      <c r="Q74" s="62" t="s">
        <v>300</v>
      </c>
      <c r="R74" s="6" t="s">
        <v>8</v>
      </c>
      <c r="S74" s="62" t="s">
        <v>301</v>
      </c>
      <c r="T74" s="5" t="s">
        <v>6</v>
      </c>
      <c r="U74" s="62" t="s">
        <v>7</v>
      </c>
      <c r="V74" s="5" t="s">
        <v>6</v>
      </c>
      <c r="W74" s="62" t="s">
        <v>7</v>
      </c>
      <c r="X74" s="6" t="s">
        <v>8</v>
      </c>
      <c r="Y74" s="62" t="s">
        <v>302</v>
      </c>
      <c r="Z74" s="5" t="s">
        <v>8</v>
      </c>
      <c r="AA74" s="62" t="s">
        <v>303</v>
      </c>
      <c r="AB74" s="5" t="s">
        <v>6</v>
      </c>
      <c r="AC74" s="62" t="s">
        <v>7</v>
      </c>
      <c r="AD74" s="64"/>
    </row>
    <row r="75" spans="1:35" s="62" customFormat="1" ht="14.4" customHeight="1" x14ac:dyDescent="0.55000000000000004">
      <c r="A75" s="368"/>
      <c r="B75" s="367"/>
      <c r="C75" s="123" t="s">
        <v>1262</v>
      </c>
      <c r="D75" s="128">
        <v>38</v>
      </c>
      <c r="E75" s="129" t="s">
        <v>1320</v>
      </c>
      <c r="F75" s="130" t="s">
        <v>316</v>
      </c>
      <c r="G75" s="129" t="s">
        <v>317</v>
      </c>
      <c r="H75" s="131" t="s">
        <v>287</v>
      </c>
      <c r="I75" s="131" t="s">
        <v>318</v>
      </c>
      <c r="J75" s="8" t="s">
        <v>8</v>
      </c>
      <c r="K75" s="62" t="s">
        <v>319</v>
      </c>
      <c r="L75" s="5" t="s">
        <v>8</v>
      </c>
      <c r="M75" s="62" t="s">
        <v>320</v>
      </c>
      <c r="N75" s="5" t="s">
        <v>8</v>
      </c>
      <c r="O75" s="62" t="s">
        <v>321</v>
      </c>
      <c r="P75" s="6" t="s">
        <v>8</v>
      </c>
      <c r="Q75" s="62" t="s">
        <v>322</v>
      </c>
      <c r="R75" s="6" t="s">
        <v>8</v>
      </c>
      <c r="S75" s="62" t="s">
        <v>301</v>
      </c>
      <c r="T75" s="6" t="s">
        <v>8</v>
      </c>
      <c r="U75" s="62" t="s">
        <v>323</v>
      </c>
      <c r="V75" s="5" t="s">
        <v>8</v>
      </c>
      <c r="W75" s="62" t="s">
        <v>324</v>
      </c>
      <c r="X75" s="6" t="s">
        <v>8</v>
      </c>
      <c r="Y75" s="62" t="s">
        <v>325</v>
      </c>
      <c r="Z75" s="5" t="s">
        <v>14</v>
      </c>
      <c r="AA75" s="62" t="s">
        <v>326</v>
      </c>
      <c r="AB75" s="64" t="s">
        <v>8</v>
      </c>
      <c r="AC75" s="62" t="s">
        <v>327</v>
      </c>
      <c r="AD75" s="64"/>
    </row>
    <row r="76" spans="1:35" s="62" customFormat="1" ht="14.4" customHeight="1" x14ac:dyDescent="0.55000000000000004">
      <c r="A76" s="368"/>
      <c r="B76" s="367"/>
      <c r="C76" s="123" t="s">
        <v>1262</v>
      </c>
      <c r="D76" s="128">
        <v>39</v>
      </c>
      <c r="E76" s="129" t="s">
        <v>1320</v>
      </c>
      <c r="F76" s="130" t="s">
        <v>316</v>
      </c>
      <c r="G76" s="129" t="s">
        <v>328</v>
      </c>
      <c r="H76" s="131" t="s">
        <v>287</v>
      </c>
      <c r="I76" s="131" t="s">
        <v>329</v>
      </c>
      <c r="J76" s="8" t="s">
        <v>8</v>
      </c>
      <c r="K76" s="62" t="s">
        <v>319</v>
      </c>
      <c r="L76" s="5" t="s">
        <v>8</v>
      </c>
      <c r="M76" s="62" t="s">
        <v>330</v>
      </c>
      <c r="N76" s="5" t="s">
        <v>6</v>
      </c>
      <c r="O76" s="62" t="s">
        <v>331</v>
      </c>
      <c r="P76" s="6" t="s">
        <v>6</v>
      </c>
      <c r="Q76" s="62" t="s">
        <v>57</v>
      </c>
      <c r="R76" s="6" t="s">
        <v>6</v>
      </c>
      <c r="S76" s="62" t="s">
        <v>332</v>
      </c>
      <c r="T76" s="6" t="s">
        <v>6</v>
      </c>
      <c r="U76" s="62" t="s">
        <v>332</v>
      </c>
      <c r="V76" s="5" t="s">
        <v>6</v>
      </c>
      <c r="W76" s="62" t="s">
        <v>7</v>
      </c>
      <c r="X76" s="6" t="s">
        <v>8</v>
      </c>
      <c r="Y76" s="62" t="s">
        <v>333</v>
      </c>
      <c r="Z76" s="5" t="s">
        <v>6</v>
      </c>
      <c r="AA76" s="62" t="s">
        <v>334</v>
      </c>
      <c r="AB76" s="5" t="s">
        <v>6</v>
      </c>
      <c r="AC76" s="62" t="s">
        <v>7</v>
      </c>
      <c r="AD76" s="64"/>
    </row>
    <row r="77" spans="1:35" s="62" customFormat="1" ht="14.4" customHeight="1" x14ac:dyDescent="0.55000000000000004">
      <c r="A77" s="370" t="s">
        <v>725</v>
      </c>
      <c r="B77" s="367" t="s">
        <v>1435</v>
      </c>
      <c r="C77" s="123" t="s">
        <v>725</v>
      </c>
      <c r="D77" s="97">
        <v>116</v>
      </c>
      <c r="E77" s="99" t="s">
        <v>725</v>
      </c>
      <c r="F77" s="98" t="s">
        <v>725</v>
      </c>
      <c r="G77" s="99" t="s">
        <v>725</v>
      </c>
      <c r="H77" s="100" t="s">
        <v>741</v>
      </c>
      <c r="I77" s="100" t="s">
        <v>742</v>
      </c>
      <c r="J77" s="8" t="s">
        <v>6</v>
      </c>
      <c r="K77" s="62" t="s">
        <v>38</v>
      </c>
      <c r="L77" s="8" t="s">
        <v>6</v>
      </c>
      <c r="M77" s="62" t="s">
        <v>38</v>
      </c>
      <c r="N77" s="8" t="s">
        <v>6</v>
      </c>
      <c r="O77" s="62" t="s">
        <v>38</v>
      </c>
      <c r="P77" s="6" t="s">
        <v>6</v>
      </c>
      <c r="Q77" s="62" t="s">
        <v>38</v>
      </c>
      <c r="R77" s="8" t="s">
        <v>6</v>
      </c>
      <c r="S77" s="62" t="s">
        <v>38</v>
      </c>
      <c r="T77" s="6" t="s">
        <v>14</v>
      </c>
      <c r="U77" s="62" t="s">
        <v>743</v>
      </c>
      <c r="V77" s="8" t="s">
        <v>6</v>
      </c>
      <c r="W77" s="62" t="s">
        <v>38</v>
      </c>
      <c r="X77" s="8" t="s">
        <v>8</v>
      </c>
      <c r="Y77" s="62" t="s">
        <v>744</v>
      </c>
      <c r="Z77" s="5" t="s">
        <v>6</v>
      </c>
      <c r="AA77" s="62" t="s">
        <v>38</v>
      </c>
      <c r="AB77" s="5" t="s">
        <v>6</v>
      </c>
      <c r="AC77" s="62" t="s">
        <v>38</v>
      </c>
      <c r="AD77" s="64"/>
    </row>
    <row r="78" spans="1:35" s="62" customFormat="1" ht="14.4" customHeight="1" x14ac:dyDescent="0.55000000000000004">
      <c r="A78" s="370"/>
      <c r="B78" s="367"/>
      <c r="C78" s="123" t="s">
        <v>725</v>
      </c>
      <c r="D78" s="97">
        <v>117</v>
      </c>
      <c r="E78" s="99" t="s">
        <v>725</v>
      </c>
      <c r="F78" s="98" t="s">
        <v>725</v>
      </c>
      <c r="G78" s="99" t="s">
        <v>725</v>
      </c>
      <c r="H78" s="100" t="s">
        <v>745</v>
      </c>
      <c r="I78" s="100" t="s">
        <v>746</v>
      </c>
      <c r="J78" s="8" t="s">
        <v>6</v>
      </c>
      <c r="K78" s="62" t="s">
        <v>38</v>
      </c>
      <c r="L78" s="8" t="s">
        <v>6</v>
      </c>
      <c r="M78" s="62" t="s">
        <v>38</v>
      </c>
      <c r="N78" s="8" t="s">
        <v>6</v>
      </c>
      <c r="O78" s="62" t="s">
        <v>38</v>
      </c>
      <c r="P78" s="6" t="s">
        <v>6</v>
      </c>
      <c r="Q78" s="62" t="s">
        <v>38</v>
      </c>
      <c r="R78" s="8" t="s">
        <v>6</v>
      </c>
      <c r="S78" s="62" t="s">
        <v>38</v>
      </c>
      <c r="T78" s="6" t="s">
        <v>14</v>
      </c>
      <c r="U78" s="62" t="s">
        <v>743</v>
      </c>
      <c r="V78" s="5" t="s">
        <v>8</v>
      </c>
      <c r="W78" s="62" t="s">
        <v>747</v>
      </c>
      <c r="X78" s="8" t="s">
        <v>6</v>
      </c>
      <c r="Y78" s="62" t="s">
        <v>38</v>
      </c>
      <c r="Z78" s="5" t="s">
        <v>8</v>
      </c>
      <c r="AA78" s="62" t="s">
        <v>748</v>
      </c>
      <c r="AB78" s="5" t="s">
        <v>6</v>
      </c>
      <c r="AC78" s="62" t="s">
        <v>38</v>
      </c>
      <c r="AD78" s="64"/>
    </row>
    <row r="79" spans="1:35" s="62" customFormat="1" ht="14.4" customHeight="1" x14ac:dyDescent="0.55000000000000004">
      <c r="A79" s="370"/>
      <c r="B79" s="367"/>
      <c r="C79" s="123" t="s">
        <v>1233</v>
      </c>
      <c r="D79" s="97">
        <v>55</v>
      </c>
      <c r="E79" s="99" t="s">
        <v>1321</v>
      </c>
      <c r="F79" s="98" t="s">
        <v>436</v>
      </c>
      <c r="G79" s="99" t="s">
        <v>437</v>
      </c>
      <c r="H79" s="99" t="s">
        <v>437</v>
      </c>
      <c r="I79" s="100" t="s">
        <v>438</v>
      </c>
      <c r="J79" s="8" t="s">
        <v>8</v>
      </c>
      <c r="K79" s="62" t="s">
        <v>439</v>
      </c>
      <c r="L79" s="5" t="s">
        <v>8</v>
      </c>
      <c r="M79" s="62" t="s">
        <v>440</v>
      </c>
      <c r="N79" s="5" t="s">
        <v>8</v>
      </c>
      <c r="O79" s="62" t="s">
        <v>441</v>
      </c>
      <c r="P79" s="6" t="s">
        <v>14</v>
      </c>
      <c r="Q79" s="62" t="s">
        <v>442</v>
      </c>
      <c r="R79" s="6" t="s">
        <v>8</v>
      </c>
      <c r="S79" s="62" t="s">
        <v>443</v>
      </c>
      <c r="T79" s="6" t="s">
        <v>8</v>
      </c>
      <c r="U79" s="62" t="s">
        <v>444</v>
      </c>
      <c r="V79" s="5" t="s">
        <v>8</v>
      </c>
      <c r="W79" s="62" t="s">
        <v>445</v>
      </c>
      <c r="X79" s="6" t="s">
        <v>8</v>
      </c>
      <c r="Y79" s="62" t="s">
        <v>446</v>
      </c>
      <c r="Z79" s="5" t="s">
        <v>8</v>
      </c>
      <c r="AA79" s="62" t="s">
        <v>447</v>
      </c>
      <c r="AB79" s="8" t="s">
        <v>6</v>
      </c>
      <c r="AC79" s="62" t="s">
        <v>7</v>
      </c>
      <c r="AD79" s="64"/>
    </row>
    <row r="80" spans="1:35" s="62" customFormat="1" ht="14.4" customHeight="1" x14ac:dyDescent="0.55000000000000004">
      <c r="A80" s="370"/>
      <c r="B80" s="367"/>
      <c r="C80" s="123" t="s">
        <v>725</v>
      </c>
      <c r="D80" s="97">
        <v>115</v>
      </c>
      <c r="E80" s="99" t="s">
        <v>725</v>
      </c>
      <c r="F80" s="98" t="s">
        <v>725</v>
      </c>
      <c r="G80" s="99" t="s">
        <v>725</v>
      </c>
      <c r="H80" s="99" t="s">
        <v>736</v>
      </c>
      <c r="I80" s="100" t="s">
        <v>737</v>
      </c>
      <c r="J80" s="8" t="s">
        <v>6</v>
      </c>
      <c r="K80" s="62" t="s">
        <v>38</v>
      </c>
      <c r="L80" s="8" t="s">
        <v>6</v>
      </c>
      <c r="M80" s="62" t="s">
        <v>38</v>
      </c>
      <c r="N80" s="5" t="s">
        <v>8</v>
      </c>
      <c r="O80" s="62" t="s">
        <v>738</v>
      </c>
      <c r="P80" s="6" t="s">
        <v>8</v>
      </c>
      <c r="Q80" s="62" t="s">
        <v>739</v>
      </c>
      <c r="R80" s="8" t="s">
        <v>6</v>
      </c>
      <c r="S80" s="62" t="s">
        <v>38</v>
      </c>
      <c r="T80" s="8" t="s">
        <v>6</v>
      </c>
      <c r="U80" s="62" t="s">
        <v>38</v>
      </c>
      <c r="V80" s="8" t="s">
        <v>6</v>
      </c>
      <c r="W80" s="62" t="s">
        <v>38</v>
      </c>
      <c r="X80" s="8" t="s">
        <v>6</v>
      </c>
      <c r="Y80" s="62" t="s">
        <v>38</v>
      </c>
      <c r="Z80" s="5" t="s">
        <v>6</v>
      </c>
      <c r="AA80" s="62" t="s">
        <v>7</v>
      </c>
      <c r="AB80" s="64" t="s">
        <v>8</v>
      </c>
      <c r="AC80" s="62" t="s">
        <v>740</v>
      </c>
      <c r="AD80" s="64"/>
    </row>
    <row r="81" spans="1:30" s="62" customFormat="1" ht="14.4" customHeight="1" x14ac:dyDescent="0.55000000000000004">
      <c r="A81" s="370"/>
      <c r="B81" s="367"/>
      <c r="C81" s="123" t="s">
        <v>1234</v>
      </c>
      <c r="D81" s="97">
        <v>56</v>
      </c>
      <c r="E81" s="148" t="s">
        <v>1321</v>
      </c>
      <c r="F81" s="149" t="s">
        <v>586</v>
      </c>
      <c r="G81" s="148" t="s">
        <v>448</v>
      </c>
      <c r="H81" s="148" t="s">
        <v>448</v>
      </c>
      <c r="I81" s="150" t="s">
        <v>449</v>
      </c>
      <c r="J81" s="8" t="s">
        <v>8</v>
      </c>
      <c r="K81" s="62" t="s">
        <v>450</v>
      </c>
      <c r="L81" s="5" t="s">
        <v>8</v>
      </c>
      <c r="M81" s="62" t="s">
        <v>451</v>
      </c>
      <c r="N81" s="5" t="s">
        <v>8</v>
      </c>
      <c r="O81" s="62" t="s">
        <v>452</v>
      </c>
      <c r="P81" s="6" t="s">
        <v>8</v>
      </c>
      <c r="Q81" s="62" t="s">
        <v>453</v>
      </c>
      <c r="R81" s="6" t="s">
        <v>8</v>
      </c>
      <c r="S81" s="62" t="s">
        <v>454</v>
      </c>
      <c r="T81" s="6" t="s">
        <v>8</v>
      </c>
      <c r="U81" s="62" t="s">
        <v>455</v>
      </c>
      <c r="V81" s="5" t="s">
        <v>14</v>
      </c>
      <c r="W81" s="62" t="s">
        <v>456</v>
      </c>
      <c r="X81" s="6" t="s">
        <v>8</v>
      </c>
      <c r="Y81" s="62" t="s">
        <v>457</v>
      </c>
      <c r="Z81" s="5" t="s">
        <v>8</v>
      </c>
      <c r="AA81" s="62" t="s">
        <v>458</v>
      </c>
      <c r="AB81" s="8" t="s">
        <v>6</v>
      </c>
      <c r="AC81" s="62" t="s">
        <v>7</v>
      </c>
      <c r="AD81" s="64"/>
    </row>
    <row r="82" spans="1:30" s="62" customFormat="1" ht="14.4" customHeight="1" x14ac:dyDescent="0.55000000000000004">
      <c r="A82" s="370"/>
      <c r="B82" s="367"/>
      <c r="C82" s="123" t="s">
        <v>1233</v>
      </c>
      <c r="D82" s="97">
        <v>57</v>
      </c>
      <c r="E82" s="99" t="s">
        <v>1321</v>
      </c>
      <c r="F82" s="98" t="s">
        <v>436</v>
      </c>
      <c r="G82" s="99" t="s">
        <v>459</v>
      </c>
      <c r="H82" s="99" t="s">
        <v>459</v>
      </c>
      <c r="I82" s="100" t="s">
        <v>460</v>
      </c>
      <c r="J82" s="8" t="s">
        <v>14</v>
      </c>
      <c r="K82" s="62" t="s">
        <v>461</v>
      </c>
      <c r="L82" s="5" t="s">
        <v>14</v>
      </c>
      <c r="M82" s="62" t="s">
        <v>462</v>
      </c>
      <c r="N82" s="5" t="s">
        <v>14</v>
      </c>
      <c r="O82" s="62" t="s">
        <v>463</v>
      </c>
      <c r="P82" s="6" t="s">
        <v>14</v>
      </c>
      <c r="Q82" s="62" t="s">
        <v>464</v>
      </c>
      <c r="R82" s="6" t="s">
        <v>6</v>
      </c>
      <c r="S82" s="62" t="s">
        <v>38</v>
      </c>
      <c r="T82" s="6" t="s">
        <v>8</v>
      </c>
      <c r="U82" s="62" t="s">
        <v>465</v>
      </c>
      <c r="V82" s="5" t="s">
        <v>6</v>
      </c>
      <c r="W82" s="62" t="s">
        <v>7</v>
      </c>
      <c r="X82" s="5" t="s">
        <v>6</v>
      </c>
      <c r="Y82" s="62" t="s">
        <v>7</v>
      </c>
      <c r="Z82" s="5" t="s">
        <v>8</v>
      </c>
      <c r="AA82" s="62" t="s">
        <v>466</v>
      </c>
      <c r="AB82" s="8" t="s">
        <v>6</v>
      </c>
      <c r="AC82" s="62" t="s">
        <v>7</v>
      </c>
      <c r="AD82" s="64"/>
    </row>
    <row r="83" spans="1:30" s="62" customFormat="1" ht="14.4" customHeight="1" x14ac:dyDescent="0.55000000000000004">
      <c r="A83" s="370"/>
      <c r="B83" s="367"/>
      <c r="C83" s="123" t="s">
        <v>1233</v>
      </c>
      <c r="D83" s="97">
        <v>58</v>
      </c>
      <c r="E83" s="99" t="s">
        <v>1321</v>
      </c>
      <c r="F83" s="98" t="s">
        <v>436</v>
      </c>
      <c r="G83" s="99" t="s">
        <v>467</v>
      </c>
      <c r="H83" s="99" t="s">
        <v>467</v>
      </c>
      <c r="I83" s="100" t="s">
        <v>468</v>
      </c>
      <c r="J83" s="8" t="s">
        <v>6</v>
      </c>
      <c r="K83" s="62" t="s">
        <v>38</v>
      </c>
      <c r="L83" s="5" t="s">
        <v>6</v>
      </c>
      <c r="M83" s="62" t="s">
        <v>38</v>
      </c>
      <c r="N83" s="5" t="s">
        <v>6</v>
      </c>
      <c r="O83" s="62" t="s">
        <v>38</v>
      </c>
      <c r="P83" s="5" t="s">
        <v>6</v>
      </c>
      <c r="Q83" s="62" t="s">
        <v>38</v>
      </c>
      <c r="R83" s="6" t="s">
        <v>6</v>
      </c>
      <c r="S83" s="62" t="s">
        <v>38</v>
      </c>
      <c r="T83" s="5" t="s">
        <v>6</v>
      </c>
      <c r="U83" s="62" t="s">
        <v>38</v>
      </c>
      <c r="V83" s="5" t="s">
        <v>6</v>
      </c>
      <c r="W83" s="62" t="s">
        <v>38</v>
      </c>
      <c r="X83" s="5" t="s">
        <v>6</v>
      </c>
      <c r="Y83" s="62" t="s">
        <v>7</v>
      </c>
      <c r="Z83" s="5" t="s">
        <v>14</v>
      </c>
      <c r="AA83" s="62" t="s">
        <v>469</v>
      </c>
      <c r="AB83" s="8" t="s">
        <v>6</v>
      </c>
      <c r="AC83" s="62" t="s">
        <v>7</v>
      </c>
      <c r="AD83" s="64"/>
    </row>
    <row r="84" spans="1:30" s="62" customFormat="1" ht="14.4" customHeight="1" x14ac:dyDescent="0.55000000000000004">
      <c r="A84" s="370"/>
      <c r="B84" s="367" t="s">
        <v>1434</v>
      </c>
      <c r="C84" s="123" t="s">
        <v>725</v>
      </c>
      <c r="D84" s="110">
        <v>113</v>
      </c>
      <c r="E84" s="111" t="s">
        <v>725</v>
      </c>
      <c r="F84" s="112" t="s">
        <v>725</v>
      </c>
      <c r="G84" s="111" t="s">
        <v>725</v>
      </c>
      <c r="H84" s="113" t="s">
        <v>726</v>
      </c>
      <c r="I84" s="113" t="s">
        <v>727</v>
      </c>
      <c r="J84" s="8" t="s">
        <v>8</v>
      </c>
      <c r="K84" s="62" t="s">
        <v>728</v>
      </c>
      <c r="L84" s="5" t="s">
        <v>8</v>
      </c>
      <c r="M84" s="62" t="s">
        <v>729</v>
      </c>
      <c r="N84" s="5" t="s">
        <v>6</v>
      </c>
      <c r="O84" s="62" t="s">
        <v>7</v>
      </c>
      <c r="P84" s="6" t="s">
        <v>6</v>
      </c>
      <c r="Q84" s="62" t="s">
        <v>57</v>
      </c>
      <c r="R84" s="6" t="s">
        <v>8</v>
      </c>
      <c r="S84" s="62" t="s">
        <v>730</v>
      </c>
      <c r="T84" s="5" t="s">
        <v>6</v>
      </c>
      <c r="U84" s="62" t="s">
        <v>7</v>
      </c>
      <c r="V84" s="5" t="s">
        <v>6</v>
      </c>
      <c r="W84" s="62" t="s">
        <v>7</v>
      </c>
      <c r="X84" s="5" t="s">
        <v>6</v>
      </c>
      <c r="Y84" s="62" t="s">
        <v>7</v>
      </c>
      <c r="Z84" s="5" t="s">
        <v>6</v>
      </c>
      <c r="AA84" s="62" t="s">
        <v>7</v>
      </c>
      <c r="AB84" s="5" t="s">
        <v>6</v>
      </c>
      <c r="AC84" s="62" t="s">
        <v>7</v>
      </c>
      <c r="AD84" s="64"/>
    </row>
    <row r="85" spans="1:30" s="62" customFormat="1" ht="14.4" customHeight="1" x14ac:dyDescent="0.55000000000000004">
      <c r="A85" s="370"/>
      <c r="B85" s="367"/>
      <c r="C85" s="123" t="s">
        <v>725</v>
      </c>
      <c r="D85" s="110">
        <v>114</v>
      </c>
      <c r="E85" s="111" t="s">
        <v>725</v>
      </c>
      <c r="F85" s="112" t="s">
        <v>725</v>
      </c>
      <c r="G85" s="111" t="s">
        <v>725</v>
      </c>
      <c r="H85" s="113" t="s">
        <v>731</v>
      </c>
      <c r="I85" s="113" t="s">
        <v>732</v>
      </c>
      <c r="J85" s="8" t="s">
        <v>6</v>
      </c>
      <c r="K85" s="62" t="s">
        <v>38</v>
      </c>
      <c r="L85" s="5" t="s">
        <v>8</v>
      </c>
      <c r="M85" s="62" t="s">
        <v>733</v>
      </c>
      <c r="N85" s="8" t="s">
        <v>6</v>
      </c>
      <c r="O85" s="62" t="s">
        <v>38</v>
      </c>
      <c r="P85" s="6" t="s">
        <v>6</v>
      </c>
      <c r="Q85" s="62" t="s">
        <v>57</v>
      </c>
      <c r="R85" s="6" t="s">
        <v>8</v>
      </c>
      <c r="S85" s="62" t="s">
        <v>734</v>
      </c>
      <c r="T85" s="8" t="s">
        <v>6</v>
      </c>
      <c r="U85" s="62" t="s">
        <v>38</v>
      </c>
      <c r="V85" s="8" t="s">
        <v>6</v>
      </c>
      <c r="W85" s="62" t="s">
        <v>38</v>
      </c>
      <c r="X85" s="8" t="s">
        <v>6</v>
      </c>
      <c r="Y85" s="62" t="s">
        <v>38</v>
      </c>
      <c r="Z85" s="5" t="s">
        <v>14</v>
      </c>
      <c r="AA85" s="62" t="s">
        <v>735</v>
      </c>
      <c r="AB85" s="8" t="s">
        <v>6</v>
      </c>
      <c r="AC85" s="62" t="s">
        <v>38</v>
      </c>
      <c r="AD85" s="64"/>
    </row>
    <row r="86" spans="1:30" s="62" customFormat="1" ht="14.4" customHeight="1" x14ac:dyDescent="0.55000000000000004">
      <c r="A86" s="370"/>
      <c r="B86" s="367" t="s">
        <v>1437</v>
      </c>
      <c r="C86" s="123" t="s">
        <v>725</v>
      </c>
      <c r="D86" s="114">
        <v>118</v>
      </c>
      <c r="E86" s="115" t="s">
        <v>725</v>
      </c>
      <c r="F86" s="116" t="s">
        <v>749</v>
      </c>
      <c r="G86" s="115" t="s">
        <v>749</v>
      </c>
      <c r="H86" s="115" t="s">
        <v>750</v>
      </c>
      <c r="I86" s="115" t="s">
        <v>750</v>
      </c>
      <c r="J86" s="8" t="s">
        <v>8</v>
      </c>
      <c r="K86" s="62" t="s">
        <v>751</v>
      </c>
      <c r="L86" s="5" t="s">
        <v>8</v>
      </c>
      <c r="M86" s="62" t="s">
        <v>752</v>
      </c>
      <c r="N86" s="5" t="s">
        <v>8</v>
      </c>
      <c r="O86" s="62" t="s">
        <v>753</v>
      </c>
      <c r="P86" s="6" t="s">
        <v>6</v>
      </c>
      <c r="Q86" s="62" t="s">
        <v>38</v>
      </c>
      <c r="R86" s="8" t="s">
        <v>8</v>
      </c>
      <c r="S86" s="62" t="s">
        <v>754</v>
      </c>
      <c r="T86" s="6" t="s">
        <v>8</v>
      </c>
      <c r="U86" s="62" t="s">
        <v>755</v>
      </c>
      <c r="V86" s="8" t="s">
        <v>6</v>
      </c>
      <c r="W86" s="62" t="s">
        <v>38</v>
      </c>
      <c r="X86" s="8" t="s">
        <v>8</v>
      </c>
      <c r="Y86" s="62" t="s">
        <v>756</v>
      </c>
      <c r="Z86" s="5" t="s">
        <v>8</v>
      </c>
      <c r="AA86" s="62" t="s">
        <v>757</v>
      </c>
      <c r="AB86" s="5" t="s">
        <v>6</v>
      </c>
      <c r="AC86" s="62" t="s">
        <v>38</v>
      </c>
      <c r="AD86" s="64"/>
    </row>
    <row r="87" spans="1:30" s="62" customFormat="1" ht="14.4" customHeight="1" x14ac:dyDescent="0.55000000000000004">
      <c r="A87" s="370"/>
      <c r="B87" s="367"/>
      <c r="C87" s="123" t="s">
        <v>725</v>
      </c>
      <c r="D87" s="114">
        <v>119</v>
      </c>
      <c r="E87" s="115" t="s">
        <v>725</v>
      </c>
      <c r="F87" s="116" t="s">
        <v>749</v>
      </c>
      <c r="G87" s="115" t="s">
        <v>749</v>
      </c>
      <c r="H87" s="117" t="s">
        <v>758</v>
      </c>
      <c r="I87" s="117" t="s">
        <v>759</v>
      </c>
      <c r="J87" s="8" t="s">
        <v>6</v>
      </c>
      <c r="K87" s="62" t="s">
        <v>38</v>
      </c>
      <c r="L87" s="5" t="s">
        <v>8</v>
      </c>
      <c r="M87" s="62" t="s">
        <v>760</v>
      </c>
      <c r="N87" s="5" t="s">
        <v>8</v>
      </c>
      <c r="O87" s="62" t="s">
        <v>761</v>
      </c>
      <c r="P87" s="6" t="s">
        <v>6</v>
      </c>
      <c r="Q87" s="62" t="s">
        <v>38</v>
      </c>
      <c r="R87" s="8" t="s">
        <v>6</v>
      </c>
      <c r="S87" s="62" t="s">
        <v>38</v>
      </c>
      <c r="T87" s="6" t="s">
        <v>8</v>
      </c>
      <c r="U87" s="62" t="s">
        <v>762</v>
      </c>
      <c r="V87" s="5" t="s">
        <v>8</v>
      </c>
      <c r="W87" s="62" t="s">
        <v>763</v>
      </c>
      <c r="X87" s="6" t="s">
        <v>8</v>
      </c>
      <c r="Y87" s="62" t="s">
        <v>764</v>
      </c>
      <c r="Z87" s="5" t="s">
        <v>8</v>
      </c>
      <c r="AA87" s="62" t="s">
        <v>765</v>
      </c>
      <c r="AB87" s="64" t="s">
        <v>8</v>
      </c>
      <c r="AC87" s="62" t="s">
        <v>766</v>
      </c>
      <c r="AD87" s="64"/>
    </row>
    <row r="88" spans="1:30" s="62" customFormat="1" ht="14.4" customHeight="1" x14ac:dyDescent="0.55000000000000004">
      <c r="A88" s="370"/>
      <c r="B88" s="367"/>
      <c r="C88" s="123" t="s">
        <v>725</v>
      </c>
      <c r="D88" s="114">
        <v>120</v>
      </c>
      <c r="E88" s="115" t="s">
        <v>725</v>
      </c>
      <c r="F88" s="116" t="s">
        <v>749</v>
      </c>
      <c r="G88" s="115" t="s">
        <v>749</v>
      </c>
      <c r="H88" s="117" t="s">
        <v>767</v>
      </c>
      <c r="I88" s="117" t="s">
        <v>768</v>
      </c>
      <c r="J88" s="8" t="s">
        <v>6</v>
      </c>
      <c r="K88" s="62" t="s">
        <v>38</v>
      </c>
      <c r="L88" s="5" t="s">
        <v>6</v>
      </c>
      <c r="M88" s="62" t="s">
        <v>38</v>
      </c>
      <c r="N88" s="5" t="s">
        <v>6</v>
      </c>
      <c r="O88" s="62" t="s">
        <v>38</v>
      </c>
      <c r="P88" s="6" t="s">
        <v>6</v>
      </c>
      <c r="Q88" s="62" t="s">
        <v>769</v>
      </c>
      <c r="R88" s="8" t="s">
        <v>6</v>
      </c>
      <c r="S88" s="62" t="s">
        <v>38</v>
      </c>
      <c r="T88" s="8" t="s">
        <v>6</v>
      </c>
      <c r="U88" s="62" t="s">
        <v>38</v>
      </c>
      <c r="V88" s="8" t="s">
        <v>6</v>
      </c>
      <c r="W88" s="62" t="s">
        <v>38</v>
      </c>
      <c r="X88" s="8" t="s">
        <v>6</v>
      </c>
      <c r="Y88" s="62" t="s">
        <v>38</v>
      </c>
      <c r="Z88" s="5" t="s">
        <v>6</v>
      </c>
      <c r="AA88" s="62" t="s">
        <v>38</v>
      </c>
      <c r="AB88" s="5" t="s">
        <v>6</v>
      </c>
      <c r="AC88" s="62" t="s">
        <v>38</v>
      </c>
      <c r="AD88" s="64"/>
    </row>
    <row r="89" spans="1:30" s="62" customFormat="1" ht="14.4" customHeight="1" x14ac:dyDescent="0.55000000000000004">
      <c r="B89" s="65" t="s">
        <v>1446</v>
      </c>
      <c r="C89" s="123" t="s">
        <v>1234</v>
      </c>
      <c r="D89" s="106">
        <v>93</v>
      </c>
      <c r="E89" s="107" t="s">
        <v>1321</v>
      </c>
      <c r="F89" s="108" t="s">
        <v>586</v>
      </c>
      <c r="G89" s="107" t="s">
        <v>623</v>
      </c>
      <c r="H89" s="107" t="s">
        <v>624</v>
      </c>
      <c r="I89" s="109" t="s">
        <v>625</v>
      </c>
      <c r="J89" s="8" t="s">
        <v>6</v>
      </c>
      <c r="K89" s="62" t="s">
        <v>38</v>
      </c>
      <c r="L89" s="8" t="s">
        <v>6</v>
      </c>
      <c r="M89" s="62" t="s">
        <v>38</v>
      </c>
      <c r="N89" s="8" t="s">
        <v>6</v>
      </c>
      <c r="O89" s="62" t="s">
        <v>38</v>
      </c>
      <c r="P89" s="8" t="s">
        <v>6</v>
      </c>
      <c r="Q89" s="62" t="s">
        <v>38</v>
      </c>
      <c r="R89" s="8" t="s">
        <v>6</v>
      </c>
      <c r="S89" s="62" t="s">
        <v>38</v>
      </c>
      <c r="T89" s="8" t="s">
        <v>6</v>
      </c>
      <c r="U89" s="62" t="s">
        <v>38</v>
      </c>
      <c r="V89" s="5" t="s">
        <v>6</v>
      </c>
      <c r="W89" s="62" t="s">
        <v>38</v>
      </c>
      <c r="X89" s="5" t="s">
        <v>6</v>
      </c>
      <c r="Y89" s="62" t="s">
        <v>38</v>
      </c>
      <c r="Z89" s="5" t="s">
        <v>6</v>
      </c>
      <c r="AA89" s="62" t="s">
        <v>626</v>
      </c>
      <c r="AB89" s="5" t="s">
        <v>6</v>
      </c>
      <c r="AC89" s="62" t="s">
        <v>38</v>
      </c>
      <c r="AD89" s="64"/>
    </row>
    <row r="95" spans="1:30" ht="14.4" customHeight="1" x14ac:dyDescent="0.55000000000000004">
      <c r="B95" t="s">
        <v>1262</v>
      </c>
      <c r="C95" s="8">
        <f>COUNTIF(C$39:C$89, "A&amp;F")</f>
        <v>35</v>
      </c>
    </row>
    <row r="96" spans="1:30" ht="14.4" customHeight="1" x14ac:dyDescent="0.55000000000000004">
      <c r="B96" t="s">
        <v>1233</v>
      </c>
      <c r="C96" s="8">
        <f>COUNTIF(C$39:C$89, "Development")</f>
        <v>4</v>
      </c>
    </row>
    <row r="97" spans="2:4" ht="14.4" customHeight="1" x14ac:dyDescent="0.55000000000000004">
      <c r="B97" t="s">
        <v>1234</v>
      </c>
      <c r="C97" s="8">
        <f>COUNTIF(C$39:C$89, "Implementation")</f>
        <v>4</v>
      </c>
      <c r="D97" s="151" t="s">
        <v>1449</v>
      </c>
    </row>
    <row r="98" spans="2:4" ht="14.4" customHeight="1" x14ac:dyDescent="0.55000000000000004">
      <c r="B98" t="s">
        <v>725</v>
      </c>
      <c r="C98" s="8">
        <f>COUNTIF(C$39:C$89, "Evaluation")</f>
        <v>8</v>
      </c>
    </row>
  </sheetData>
  <mergeCells count="34">
    <mergeCell ref="A39:A76"/>
    <mergeCell ref="A2:A38"/>
    <mergeCell ref="A77:A88"/>
    <mergeCell ref="B37:B38"/>
    <mergeCell ref="B15:B17"/>
    <mergeCell ref="B33:B36"/>
    <mergeCell ref="B13:B14"/>
    <mergeCell ref="B77:B83"/>
    <mergeCell ref="B2:B4"/>
    <mergeCell ref="B5:B12"/>
    <mergeCell ref="B55:B57"/>
    <mergeCell ref="B86:B88"/>
    <mergeCell ref="B66:B73"/>
    <mergeCell ref="B74:B76"/>
    <mergeCell ref="B39:B48"/>
    <mergeCell ref="B31:B32"/>
    <mergeCell ref="B84:B85"/>
    <mergeCell ref="B29:B30"/>
    <mergeCell ref="B18:B28"/>
    <mergeCell ref="V1:W1"/>
    <mergeCell ref="X1:Y1"/>
    <mergeCell ref="J1:K1"/>
    <mergeCell ref="L1:M1"/>
    <mergeCell ref="N1:O1"/>
    <mergeCell ref="P1:Q1"/>
    <mergeCell ref="R1:S1"/>
    <mergeCell ref="T1:U1"/>
    <mergeCell ref="AH1:AI1"/>
    <mergeCell ref="B58:B65"/>
    <mergeCell ref="B49:B54"/>
    <mergeCell ref="Z1:AA1"/>
    <mergeCell ref="AB1:AC1"/>
    <mergeCell ref="AD1:AE1"/>
    <mergeCell ref="AF1:AG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4</vt:i4>
      </vt:variant>
    </vt:vector>
  </HeadingPairs>
  <TitlesOfParts>
    <vt:vector size="4" baseType="lpstr">
      <vt:lpstr>Appendix 4</vt:lpstr>
      <vt:lpstr>Overview #</vt:lpstr>
      <vt:lpstr>Restructure content</vt:lpstr>
      <vt:lpstr>Restructure AFdevlimpev</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 Keizer</dc:creator>
  <cp:lastModifiedBy>Julia Keizer</cp:lastModifiedBy>
  <dcterms:created xsi:type="dcterms:W3CDTF">2021-04-12T11:42:59Z</dcterms:created>
  <dcterms:modified xsi:type="dcterms:W3CDTF">2022-03-01T19:52:45Z</dcterms:modified>
</cp:coreProperties>
</file>